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mc:AlternateContent xmlns:mc="http://schemas.openxmlformats.org/markup-compatibility/2006">
    <mc:Choice Requires="x15">
      <x15ac:absPath xmlns:x15ac="http://schemas.microsoft.com/office/spreadsheetml/2010/11/ac" url="/Users/mmahmoud/Dropbox/Medical_AoU_paper/Resubmission 3/Supplement_tables/"/>
    </mc:Choice>
  </mc:AlternateContent>
  <xr:revisionPtr revIDLastSave="0" documentId="13_ncr:1_{9C9725EC-04CD-A54D-A766-EFA3380ECE61}" xr6:coauthVersionLast="47" xr6:coauthVersionMax="47" xr10:uidLastSave="{00000000-0000-0000-0000-000000000000}"/>
  <bookViews>
    <workbookView xWindow="0" yWindow="0" windowWidth="38400" windowHeight="20360" xr2:uid="{00000000-000D-0000-FFFF-FFFF00000000}"/>
  </bookViews>
  <sheets>
    <sheet name="DataS1" sheetId="3" r:id="rId1"/>
    <sheet name="DataS2" sheetId="13" r:id="rId2"/>
    <sheet name="DataS3" sheetId="15" r:id="rId3"/>
    <sheet name="DataS4" sheetId="11" r:id="rId4"/>
    <sheet name="DataS5" sheetId="21" r:id="rId5"/>
    <sheet name="DataS6" sheetId="10" r:id="rId6"/>
    <sheet name="DataS7" sheetId="23" r:id="rId7"/>
    <sheet name="DataS8" sheetId="14"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30" i="11" l="1"/>
  <c r="I13" i="13"/>
  <c r="I12" i="13"/>
  <c r="C62" i="3"/>
  <c r="C61" i="3"/>
  <c r="C60" i="3"/>
  <c r="C59" i="3"/>
  <c r="C31" i="3"/>
  <c r="C32" i="3"/>
  <c r="F154" i="11"/>
  <c r="F130" i="11"/>
  <c r="I16" i="15"/>
  <c r="F76" i="3"/>
  <c r="E76" i="3"/>
  <c r="F75" i="3"/>
  <c r="E75" i="3"/>
  <c r="F74" i="3"/>
  <c r="E74" i="3"/>
  <c r="F73" i="3"/>
  <c r="E73" i="3"/>
  <c r="F72" i="3"/>
  <c r="E72" i="3"/>
  <c r="F71" i="3"/>
  <c r="E71" i="3"/>
  <c r="F70" i="3"/>
  <c r="E70" i="3"/>
  <c r="F69" i="3"/>
  <c r="E69" i="3"/>
  <c r="D40" i="21"/>
  <c r="C40" i="21"/>
  <c r="B40" i="21"/>
  <c r="D39" i="21"/>
  <c r="C39" i="21"/>
  <c r="B39" i="21"/>
  <c r="G190" i="15"/>
  <c r="G189" i="15"/>
  <c r="G188" i="15"/>
  <c r="G187" i="15"/>
  <c r="G186" i="15"/>
  <c r="G185" i="15"/>
  <c r="G184" i="15"/>
  <c r="G179" i="15"/>
  <c r="G178" i="15"/>
  <c r="G177" i="15"/>
  <c r="G176" i="15"/>
  <c r="G175" i="15"/>
  <c r="G174" i="15"/>
  <c r="G173" i="15"/>
  <c r="G168" i="15"/>
  <c r="G167" i="15"/>
  <c r="G166" i="15"/>
  <c r="G165" i="15"/>
  <c r="G164" i="15"/>
  <c r="G163" i="15"/>
  <c r="G162" i="15"/>
  <c r="G157" i="15"/>
  <c r="G156" i="15"/>
  <c r="G155" i="15"/>
  <c r="G154" i="15"/>
  <c r="G153" i="15"/>
  <c r="G152" i="15"/>
  <c r="G151" i="15"/>
  <c r="G144" i="15"/>
  <c r="G143" i="15"/>
  <c r="G142" i="15"/>
  <c r="G141" i="15"/>
  <c r="G140" i="15"/>
  <c r="G139" i="15"/>
  <c r="G138" i="15"/>
  <c r="G133" i="15"/>
  <c r="G132" i="15"/>
  <c r="G131" i="15"/>
  <c r="G130" i="15"/>
  <c r="G129" i="15"/>
  <c r="G128" i="15"/>
  <c r="G127" i="15"/>
  <c r="G122" i="15"/>
  <c r="G121" i="15"/>
  <c r="G120" i="15"/>
  <c r="G119" i="15"/>
  <c r="G118" i="15"/>
  <c r="G117" i="15"/>
  <c r="G116" i="15"/>
  <c r="J111" i="15"/>
  <c r="G111" i="15"/>
  <c r="I111" i="15" s="1"/>
  <c r="G110" i="15"/>
  <c r="G109" i="15"/>
  <c r="G108" i="15"/>
  <c r="G107" i="15"/>
  <c r="G106" i="15"/>
  <c r="G105" i="15"/>
  <c r="G95" i="15"/>
  <c r="G94" i="15"/>
  <c r="G93" i="15"/>
  <c r="G92" i="15"/>
  <c r="G91" i="15"/>
  <c r="G90" i="15"/>
  <c r="G89" i="15"/>
  <c r="G84" i="15"/>
  <c r="G83" i="15"/>
  <c r="G82" i="15"/>
  <c r="G81" i="15"/>
  <c r="G80" i="15"/>
  <c r="G79" i="15"/>
  <c r="G78" i="15"/>
  <c r="G73" i="15"/>
  <c r="G72" i="15"/>
  <c r="G71" i="15"/>
  <c r="G70" i="15"/>
  <c r="G69" i="15"/>
  <c r="G68" i="15"/>
  <c r="G67" i="15"/>
  <c r="G62" i="15"/>
  <c r="G61" i="15"/>
  <c r="G60" i="15"/>
  <c r="G59" i="15"/>
  <c r="G58" i="15"/>
  <c r="G57" i="15"/>
  <c r="G56" i="15"/>
  <c r="G49" i="15"/>
  <c r="G48" i="15"/>
  <c r="J17" i="15" s="1"/>
  <c r="G47" i="15"/>
  <c r="G46" i="15"/>
  <c r="G45" i="15"/>
  <c r="G44" i="15"/>
  <c r="G43" i="15"/>
  <c r="G38" i="15"/>
  <c r="G37" i="15"/>
  <c r="G36" i="15"/>
  <c r="G35" i="15"/>
  <c r="G34" i="15"/>
  <c r="G33" i="15"/>
  <c r="G32" i="15"/>
  <c r="I17" i="15" s="1"/>
  <c r="G27" i="15"/>
  <c r="G26" i="15"/>
  <c r="G25" i="15"/>
  <c r="G24" i="15"/>
  <c r="G23" i="15"/>
  <c r="G22" i="15"/>
  <c r="K17" i="15" s="1"/>
  <c r="G21" i="15"/>
  <c r="J16" i="15"/>
  <c r="G16" i="15"/>
  <c r="G15" i="15"/>
  <c r="G14" i="15"/>
  <c r="G13" i="15"/>
  <c r="G12" i="15"/>
  <c r="K16" i="15" s="1"/>
  <c r="G11" i="15"/>
  <c r="G10" i="15"/>
  <c r="G190" i="14"/>
  <c r="G189" i="14"/>
  <c r="G188" i="14"/>
  <c r="G187" i="14"/>
  <c r="G186" i="14"/>
  <c r="G185" i="14"/>
  <c r="G184" i="14"/>
  <c r="G179" i="14"/>
  <c r="G178" i="14"/>
  <c r="G177" i="14"/>
  <c r="G176" i="14"/>
  <c r="G175" i="14"/>
  <c r="G174" i="14"/>
  <c r="G173" i="14"/>
  <c r="G168" i="14"/>
  <c r="G167" i="14"/>
  <c r="G166" i="14"/>
  <c r="G165" i="14"/>
  <c r="G164" i="14"/>
  <c r="G163" i="14"/>
  <c r="G162" i="14"/>
  <c r="G157" i="14"/>
  <c r="G156" i="14"/>
  <c r="G155" i="14"/>
  <c r="G154" i="14"/>
  <c r="G153" i="14"/>
  <c r="G152" i="14"/>
  <c r="G151" i="14"/>
  <c r="G144" i="14"/>
  <c r="G143" i="14"/>
  <c r="G142" i="14"/>
  <c r="G141" i="14"/>
  <c r="G140" i="14"/>
  <c r="G139" i="14"/>
  <c r="G138" i="14"/>
  <c r="G133" i="14"/>
  <c r="G132" i="14"/>
  <c r="G131" i="14"/>
  <c r="G130" i="14"/>
  <c r="G129" i="14"/>
  <c r="G128" i="14"/>
  <c r="G127" i="14"/>
  <c r="G122" i="14"/>
  <c r="G121" i="14"/>
  <c r="J112" i="14" s="1"/>
  <c r="G120" i="14"/>
  <c r="G119" i="14"/>
  <c r="G118" i="14"/>
  <c r="G117" i="14"/>
  <c r="G116" i="14"/>
  <c r="G111" i="14"/>
  <c r="G110" i="14"/>
  <c r="G109" i="14"/>
  <c r="G108" i="14"/>
  <c r="G107" i="14"/>
  <c r="G106" i="14"/>
  <c r="G105" i="14"/>
  <c r="I112" i="14" s="1"/>
  <c r="G95" i="14"/>
  <c r="G94" i="14"/>
  <c r="G93" i="14"/>
  <c r="G92" i="14"/>
  <c r="G91" i="14"/>
  <c r="G90" i="14"/>
  <c r="G89" i="14"/>
  <c r="G84" i="14"/>
  <c r="G83" i="14"/>
  <c r="G82" i="14"/>
  <c r="G81" i="14"/>
  <c r="G80" i="14"/>
  <c r="G79" i="14"/>
  <c r="G78" i="14"/>
  <c r="G73" i="14"/>
  <c r="G72" i="14"/>
  <c r="G71" i="14"/>
  <c r="G70" i="14"/>
  <c r="G69" i="14"/>
  <c r="G68" i="14"/>
  <c r="G67" i="14"/>
  <c r="G62" i="14"/>
  <c r="G61" i="14"/>
  <c r="G60" i="14"/>
  <c r="G59" i="14"/>
  <c r="G58" i="14"/>
  <c r="G57" i="14"/>
  <c r="G56" i="14"/>
  <c r="G49" i="14"/>
  <c r="G48" i="14"/>
  <c r="G47" i="14"/>
  <c r="G46" i="14"/>
  <c r="G45" i="14"/>
  <c r="G44" i="14"/>
  <c r="G43" i="14"/>
  <c r="G38" i="14"/>
  <c r="G37" i="14"/>
  <c r="G36" i="14"/>
  <c r="G35" i="14"/>
  <c r="G34" i="14"/>
  <c r="G33" i="14"/>
  <c r="G32" i="14"/>
  <c r="G27" i="14"/>
  <c r="G26" i="14"/>
  <c r="G25" i="14"/>
  <c r="G24" i="14"/>
  <c r="G23" i="14"/>
  <c r="G22" i="14"/>
  <c r="G21" i="14"/>
  <c r="G16" i="14"/>
  <c r="G15" i="14"/>
  <c r="G14" i="14"/>
  <c r="G13" i="14"/>
  <c r="G12" i="14"/>
  <c r="G11" i="14"/>
  <c r="G10" i="14"/>
  <c r="G92" i="13"/>
  <c r="G91" i="13"/>
  <c r="G90" i="13"/>
  <c r="G89" i="13"/>
  <c r="G88" i="13"/>
  <c r="G87" i="13"/>
  <c r="G86" i="13"/>
  <c r="G81" i="13"/>
  <c r="G80" i="13"/>
  <c r="G79" i="13"/>
  <c r="G78" i="13"/>
  <c r="G77" i="13"/>
  <c r="G76" i="13"/>
  <c r="G75" i="13"/>
  <c r="G70" i="13"/>
  <c r="G69" i="13"/>
  <c r="G68" i="13"/>
  <c r="G67" i="13"/>
  <c r="G66" i="13"/>
  <c r="G65" i="13"/>
  <c r="G64" i="13"/>
  <c r="G59" i="13"/>
  <c r="G58" i="13"/>
  <c r="G57" i="13"/>
  <c r="G56" i="13"/>
  <c r="G55" i="13"/>
  <c r="G54" i="13"/>
  <c r="G53" i="13"/>
  <c r="G46" i="13"/>
  <c r="G45" i="13"/>
  <c r="G44" i="13"/>
  <c r="G43" i="13"/>
  <c r="G42" i="13"/>
  <c r="G41" i="13"/>
  <c r="G40" i="13"/>
  <c r="G35" i="13"/>
  <c r="G34" i="13"/>
  <c r="G33" i="13"/>
  <c r="G32" i="13"/>
  <c r="G31" i="13"/>
  <c r="G30" i="13"/>
  <c r="G29" i="13"/>
  <c r="G24" i="13"/>
  <c r="G23" i="13"/>
  <c r="G22" i="13"/>
  <c r="G21" i="13"/>
  <c r="G20" i="13"/>
  <c r="G19" i="13"/>
  <c r="G18" i="13"/>
  <c r="G13" i="13"/>
  <c r="G12" i="13"/>
  <c r="G11" i="13"/>
  <c r="G10" i="13"/>
  <c r="G9" i="13"/>
  <c r="G8" i="13"/>
  <c r="G7" i="13"/>
  <c r="E154" i="11"/>
  <c r="D154" i="11"/>
  <c r="E142" i="11"/>
  <c r="D142" i="11"/>
  <c r="E130" i="11"/>
  <c r="F102" i="11"/>
  <c r="E102" i="11"/>
  <c r="D102" i="11"/>
  <c r="E101" i="11"/>
  <c r="D101" i="11"/>
  <c r="F91" i="11"/>
  <c r="E91" i="11"/>
  <c r="D91" i="11"/>
  <c r="E90" i="11"/>
  <c r="D90" i="11"/>
  <c r="F79" i="11"/>
  <c r="E79" i="11"/>
  <c r="D79" i="11"/>
  <c r="E78" i="11"/>
  <c r="D78" i="11"/>
  <c r="C62" i="11"/>
  <c r="B62" i="11"/>
  <c r="C53" i="11"/>
  <c r="B53" i="11"/>
  <c r="C42" i="11"/>
  <c r="B42" i="11"/>
  <c r="C33" i="11"/>
  <c r="B33" i="11"/>
  <c r="C21" i="11"/>
  <c r="B21" i="11"/>
  <c r="C11" i="11"/>
  <c r="B11" i="11"/>
  <c r="F186" i="3"/>
  <c r="E186" i="3"/>
  <c r="F185" i="3"/>
  <c r="E185" i="3"/>
  <c r="F184" i="3"/>
  <c r="E184" i="3"/>
  <c r="F183" i="3"/>
  <c r="E183" i="3"/>
  <c r="F182" i="3"/>
  <c r="E182" i="3"/>
  <c r="F181" i="3"/>
  <c r="E181" i="3"/>
  <c r="F180" i="3"/>
  <c r="E180" i="3"/>
  <c r="F179" i="3"/>
  <c r="E179" i="3"/>
  <c r="D46" i="3"/>
  <c r="C46" i="3"/>
  <c r="D34" i="3"/>
  <c r="C34" i="3"/>
  <c r="D33" i="3"/>
  <c r="C33" i="3"/>
  <c r="D32" i="3"/>
  <c r="D31" i="3"/>
  <c r="C16" i="3"/>
  <c r="B16" i="3"/>
  <c r="C8" i="3"/>
  <c r="B8" i="3"/>
  <c r="J111" i="14" l="1"/>
  <c r="I111" i="14"/>
  <c r="K112" i="14"/>
  <c r="K111" i="14"/>
  <c r="K17" i="14"/>
  <c r="I17" i="14"/>
  <c r="J17" i="14"/>
  <c r="K16" i="14"/>
  <c r="I16" i="14"/>
  <c r="J16" i="14"/>
  <c r="I112" i="15"/>
  <c r="K112" i="15"/>
  <c r="K111" i="15"/>
  <c r="J112" i="15"/>
</calcChain>
</file>

<file path=xl/sharedStrings.xml><?xml version="1.0" encoding="utf-8"?>
<sst xmlns="http://schemas.openxmlformats.org/spreadsheetml/2006/main" count="2774" uniqueCount="218">
  <si>
    <t>Sample</t>
  </si>
  <si>
    <t>ONT</t>
  </si>
  <si>
    <t>HiFi</t>
  </si>
  <si>
    <t>HG00514</t>
  </si>
  <si>
    <t>HG00733</t>
  </si>
  <si>
    <t>NA19240</t>
  </si>
  <si>
    <t>NA24385</t>
  </si>
  <si>
    <t>Precision</t>
  </si>
  <si>
    <t>Technology</t>
  </si>
  <si>
    <t>F-measure</t>
  </si>
  <si>
    <t xml:space="preserve">Average </t>
  </si>
  <si>
    <t>Align N50</t>
  </si>
  <si>
    <t>`</t>
  </si>
  <si>
    <t>Average</t>
  </si>
  <si>
    <t>Tissue</t>
  </si>
  <si>
    <t>T662828295</t>
  </si>
  <si>
    <t>All</t>
  </si>
  <si>
    <t>WBC_Autogen</t>
  </si>
  <si>
    <t>WBC_Chemagen</t>
  </si>
  <si>
    <t>WholeBlood_Autogen</t>
  </si>
  <si>
    <t>WholeBlood_Chemagen</t>
  </si>
  <si>
    <t>T668639440</t>
  </si>
  <si>
    <t>Whole_Blood_Autogen</t>
  </si>
  <si>
    <t>Whole_Blood_Chemagen</t>
  </si>
  <si>
    <t>Min T95</t>
  </si>
  <si>
    <t>Max T95</t>
  </si>
  <si>
    <t>Min T40</t>
  </si>
  <si>
    <t>Max T40</t>
  </si>
  <si>
    <t>Illumina</t>
  </si>
  <si>
    <t>A</t>
  </si>
  <si>
    <t>B</t>
  </si>
  <si>
    <t>NA24385/HG002</t>
  </si>
  <si>
    <t>Gene</t>
  </si>
  <si>
    <t>OR4F5</t>
  </si>
  <si>
    <t>TAS2R45</t>
  </si>
  <si>
    <t>CFC1B</t>
  </si>
  <si>
    <t>CRYAA</t>
  </si>
  <si>
    <t>DGCR6</t>
  </si>
  <si>
    <t>SMN1</t>
  </si>
  <si>
    <t>PRODH</t>
  </si>
  <si>
    <t>CBS</t>
  </si>
  <si>
    <t>NAIP</t>
  </si>
  <si>
    <t>SMN2</t>
  </si>
  <si>
    <t>HLA-DRB1</t>
  </si>
  <si>
    <t>CFC1</t>
  </si>
  <si>
    <t>GTF2IRD2</t>
  </si>
  <si>
    <t>U2AF1</t>
  </si>
  <si>
    <t>KCNE1</t>
  </si>
  <si>
    <t>FCGR2B</t>
  </si>
  <si>
    <t>RHCE</t>
  </si>
  <si>
    <t>LCE3B</t>
  </si>
  <si>
    <t>C4A</t>
  </si>
  <si>
    <t>C4B</t>
  </si>
  <si>
    <t>OR2T5</t>
  </si>
  <si>
    <t>Start</t>
  </si>
  <si>
    <t>End</t>
  </si>
  <si>
    <t>Average coverage</t>
  </si>
  <si>
    <t>chr1</t>
  </si>
  <si>
    <t>chr2</t>
  </si>
  <si>
    <t>chr4</t>
  </si>
  <si>
    <t>DUX4L1</t>
  </si>
  <si>
    <t>chr5</t>
  </si>
  <si>
    <t>chr6</t>
  </si>
  <si>
    <t>chr11</t>
  </si>
  <si>
    <t>H19</t>
  </si>
  <si>
    <t>chr12</t>
  </si>
  <si>
    <t>chr21</t>
  </si>
  <si>
    <t>chr22</t>
  </si>
  <si>
    <t>Count genes per sample</t>
  </si>
  <si>
    <t>#Samples</t>
  </si>
  <si>
    <t>chrX</t>
  </si>
  <si>
    <t>SSX2</t>
  </si>
  <si>
    <t>OPN1MW</t>
  </si>
  <si>
    <t>BPY2</t>
  </si>
  <si>
    <t>CDY1</t>
  </si>
  <si>
    <t>CDY2A</t>
  </si>
  <si>
    <t>DAZ1</t>
  </si>
  <si>
    <t>DAZ2</t>
  </si>
  <si>
    <t>DAZ3</t>
  </si>
  <si>
    <t>GOLGA2P2Y</t>
  </si>
  <si>
    <t>HSFY1</t>
  </si>
  <si>
    <t>PRY</t>
  </si>
  <si>
    <t>RBMY1A1</t>
  </si>
  <si>
    <t>VCY</t>
  </si>
  <si>
    <t>XKRY</t>
  </si>
  <si>
    <t>AMELY</t>
  </si>
  <si>
    <t>DDX3Y</t>
  </si>
  <si>
    <t>KDM5D</t>
  </si>
  <si>
    <t>NLGN4Y</t>
  </si>
  <si>
    <t>PRY2</t>
  </si>
  <si>
    <t>RPS4Y2</t>
  </si>
  <si>
    <t>SRY</t>
  </si>
  <si>
    <t>TBL1Y</t>
  </si>
  <si>
    <t>TSPY1</t>
  </si>
  <si>
    <t>TTTY13</t>
  </si>
  <si>
    <t>USP9Y</t>
  </si>
  <si>
    <t>ZFY</t>
  </si>
  <si>
    <t>Whole Blood Chemagen</t>
  </si>
  <si>
    <t>chr7</t>
  </si>
  <si>
    <t>chr17</t>
  </si>
  <si>
    <t>CCL3L1</t>
  </si>
  <si>
    <t>TRBV9</t>
  </si>
  <si>
    <t>SLC22A12</t>
  </si>
  <si>
    <t>WBC Chemagen</t>
  </si>
  <si>
    <t>Whole Blood Autogen</t>
  </si>
  <si>
    <t>WBC Autogen</t>
  </si>
  <si>
    <t>Average coverage per variant HiFi</t>
  </si>
  <si>
    <t>Average coverage per variant ONT</t>
  </si>
  <si>
    <t>Average coverage per variant Illumina</t>
  </si>
  <si>
    <t>Uncovered Variant  386</t>
  </si>
  <si>
    <t># of uncovered variants</t>
  </si>
  <si>
    <t>WholeBlood Autogen</t>
  </si>
  <si>
    <t>WholeBlood Chemagen</t>
  </si>
  <si>
    <t>Whole Blood Chemage</t>
  </si>
  <si>
    <t xml:space="preserve">sample sort </t>
  </si>
  <si>
    <t>Count</t>
  </si>
  <si>
    <t>Percentage of varaint to each case</t>
  </si>
  <si>
    <t>No-calls</t>
  </si>
  <si>
    <t>ONT-Illumina</t>
  </si>
  <si>
    <t>HiFi-Illumina</t>
  </si>
  <si>
    <t>HiFi-ONT</t>
  </si>
  <si>
    <t>Percentage of variant to each case</t>
  </si>
  <si>
    <t>ONT or HiFi</t>
  </si>
  <si>
    <t>Intron</t>
  </si>
  <si>
    <t>green called red absent</t>
  </si>
  <si>
    <t>FUT1</t>
  </si>
  <si>
    <t>IFNL3</t>
  </si>
  <si>
    <t>IGHV3-21</t>
  </si>
  <si>
    <t>KRTAP1-1</t>
  </si>
  <si>
    <t>MDK</t>
  </si>
  <si>
    <t>MOGS</t>
  </si>
  <si>
    <t>PCBP1</t>
  </si>
  <si>
    <t>PIGV</t>
  </si>
  <si>
    <t>TRMT1</t>
  </si>
  <si>
    <t>Sensitivity</t>
  </si>
  <si>
    <t>HiFi_HG002</t>
  </si>
  <si>
    <t>Illumina_HG002</t>
  </si>
  <si>
    <t>ONT_HG002</t>
  </si>
  <si>
    <t>HiFi Gene List</t>
  </si>
  <si>
    <t>Variants</t>
  </si>
  <si>
    <t>Sbsitutions</t>
  </si>
  <si>
    <t>indels</t>
  </si>
  <si>
    <t>HiFi-F-measure</t>
  </si>
  <si>
    <t>Illumina-F-measure</t>
  </si>
  <si>
    <t>ONT-F-measure</t>
  </si>
  <si>
    <t>Polyer5+ %</t>
  </si>
  <si>
    <t>GC%</t>
  </si>
  <si>
    <t>AG%</t>
  </si>
  <si>
    <t>KMT2C</t>
  </si>
  <si>
    <t>MUC1</t>
  </si>
  <si>
    <t>TERT</t>
  </si>
  <si>
    <t>Illumina Gene List</t>
  </si>
  <si>
    <t>HBM</t>
  </si>
  <si>
    <t>TCF3</t>
  </si>
  <si>
    <t>ONT Gene List</t>
  </si>
  <si>
    <t>FLAD1</t>
  </si>
  <si>
    <t>GP1BA</t>
  </si>
  <si>
    <t>HYAL1</t>
  </si>
  <si>
    <t>MAFA</t>
  </si>
  <si>
    <t>MST1R</t>
  </si>
  <si>
    <t>MYOT</t>
  </si>
  <si>
    <t>NOD1</t>
  </si>
  <si>
    <t>ORC6</t>
  </si>
  <si>
    <t>SBK3</t>
  </si>
  <si>
    <t>SIGLEC16</t>
  </si>
  <si>
    <t>SSTR5</t>
  </si>
  <si>
    <t>KLF14</t>
  </si>
  <si>
    <t>LBR</t>
  </si>
  <si>
    <t>NPPA</t>
  </si>
  <si>
    <t>SOHLH1</t>
  </si>
  <si>
    <t>APOC4</t>
  </si>
  <si>
    <t>EIF2B5</t>
  </si>
  <si>
    <t>EXTL2</t>
  </si>
  <si>
    <t>FKBP8</t>
  </si>
  <si>
    <t>HES7</t>
  </si>
  <si>
    <t>HMX1</t>
  </si>
  <si>
    <t>HNF1A</t>
  </si>
  <si>
    <t>PTEN</t>
  </si>
  <si>
    <t>STK11</t>
  </si>
  <si>
    <t>TNNI3</t>
  </si>
  <si>
    <t>Median</t>
  </si>
  <si>
    <t xml:space="preserve">Samples T662828295 and T668639440 Coverage </t>
  </si>
  <si>
    <t xml:space="preserve">Samples T662828295 and T668639440 Align N50 </t>
  </si>
  <si>
    <t>Illumina Samples T662828295 and T668639440 Coverage</t>
  </si>
  <si>
    <t>Coverage for all samples, tissues, extractions, and technologies</t>
  </si>
  <si>
    <t>✓</t>
  </si>
  <si>
    <t>X</t>
  </si>
  <si>
    <t>Easy access genes  (4641)</t>
  </si>
  <si>
    <t>Challenging genes (386)</t>
  </si>
  <si>
    <t>Uncovered Variant 4641</t>
  </si>
  <si>
    <t>Coverage of the 5 genes from ASMG genes list in the the 386 genes</t>
  </si>
  <si>
    <t>Coverage of the 68 genes from ASMG genes list in the the 4641 genes</t>
  </si>
  <si>
    <t>Comparison of the F-score for the 5 challenging genes between technologies for the HG002 sample</t>
  </si>
  <si>
    <t>Number of sampeles that have these genes uncovered</t>
  </si>
  <si>
    <t xml:space="preserve">Samples T668639440 and T662828295 </t>
  </si>
  <si>
    <t>Average F-score and perceison and recall for the 273 genes across all technologies</t>
  </si>
  <si>
    <t>Exome</t>
  </si>
  <si>
    <t xml:space="preserve">Illumina </t>
  </si>
  <si>
    <t>Average uncovered gene</t>
  </si>
  <si>
    <t xml:space="preserve">Genes where at least one technology did not call any varaint </t>
  </si>
  <si>
    <t>Substitutions</t>
  </si>
  <si>
    <t>lowest F1 score genes between hapmap samples</t>
  </si>
  <si>
    <t>Highest F1 score genes between hapmap samples</t>
  </si>
  <si>
    <t>Number of variants in the benchmark set</t>
  </si>
  <si>
    <t xml:space="preserve">Gene characters </t>
  </si>
  <si>
    <t>Average of all shared SNPs percentage</t>
  </si>
  <si>
    <t>Mimimum</t>
  </si>
  <si>
    <t>Mean</t>
  </si>
  <si>
    <t>Maximum</t>
  </si>
  <si>
    <t>Chromosome</t>
  </si>
  <si>
    <t>Supplement Data 8: Comparison of single nucleotide variants (SNVs), insertions, and deletions identified in the exome and intron regions of easy access genes in samples T662828295 and T668639440, separately, for different tissues: white blood cells (WBC) and whole blood cells. The extraction methods used were Autogen and Chemagen. The table illustrates the unique variants and shared variants between these samples, along with their respective percentages.</t>
  </si>
  <si>
    <t>Supplement Data 7: In this sheet, we are comparing the performance of Oxford Nanopore Technologies (ONT), HiFi, and Illumina by benchmarking 273 genes from GIAB. This includes genes where at least one technology did not call any variants, some of which may be due to the benchmark set itself not containing any variants. Additionally, we are comparing the highest 10 genes' F-score and the lowest 10 F-score per technology, along with how the other technologies performed on those genes.</t>
  </si>
  <si>
    <t>Supplement Data 6: Genes with average coverage &lt; 1 in Illumina for samples NA24385, HG00514, HG00733, and NA19240, and the number of these genes that are uncovered across samples for both challenging medically relevant genes and easy access genes. Additionally, the genes with average coverage less than 1 for challenging medically relevant genes between Samples T668639440 and T662828295 across the three technologies.</t>
  </si>
  <si>
    <t>Supplement Data 5: Average normalized coverage for the American College of Medical Genetics and Genomics (ACMG) gene set and the F-score ratio of the genes that intersect with the challenging medically relevant genes we analyzed.</t>
  </si>
  <si>
    <t>Supplement Data 4: Average coverage per gene and number of uncovered variants per sample for both challenging and easy access medically relevant genes using PacBio HiFi, Oxford Nanopore Technologies, and Illumina technologies. The samples analyzed are T662828295 and T668639440.</t>
  </si>
  <si>
    <t>Supplement Data 3: Comparison of single nucleotide variants (SNVs), insertions, and deletions identified in the exome and intron regions of easy access genes in samples T662828295 and T668639440, separately, for different tissues: white blood cells (WBC) and whole blood cells. The extraction methods used were Autogen and Chemagen. The table illustrates the unique variants and shared variants between these samples, along with their respective percentages.</t>
  </si>
  <si>
    <t>Supplement Data 2: Comparison of single nucleotide variants (SNVs), insertions, and deletions identified in samples T662828295 and T668639440 for different tissues: white blood cells (WBC) and whole blood cells. The extractions methods used were Autogen and Chemagen. The table illustrates the unique variants and shared variants between these samples, along with their respective percentages.</t>
  </si>
  <si>
    <t>Supplement Data 1: The table presents the coverage and N50 values for PacBio HiFi, Oxford Nanopore Technologies, and Illumina sequencing technologies. The analysis includes multiple samples, namely HG00514, HG00733, NA19240, NA24385, T662828295, and T66863944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5" x14ac:knownFonts="1">
    <font>
      <sz val="10"/>
      <color rgb="FF000000"/>
      <name val="Arial"/>
      <scheme val="minor"/>
    </font>
    <font>
      <sz val="11"/>
      <color rgb="FF000000"/>
      <name val="Inconsolata"/>
    </font>
    <font>
      <sz val="11"/>
      <color theme="5"/>
      <name val="Arial"/>
      <family val="2"/>
      <scheme val="minor"/>
    </font>
    <font>
      <b/>
      <sz val="11"/>
      <color theme="1"/>
      <name val="Arial"/>
      <family val="2"/>
      <scheme val="minor"/>
    </font>
    <font>
      <sz val="11"/>
      <color theme="1"/>
      <name val="Arial"/>
      <family val="2"/>
      <scheme val="minor"/>
    </font>
    <font>
      <sz val="11"/>
      <color rgb="FF000000"/>
      <name val="Arial"/>
      <family val="2"/>
      <scheme val="minor"/>
    </font>
    <font>
      <sz val="11"/>
      <color rgb="FF0000FF"/>
      <name val="Arial"/>
      <family val="2"/>
      <scheme val="minor"/>
    </font>
    <font>
      <sz val="11"/>
      <color theme="7" tint="-0.249977111117893"/>
      <name val="Arial (Body)"/>
    </font>
    <font>
      <b/>
      <sz val="11"/>
      <color theme="5"/>
      <name val="Arial"/>
      <family val="2"/>
      <scheme val="minor"/>
    </font>
    <font>
      <b/>
      <sz val="11"/>
      <name val="Arial"/>
      <family val="2"/>
      <scheme val="minor"/>
    </font>
    <font>
      <sz val="11"/>
      <name val="Arial"/>
      <family val="2"/>
      <scheme val="minor"/>
    </font>
    <font>
      <b/>
      <sz val="11"/>
      <name val="Arial"/>
      <family val="2"/>
    </font>
    <font>
      <sz val="11"/>
      <name val="Calibri"/>
      <family val="2"/>
    </font>
    <font>
      <b/>
      <sz val="11"/>
      <color theme="7" tint="0.39997558519241921"/>
      <name val="Arial"/>
      <family val="2"/>
      <scheme val="minor"/>
    </font>
    <font>
      <b/>
      <sz val="11"/>
      <color rgb="FF000000"/>
      <name val="Arial"/>
      <family val="2"/>
      <scheme val="minor"/>
    </font>
  </fonts>
  <fills count="2">
    <fill>
      <patternFill patternType="none"/>
    </fill>
    <fill>
      <patternFill patternType="gray125"/>
    </fill>
  </fills>
  <borders count="4">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s>
  <cellStyleXfs count="1">
    <xf numFmtId="0" fontId="0" fillId="0" borderId="0"/>
  </cellStyleXfs>
  <cellXfs count="103">
    <xf numFmtId="0" fontId="0" fillId="0" borderId="0" xfId="0"/>
    <xf numFmtId="0" fontId="5" fillId="0" borderId="0" xfId="0" applyFont="1"/>
    <xf numFmtId="0" fontId="4" fillId="0" borderId="0" xfId="0" applyFont="1"/>
    <xf numFmtId="0" fontId="3" fillId="0" borderId="0" xfId="0" applyFont="1"/>
    <xf numFmtId="3" fontId="4" fillId="0" borderId="0" xfId="0" applyNumberFormat="1" applyFont="1"/>
    <xf numFmtId="0" fontId="3" fillId="0" borderId="0" xfId="0" applyFont="1" applyAlignment="1">
      <alignment horizontal="left"/>
    </xf>
    <xf numFmtId="0" fontId="4" fillId="0" borderId="0" xfId="0" applyFont="1" applyAlignment="1">
      <alignment horizontal="left"/>
    </xf>
    <xf numFmtId="0" fontId="4" fillId="0" borderId="0" xfId="0" applyFont="1" applyAlignment="1">
      <alignment horizontal="right"/>
    </xf>
    <xf numFmtId="0" fontId="6" fillId="0" borderId="0" xfId="0" applyFont="1"/>
    <xf numFmtId="0" fontId="10" fillId="0" borderId="0" xfId="0" applyFont="1"/>
    <xf numFmtId="0" fontId="9" fillId="0" borderId="0" xfId="0" applyFont="1"/>
    <xf numFmtId="49" fontId="4" fillId="0" borderId="0" xfId="0" applyNumberFormat="1" applyFont="1"/>
    <xf numFmtId="0" fontId="5" fillId="0" borderId="0" xfId="0" applyFont="1" applyAlignment="1">
      <alignment horizontal="center" vertical="center"/>
    </xf>
    <xf numFmtId="0" fontId="3" fillId="0" borderId="0" xfId="0" applyFont="1" applyAlignment="1">
      <alignment horizontal="center" vertical="center"/>
    </xf>
    <xf numFmtId="4" fontId="5" fillId="0" borderId="0" xfId="0" applyNumberFormat="1" applyFont="1"/>
    <xf numFmtId="0" fontId="3" fillId="0" borderId="0" xfId="0" applyFont="1" applyAlignment="1">
      <alignment horizontal="left" vertical="top" wrapText="1"/>
    </xf>
    <xf numFmtId="0" fontId="4" fillId="0" borderId="0" xfId="0" applyFont="1" applyAlignment="1">
      <alignment wrapText="1"/>
    </xf>
    <xf numFmtId="0" fontId="3" fillId="0" borderId="0" xfId="0" applyFont="1" applyAlignment="1">
      <alignment wrapText="1"/>
    </xf>
    <xf numFmtId="0" fontId="10" fillId="0" borderId="0" xfId="0" applyFont="1" applyAlignment="1">
      <alignment wrapText="1"/>
    </xf>
    <xf numFmtId="0" fontId="9" fillId="0" borderId="0" xfId="0" applyFont="1" applyAlignment="1">
      <alignment wrapText="1"/>
    </xf>
    <xf numFmtId="0" fontId="9" fillId="0" borderId="0" xfId="0" applyFont="1" applyAlignment="1">
      <alignment horizontal="left" vertical="top"/>
    </xf>
    <xf numFmtId="0" fontId="11" fillId="0" borderId="0" xfId="0" applyFont="1"/>
    <xf numFmtId="3" fontId="9" fillId="0" borderId="0" xfId="0" applyNumberFormat="1" applyFont="1"/>
    <xf numFmtId="0" fontId="9" fillId="0" borderId="0" xfId="0" applyFont="1" applyAlignment="1">
      <alignment horizontal="left" wrapText="1"/>
    </xf>
    <xf numFmtId="0" fontId="10" fillId="0" borderId="0" xfId="0" applyFont="1" applyAlignment="1">
      <alignment horizontal="left" wrapText="1"/>
    </xf>
    <xf numFmtId="0" fontId="10" fillId="0" borderId="0" xfId="0" applyFont="1" applyAlignment="1">
      <alignment horizontal="center"/>
    </xf>
    <xf numFmtId="0" fontId="12" fillId="0" borderId="0" xfId="0" applyFont="1" applyAlignment="1">
      <alignment horizontal="center"/>
    </xf>
    <xf numFmtId="0" fontId="9" fillId="0" borderId="0" xfId="0" applyFont="1" applyAlignment="1">
      <alignment horizontal="left" vertical="top" wrapText="1"/>
    </xf>
    <xf numFmtId="0" fontId="4" fillId="0" borderId="0" xfId="0" applyFont="1" applyAlignment="1">
      <alignment horizontal="center"/>
    </xf>
    <xf numFmtId="0" fontId="14" fillId="0" borderId="0" xfId="0" applyFont="1"/>
    <xf numFmtId="0" fontId="14" fillId="0" borderId="0" xfId="0" applyFont="1" applyAlignment="1">
      <alignment wrapText="1"/>
    </xf>
    <xf numFmtId="0" fontId="5" fillId="0" borderId="0" xfId="0" applyFont="1" applyAlignment="1">
      <alignment horizontal="center"/>
    </xf>
    <xf numFmtId="3" fontId="4" fillId="0" borderId="0" xfId="0" applyNumberFormat="1" applyFont="1" applyAlignment="1">
      <alignment horizontal="center"/>
    </xf>
    <xf numFmtId="49" fontId="4" fillId="0" borderId="0" xfId="0" applyNumberFormat="1" applyFont="1" applyAlignment="1">
      <alignment horizontal="left"/>
    </xf>
    <xf numFmtId="0" fontId="3" fillId="0" borderId="1" xfId="0" applyFont="1" applyBorder="1"/>
    <xf numFmtId="0" fontId="4" fillId="0" borderId="2" xfId="0" applyFont="1" applyBorder="1"/>
    <xf numFmtId="0" fontId="4" fillId="0" borderId="3" xfId="0" applyFont="1" applyBorder="1"/>
    <xf numFmtId="0" fontId="4" fillId="0" borderId="2" xfId="0" applyFont="1" applyBorder="1" applyAlignment="1">
      <alignment horizontal="center"/>
    </xf>
    <xf numFmtId="0" fontId="4" fillId="0" borderId="3" xfId="0" applyFont="1" applyBorder="1" applyAlignment="1">
      <alignment horizontal="center"/>
    </xf>
    <xf numFmtId="0" fontId="3" fillId="0" borderId="1" xfId="0" applyFont="1" applyBorder="1" applyAlignment="1">
      <alignment horizontal="center"/>
    </xf>
    <xf numFmtId="3" fontId="4" fillId="0" borderId="2" xfId="0" applyNumberFormat="1" applyFont="1" applyBorder="1"/>
    <xf numFmtId="3" fontId="4" fillId="0" borderId="3" xfId="0" applyNumberFormat="1" applyFont="1" applyBorder="1"/>
    <xf numFmtId="3" fontId="4" fillId="0" borderId="2" xfId="0" applyNumberFormat="1" applyFont="1" applyBorder="1" applyAlignment="1">
      <alignment horizontal="center"/>
    </xf>
    <xf numFmtId="3" fontId="4" fillId="0" borderId="3" xfId="0" applyNumberFormat="1" applyFont="1" applyBorder="1" applyAlignment="1">
      <alignment horizontal="center"/>
    </xf>
    <xf numFmtId="0" fontId="3" fillId="0" borderId="1" xfId="0" applyFont="1" applyBorder="1" applyAlignment="1">
      <alignment horizontal="left"/>
    </xf>
    <xf numFmtId="0" fontId="4" fillId="0" borderId="2" xfId="0" applyFont="1" applyBorder="1" applyAlignment="1">
      <alignment horizontal="left"/>
    </xf>
    <xf numFmtId="0" fontId="4" fillId="0" borderId="3" xfId="0" applyFont="1" applyBorder="1" applyAlignment="1">
      <alignment horizontal="left"/>
    </xf>
    <xf numFmtId="0" fontId="4" fillId="0" borderId="1" xfId="0" applyFont="1" applyBorder="1" applyAlignment="1">
      <alignment horizontal="left"/>
    </xf>
    <xf numFmtId="0" fontId="5" fillId="0" borderId="1" xfId="0" applyFont="1" applyBorder="1"/>
    <xf numFmtId="0" fontId="5" fillId="0" borderId="2" xfId="0" applyFont="1" applyBorder="1"/>
    <xf numFmtId="0" fontId="5" fillId="0" borderId="3" xfId="0" applyFont="1" applyBorder="1"/>
    <xf numFmtId="0" fontId="4" fillId="0" borderId="1" xfId="0" applyFont="1" applyBorder="1" applyAlignment="1">
      <alignment horizontal="center"/>
    </xf>
    <xf numFmtId="0" fontId="3" fillId="0" borderId="1" xfId="0" applyFont="1" applyBorder="1" applyAlignment="1">
      <alignment horizontal="center" vertical="center" wrapText="1"/>
    </xf>
    <xf numFmtId="0" fontId="3" fillId="0" borderId="2" xfId="0" applyFont="1" applyBorder="1" applyAlignment="1">
      <alignment horizontal="center" vertical="center" wrapText="1"/>
    </xf>
    <xf numFmtId="0" fontId="2" fillId="0" borderId="2" xfId="0" applyFont="1" applyBorder="1" applyAlignment="1">
      <alignment horizontal="center" vertical="center"/>
    </xf>
    <xf numFmtId="0" fontId="5" fillId="0" borderId="2" xfId="0" applyFont="1" applyBorder="1" applyAlignment="1">
      <alignment horizontal="center" vertical="center"/>
    </xf>
    <xf numFmtId="0" fontId="7" fillId="0" borderId="2" xfId="0" applyFont="1" applyBorder="1" applyAlignment="1">
      <alignment horizontal="center" vertical="center"/>
    </xf>
    <xf numFmtId="0" fontId="1" fillId="0" borderId="2" xfId="0" applyFont="1" applyBorder="1" applyAlignment="1">
      <alignment horizontal="center" vertical="center"/>
    </xf>
    <xf numFmtId="0" fontId="3" fillId="0" borderId="3" xfId="0" applyFont="1" applyBorder="1" applyAlignment="1">
      <alignment horizontal="center" vertical="center" wrapText="1"/>
    </xf>
    <xf numFmtId="0" fontId="7" fillId="0" borderId="3" xfId="0" applyFont="1" applyBorder="1" applyAlignment="1">
      <alignment horizontal="center" vertical="center"/>
    </xf>
    <xf numFmtId="0" fontId="1" fillId="0" borderId="3" xfId="0" applyFont="1" applyBorder="1" applyAlignment="1">
      <alignment horizontal="center" vertical="center"/>
    </xf>
    <xf numFmtId="0" fontId="3" fillId="0" borderId="1" xfId="0" applyFont="1" applyBorder="1" applyAlignment="1">
      <alignment vertical="center" wrapText="1"/>
    </xf>
    <xf numFmtId="0" fontId="5" fillId="0" borderId="1" xfId="0" applyFont="1" applyBorder="1" applyAlignment="1">
      <alignment horizontal="center" vertical="center"/>
    </xf>
    <xf numFmtId="0" fontId="5" fillId="0" borderId="3" xfId="0" applyFont="1" applyBorder="1" applyAlignment="1">
      <alignment horizontal="center" vertical="center"/>
    </xf>
    <xf numFmtId="49" fontId="4" fillId="0" borderId="1" xfId="0" applyNumberFormat="1" applyFont="1" applyBorder="1" applyAlignment="1">
      <alignment horizontal="center"/>
    </xf>
    <xf numFmtId="49" fontId="4" fillId="0" borderId="2" xfId="0" applyNumberFormat="1" applyFont="1" applyBorder="1" applyAlignment="1">
      <alignment horizontal="center"/>
    </xf>
    <xf numFmtId="4" fontId="5" fillId="0" borderId="2" xfId="0" applyNumberFormat="1" applyFont="1" applyBorder="1" applyAlignment="1">
      <alignment horizontal="center"/>
    </xf>
    <xf numFmtId="4" fontId="5" fillId="0" borderId="3" xfId="0" applyNumberFormat="1" applyFont="1" applyBorder="1" applyAlignment="1">
      <alignment horizontal="center"/>
    </xf>
    <xf numFmtId="0" fontId="5" fillId="0" borderId="1" xfId="0" applyFont="1" applyBorder="1" applyAlignment="1">
      <alignment horizontal="center"/>
    </xf>
    <xf numFmtId="0" fontId="5" fillId="0" borderId="2" xfId="0" applyFont="1" applyBorder="1" applyAlignment="1">
      <alignment horizontal="center"/>
    </xf>
    <xf numFmtId="0" fontId="5" fillId="0" borderId="3" xfId="0" applyFont="1" applyBorder="1" applyAlignment="1">
      <alignment horizontal="center"/>
    </xf>
    <xf numFmtId="49" fontId="4" fillId="0" borderId="1" xfId="0" applyNumberFormat="1" applyFont="1" applyBorder="1" applyAlignment="1">
      <alignment horizontal="center" vertical="center" wrapText="1"/>
    </xf>
    <xf numFmtId="0" fontId="4" fillId="0" borderId="1" xfId="0" applyFont="1" applyBorder="1" applyAlignment="1">
      <alignment horizontal="center" vertical="center"/>
    </xf>
    <xf numFmtId="49" fontId="4" fillId="0" borderId="1" xfId="0" applyNumberFormat="1" applyFont="1" applyBorder="1" applyAlignment="1">
      <alignment horizontal="center" vertical="center"/>
    </xf>
    <xf numFmtId="4" fontId="5" fillId="0" borderId="2" xfId="0" applyNumberFormat="1" applyFont="1" applyBorder="1" applyAlignment="1">
      <alignment horizontal="center" vertical="center"/>
    </xf>
    <xf numFmtId="0" fontId="4" fillId="0" borderId="3" xfId="0" applyFont="1" applyBorder="1" applyAlignment="1">
      <alignment horizontal="center" vertical="center"/>
    </xf>
    <xf numFmtId="4" fontId="4" fillId="0" borderId="3" xfId="0" applyNumberFormat="1" applyFont="1" applyBorder="1" applyAlignment="1">
      <alignment horizontal="center"/>
    </xf>
    <xf numFmtId="0" fontId="3" fillId="0" borderId="2" xfId="0" applyFont="1" applyBorder="1"/>
    <xf numFmtId="0" fontId="3" fillId="0" borderId="3" xfId="0" applyFont="1" applyBorder="1"/>
    <xf numFmtId="0" fontId="9" fillId="0" borderId="1" xfId="0" applyFont="1" applyBorder="1"/>
    <xf numFmtId="0" fontId="10" fillId="0" borderId="2" xfId="0" applyFont="1" applyBorder="1"/>
    <xf numFmtId="0" fontId="10" fillId="0" borderId="3" xfId="0" applyFont="1" applyBorder="1"/>
    <xf numFmtId="0" fontId="9" fillId="0" borderId="1" xfId="0" applyFont="1" applyBorder="1" applyAlignment="1">
      <alignment horizontal="center"/>
    </xf>
    <xf numFmtId="0" fontId="10" fillId="0" borderId="2" xfId="0" applyFont="1" applyBorder="1" applyAlignment="1">
      <alignment horizontal="center"/>
    </xf>
    <xf numFmtId="0" fontId="10" fillId="0" borderId="3" xfId="0" applyFont="1" applyBorder="1" applyAlignment="1">
      <alignment horizontal="center"/>
    </xf>
    <xf numFmtId="0" fontId="10" fillId="0" borderId="1" xfId="0" applyFont="1" applyBorder="1" applyAlignment="1">
      <alignment horizontal="center"/>
    </xf>
    <xf numFmtId="0" fontId="10" fillId="0" borderId="1" xfId="0" applyFont="1" applyBorder="1" applyAlignment="1">
      <alignment horizontal="left"/>
    </xf>
    <xf numFmtId="0" fontId="10" fillId="0" borderId="1" xfId="0" applyFont="1" applyBorder="1"/>
    <xf numFmtId="0" fontId="9" fillId="0" borderId="1" xfId="0" applyFont="1" applyBorder="1" applyAlignment="1">
      <alignment horizontal="left" wrapText="1"/>
    </xf>
    <xf numFmtId="0" fontId="10" fillId="0" borderId="2" xfId="0" applyFont="1" applyBorder="1" applyAlignment="1">
      <alignment horizontal="center" wrapText="1"/>
    </xf>
    <xf numFmtId="0" fontId="10" fillId="0" borderId="3" xfId="0" applyFont="1" applyBorder="1" applyAlignment="1">
      <alignment horizontal="center" wrapText="1"/>
    </xf>
    <xf numFmtId="0" fontId="12" fillId="0" borderId="2" xfId="0" applyFont="1" applyBorder="1" applyAlignment="1">
      <alignment horizontal="center"/>
    </xf>
    <xf numFmtId="0" fontId="12" fillId="0" borderId="3" xfId="0" applyFont="1" applyBorder="1" applyAlignment="1">
      <alignment horizontal="center"/>
    </xf>
    <xf numFmtId="0" fontId="10" fillId="0" borderId="1" xfId="0" applyFont="1" applyBorder="1" applyAlignment="1">
      <alignment horizontal="left" wrapText="1"/>
    </xf>
    <xf numFmtId="0" fontId="5" fillId="0" borderId="1" xfId="0" applyFont="1" applyBorder="1" applyAlignment="1">
      <alignment horizontal="left" vertical="center"/>
    </xf>
    <xf numFmtId="0" fontId="5" fillId="0" borderId="1" xfId="0" applyFont="1" applyBorder="1" applyAlignment="1">
      <alignment horizontal="left" vertical="center" wrapText="1"/>
    </xf>
    <xf numFmtId="0" fontId="13" fillId="0" borderId="2" xfId="0" applyFont="1" applyBorder="1"/>
    <xf numFmtId="0" fontId="8" fillId="0" borderId="2" xfId="0" applyFont="1" applyBorder="1"/>
    <xf numFmtId="0" fontId="8" fillId="0" borderId="3" xfId="0" applyFont="1" applyBorder="1"/>
    <xf numFmtId="0" fontId="5" fillId="0" borderId="1" xfId="0" applyFont="1" applyBorder="1" applyAlignment="1">
      <alignment horizontal="left"/>
    </xf>
    <xf numFmtId="0" fontId="5" fillId="0" borderId="2" xfId="0" applyFont="1" applyBorder="1" applyAlignment="1">
      <alignment horizontal="left"/>
    </xf>
    <xf numFmtId="0" fontId="14" fillId="0" borderId="0" xfId="0" applyFont="1" applyAlignment="1">
      <alignment horizontal="center"/>
    </xf>
    <xf numFmtId="0" fontId="5" fillId="0" borderId="0" xfId="0" applyFont="1" applyAlignment="1">
      <alignment horizontal="left"/>
    </xf>
  </cellXfs>
  <cellStyles count="1">
    <cellStyle name="Normal" xfId="0" builtinId="0"/>
  </cellStyles>
  <dxfs count="24">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s>
  <tableStyles count="8">
    <tableStyle name="HapMap_SNVs_273_compare-style" pivot="0" count="3" xr9:uid="{00000000-0011-0000-FFFF-FFFF00000000}">
      <tableStyleElement type="headerRow" dxfId="23"/>
      <tableStyleElement type="firstRowStripe" dxfId="22"/>
      <tableStyleElement type="secondRowStripe" dxfId="21"/>
    </tableStyle>
    <tableStyle name="HapMap_SNVs_273_compare-style 2" pivot="0" count="3" xr9:uid="{00000000-0011-0000-FFFF-FFFF01000000}">
      <tableStyleElement type="headerRow" dxfId="20"/>
      <tableStyleElement type="firstRowStripe" dxfId="19"/>
      <tableStyleElement type="secondRowStripe" dxfId="18"/>
    </tableStyle>
    <tableStyle name="HapMap_SNVs_273_compare-style 3" pivot="0" count="3" xr9:uid="{00000000-0011-0000-FFFF-FFFF02000000}">
      <tableStyleElement type="headerRow" dxfId="17"/>
      <tableStyleElement type="firstRowStripe" dxfId="16"/>
      <tableStyleElement type="secondRowStripe" dxfId="15"/>
    </tableStyle>
    <tableStyle name="HapMap_SNVs_273_compare-style 4" pivot="0" count="3" xr9:uid="{00000000-0011-0000-FFFF-FFFF03000000}">
      <tableStyleElement type="headerRow" dxfId="14"/>
      <tableStyleElement type="firstRowStripe" dxfId="13"/>
      <tableStyleElement type="secondRowStripe" dxfId="12"/>
    </tableStyle>
    <tableStyle name="HapMap_SNVs_273_compare-style 5" pivot="0" count="3" xr9:uid="{00000000-0011-0000-FFFF-FFFF04000000}">
      <tableStyleElement type="headerRow" dxfId="11"/>
      <tableStyleElement type="firstRowStripe" dxfId="10"/>
      <tableStyleElement type="secondRowStripe" dxfId="9"/>
    </tableStyle>
    <tableStyle name="HapMap_SNVs_273_compare-style 6" pivot="0" count="3" xr9:uid="{00000000-0011-0000-FFFF-FFFF05000000}">
      <tableStyleElement type="headerRow" dxfId="8"/>
      <tableStyleElement type="firstRowStripe" dxfId="7"/>
      <tableStyleElement type="secondRowStripe" dxfId="6"/>
    </tableStyle>
    <tableStyle name="HapMap_SNVs_273_compare-style 7" pivot="0" count="3" xr9:uid="{00000000-0011-0000-FFFF-FFFF06000000}">
      <tableStyleElement type="headerRow" dxfId="5"/>
      <tableStyleElement type="firstRowStripe" dxfId="4"/>
      <tableStyleElement type="secondRowStripe" dxfId="3"/>
    </tableStyle>
    <tableStyle name="HapMap_SNVs_273_compare-style 8" pivot="0" count="3" xr9:uid="{00000000-0011-0000-FFFF-FFFF07000000}">
      <tableStyleElement type="headerRow" dxfId="2"/>
      <tableStyleElement type="firstRowStripe" dxfId="1"/>
      <tableStyleElement type="secondRowStripe"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O186"/>
  <sheetViews>
    <sheetView showGridLines="0" tabSelected="1" zoomScale="125" zoomScaleNormal="125" workbookViewId="0">
      <selection activeCell="J10" sqref="J10"/>
    </sheetView>
  </sheetViews>
  <sheetFormatPr baseColWidth="10" defaultColWidth="12.6640625" defaultRowHeight="15.75" customHeight="1" x14ac:dyDescent="0.15"/>
  <cols>
    <col min="1" max="1" width="54.33203125" style="1" customWidth="1"/>
    <col min="2" max="2" width="20.1640625" style="1" customWidth="1"/>
    <col min="3" max="3" width="33.5" style="1" customWidth="1"/>
    <col min="4" max="6" width="12.6640625" style="1"/>
    <col min="7" max="7" width="24.1640625" style="1" customWidth="1"/>
    <col min="8" max="12" width="12.6640625" style="1"/>
    <col min="13" max="13" width="35.83203125" style="1" customWidth="1"/>
    <col min="14" max="16384" width="12.6640625" style="1"/>
  </cols>
  <sheetData>
    <row r="1" spans="1:15" ht="92" customHeight="1" x14ac:dyDescent="0.15">
      <c r="A1" s="15" t="s">
        <v>217</v>
      </c>
    </row>
    <row r="2" spans="1:15" ht="15.75" customHeight="1" x14ac:dyDescent="0.15">
      <c r="L2" s="2"/>
      <c r="M2" s="2"/>
      <c r="N2" s="2"/>
      <c r="O2" s="2"/>
    </row>
    <row r="3" spans="1:15" ht="15.75" customHeight="1" x14ac:dyDescent="0.15">
      <c r="A3" s="34" t="s">
        <v>0</v>
      </c>
      <c r="B3" s="39" t="s">
        <v>1</v>
      </c>
      <c r="C3" s="39" t="s">
        <v>2</v>
      </c>
      <c r="L3" s="2"/>
      <c r="M3" s="4"/>
      <c r="N3" s="2"/>
      <c r="O3" s="2"/>
    </row>
    <row r="4" spans="1:15" ht="15.75" customHeight="1" x14ac:dyDescent="0.15">
      <c r="A4" s="35" t="s">
        <v>3</v>
      </c>
      <c r="B4" s="37">
        <v>59.12</v>
      </c>
      <c r="C4" s="37">
        <v>41.35</v>
      </c>
      <c r="L4" s="2"/>
      <c r="M4" s="4"/>
      <c r="N4" s="2"/>
      <c r="O4" s="2"/>
    </row>
    <row r="5" spans="1:15" ht="15.75" customHeight="1" x14ac:dyDescent="0.15">
      <c r="A5" s="35" t="s">
        <v>4</v>
      </c>
      <c r="B5" s="37">
        <v>68.650000000000006</v>
      </c>
      <c r="C5" s="37">
        <v>33.22</v>
      </c>
      <c r="L5" s="2"/>
      <c r="M5" s="4"/>
      <c r="N5" s="2"/>
      <c r="O5" s="2"/>
    </row>
    <row r="6" spans="1:15" ht="15.75" customHeight="1" x14ac:dyDescent="0.15">
      <c r="A6" s="35" t="s">
        <v>5</v>
      </c>
      <c r="B6" s="37">
        <v>23.48</v>
      </c>
      <c r="C6" s="37">
        <v>31.23</v>
      </c>
      <c r="L6" s="2"/>
      <c r="M6" s="4"/>
      <c r="N6" s="2"/>
      <c r="O6" s="2"/>
    </row>
    <row r="7" spans="1:15" ht="15.75" customHeight="1" x14ac:dyDescent="0.15">
      <c r="A7" s="35" t="s">
        <v>6</v>
      </c>
      <c r="B7" s="37">
        <v>29.89</v>
      </c>
      <c r="C7" s="37">
        <v>37</v>
      </c>
      <c r="L7" s="2"/>
      <c r="M7" s="4"/>
      <c r="N7" s="2"/>
      <c r="O7" s="2"/>
    </row>
    <row r="8" spans="1:15" ht="15.75" customHeight="1" x14ac:dyDescent="0.15">
      <c r="A8" s="36" t="s">
        <v>10</v>
      </c>
      <c r="B8" s="38">
        <f t="shared" ref="B8:C8" si="0">AVERAGE(B4:B7)</f>
        <v>45.284999999999997</v>
      </c>
      <c r="C8" s="38">
        <f t="shared" si="0"/>
        <v>35.700000000000003</v>
      </c>
      <c r="L8" s="2"/>
      <c r="M8" s="4"/>
      <c r="N8" s="2"/>
      <c r="O8" s="2"/>
    </row>
    <row r="9" spans="1:15" ht="15.75" customHeight="1" x14ac:dyDescent="0.15">
      <c r="L9" s="2"/>
      <c r="M9" s="4"/>
      <c r="N9" s="2"/>
      <c r="O9" s="2"/>
    </row>
    <row r="10" spans="1:15" ht="15.75" customHeight="1" x14ac:dyDescent="0.15">
      <c r="A10" s="2" t="s">
        <v>11</v>
      </c>
      <c r="L10" s="2"/>
      <c r="M10" s="4"/>
      <c r="N10" s="2"/>
      <c r="O10" s="2"/>
    </row>
    <row r="11" spans="1:15" ht="15.75" customHeight="1" x14ac:dyDescent="0.15">
      <c r="A11" s="34" t="s">
        <v>0</v>
      </c>
      <c r="B11" s="39" t="s">
        <v>1</v>
      </c>
      <c r="C11" s="39" t="s">
        <v>2</v>
      </c>
    </row>
    <row r="12" spans="1:15" ht="15.75" customHeight="1" x14ac:dyDescent="0.15">
      <c r="A12" s="35" t="s">
        <v>3</v>
      </c>
      <c r="B12" s="42">
        <v>18965</v>
      </c>
      <c r="C12" s="42">
        <v>11399</v>
      </c>
    </row>
    <row r="13" spans="1:15" ht="15.75" customHeight="1" x14ac:dyDescent="0.15">
      <c r="A13" s="35" t="s">
        <v>4</v>
      </c>
      <c r="B13" s="42">
        <v>17433</v>
      </c>
      <c r="C13" s="42">
        <v>11428</v>
      </c>
    </row>
    <row r="14" spans="1:15" ht="15.75" customHeight="1" x14ac:dyDescent="0.15">
      <c r="A14" s="35" t="s">
        <v>5</v>
      </c>
      <c r="B14" s="42">
        <v>26351</v>
      </c>
      <c r="C14" s="42">
        <v>10924</v>
      </c>
    </row>
    <row r="15" spans="1:15" ht="15.75" customHeight="1" x14ac:dyDescent="0.15">
      <c r="A15" s="35" t="s">
        <v>6</v>
      </c>
      <c r="B15" s="42">
        <v>19736</v>
      </c>
      <c r="C15" s="42">
        <v>10342</v>
      </c>
    </row>
    <row r="16" spans="1:15" ht="15.75" customHeight="1" x14ac:dyDescent="0.15">
      <c r="A16" s="36" t="s">
        <v>13</v>
      </c>
      <c r="B16" s="43">
        <f t="shared" ref="B16:C16" si="1">AVERAGE(B12:B15)</f>
        <v>20621.25</v>
      </c>
      <c r="C16" s="43">
        <f t="shared" si="1"/>
        <v>11023.25</v>
      </c>
    </row>
    <row r="19" spans="1:6" ht="15.75" customHeight="1" x14ac:dyDescent="0.15">
      <c r="A19" s="2" t="s">
        <v>181</v>
      </c>
    </row>
    <row r="21" spans="1:6" ht="15.75" customHeight="1" x14ac:dyDescent="0.15">
      <c r="A21" s="44" t="s">
        <v>0</v>
      </c>
      <c r="B21" s="44" t="s">
        <v>14</v>
      </c>
      <c r="C21" s="39" t="s">
        <v>1</v>
      </c>
      <c r="D21" s="39" t="s">
        <v>2</v>
      </c>
    </row>
    <row r="22" spans="1:6" ht="15.75" customHeight="1" x14ac:dyDescent="0.15">
      <c r="A22" s="45" t="s">
        <v>15</v>
      </c>
      <c r="B22" s="45" t="s">
        <v>17</v>
      </c>
      <c r="C22" s="37">
        <v>29.264721999999999</v>
      </c>
      <c r="D22" s="37">
        <v>8.1826349999999994</v>
      </c>
    </row>
    <row r="23" spans="1:6" ht="15.75" customHeight="1" x14ac:dyDescent="0.15">
      <c r="A23" s="45" t="s">
        <v>15</v>
      </c>
      <c r="B23" s="45" t="s">
        <v>18</v>
      </c>
      <c r="C23" s="37">
        <v>28.997862999999999</v>
      </c>
      <c r="D23" s="37">
        <v>10.504891000000001</v>
      </c>
    </row>
    <row r="24" spans="1:6" ht="15.75" customHeight="1" x14ac:dyDescent="0.15">
      <c r="A24" s="45" t="s">
        <v>15</v>
      </c>
      <c r="B24" s="45" t="s">
        <v>22</v>
      </c>
      <c r="C24" s="37">
        <v>28.920701999999999</v>
      </c>
      <c r="D24" s="37">
        <v>9.4438619999999993</v>
      </c>
    </row>
    <row r="25" spans="1:6" ht="15.75" customHeight="1" x14ac:dyDescent="0.15">
      <c r="A25" s="45" t="s">
        <v>15</v>
      </c>
      <c r="B25" s="45" t="s">
        <v>23</v>
      </c>
      <c r="C25" s="37">
        <v>29.166717999999999</v>
      </c>
      <c r="D25" s="37">
        <v>6.4617699999999996</v>
      </c>
    </row>
    <row r="26" spans="1:6" ht="15.75" customHeight="1" x14ac:dyDescent="0.15">
      <c r="A26" s="45" t="s">
        <v>21</v>
      </c>
      <c r="B26" s="45" t="s">
        <v>17</v>
      </c>
      <c r="C26" s="37">
        <v>29.460650000000001</v>
      </c>
      <c r="D26" s="37">
        <v>15.759681</v>
      </c>
      <c r="F26" s="2" t="s">
        <v>12</v>
      </c>
    </row>
    <row r="27" spans="1:6" ht="15.75" customHeight="1" x14ac:dyDescent="0.15">
      <c r="A27" s="45" t="s">
        <v>21</v>
      </c>
      <c r="B27" s="45" t="s">
        <v>18</v>
      </c>
      <c r="C27" s="37">
        <v>28.573399999999999</v>
      </c>
      <c r="D27" s="37">
        <v>11.538202999999999</v>
      </c>
    </row>
    <row r="28" spans="1:6" ht="15.75" customHeight="1" x14ac:dyDescent="0.15">
      <c r="A28" s="45" t="s">
        <v>21</v>
      </c>
      <c r="B28" s="45" t="s">
        <v>22</v>
      </c>
      <c r="C28" s="37">
        <v>29.164221000000001</v>
      </c>
      <c r="D28" s="37">
        <v>9.1998879999999996</v>
      </c>
    </row>
    <row r="29" spans="1:6" ht="15.75" customHeight="1" x14ac:dyDescent="0.15">
      <c r="A29" s="46" t="s">
        <v>21</v>
      </c>
      <c r="B29" s="46" t="s">
        <v>23</v>
      </c>
      <c r="C29" s="38">
        <v>28.092988999999999</v>
      </c>
      <c r="D29" s="38">
        <v>5.1130399999999998</v>
      </c>
    </row>
    <row r="31" spans="1:6" ht="15.75" customHeight="1" x14ac:dyDescent="0.15">
      <c r="A31" s="47" t="s">
        <v>24</v>
      </c>
      <c r="B31" s="48"/>
      <c r="C31" s="51">
        <f>MIN(C22:C25)</f>
        <v>28.920701999999999</v>
      </c>
      <c r="D31" s="51">
        <f>MIN(D22:D25)</f>
        <v>6.4617699999999996</v>
      </c>
    </row>
    <row r="32" spans="1:6" ht="15.75" customHeight="1" x14ac:dyDescent="0.15">
      <c r="A32" s="35" t="s">
        <v>25</v>
      </c>
      <c r="B32" s="49"/>
      <c r="C32" s="37">
        <f>MAX(C22:C25)</f>
        <v>29.264721999999999</v>
      </c>
      <c r="D32" s="37">
        <f>MAX(D22:D25)</f>
        <v>10.504891000000001</v>
      </c>
    </row>
    <row r="33" spans="1:9" ht="15.75" customHeight="1" x14ac:dyDescent="0.15">
      <c r="A33" s="45" t="s">
        <v>26</v>
      </c>
      <c r="B33" s="49"/>
      <c r="C33" s="37">
        <f>MIN(C26:C29)</f>
        <v>28.092988999999999</v>
      </c>
      <c r="D33" s="37">
        <f>MIN(D26:D29)</f>
        <v>5.1130399999999998</v>
      </c>
    </row>
    <row r="34" spans="1:9" ht="15.75" customHeight="1" x14ac:dyDescent="0.15">
      <c r="A34" s="36" t="s">
        <v>27</v>
      </c>
      <c r="B34" s="50"/>
      <c r="C34" s="38">
        <f>MAX(C26:C29)</f>
        <v>29.460650000000001</v>
      </c>
      <c r="D34" s="38">
        <f>MAX(D26:D29)</f>
        <v>15.759681</v>
      </c>
    </row>
    <row r="36" spans="1:9" ht="15.75" customHeight="1" x14ac:dyDescent="0.15">
      <c r="A36" s="2" t="s">
        <v>182</v>
      </c>
    </row>
    <row r="37" spans="1:9" ht="15.75" customHeight="1" x14ac:dyDescent="0.15">
      <c r="A37" s="5" t="s">
        <v>0</v>
      </c>
      <c r="B37" s="5" t="s">
        <v>14</v>
      </c>
      <c r="C37" s="5" t="s">
        <v>1</v>
      </c>
      <c r="D37" s="5" t="s">
        <v>2</v>
      </c>
    </row>
    <row r="38" spans="1:9" ht="15.75" customHeight="1" x14ac:dyDescent="0.15">
      <c r="A38" s="6" t="s">
        <v>15</v>
      </c>
      <c r="B38" s="6" t="s">
        <v>17</v>
      </c>
      <c r="C38" s="4">
        <v>16423</v>
      </c>
      <c r="D38" s="4">
        <v>17661</v>
      </c>
    </row>
    <row r="39" spans="1:9" ht="15.75" customHeight="1" x14ac:dyDescent="0.15">
      <c r="A39" s="6" t="s">
        <v>15</v>
      </c>
      <c r="B39" s="6" t="s">
        <v>18</v>
      </c>
      <c r="C39" s="4">
        <v>14862</v>
      </c>
      <c r="D39" s="4">
        <v>17483</v>
      </c>
    </row>
    <row r="40" spans="1:9" ht="15.75" customHeight="1" x14ac:dyDescent="0.15">
      <c r="A40" s="6" t="s">
        <v>15</v>
      </c>
      <c r="B40" s="6" t="s">
        <v>19</v>
      </c>
      <c r="C40" s="4">
        <v>14969</v>
      </c>
      <c r="D40" s="4">
        <v>17239</v>
      </c>
    </row>
    <row r="41" spans="1:9" ht="15.75" customHeight="1" x14ac:dyDescent="0.15">
      <c r="A41" s="6" t="s">
        <v>15</v>
      </c>
      <c r="B41" s="6" t="s">
        <v>20</v>
      </c>
      <c r="C41" s="4">
        <v>14746</v>
      </c>
      <c r="D41" s="4">
        <v>17867</v>
      </c>
    </row>
    <row r="42" spans="1:9" ht="15.75" customHeight="1" x14ac:dyDescent="0.15">
      <c r="A42" s="6" t="s">
        <v>21</v>
      </c>
      <c r="B42" s="6" t="s">
        <v>17</v>
      </c>
      <c r="C42" s="4">
        <v>14573</v>
      </c>
      <c r="D42" s="4">
        <v>17630</v>
      </c>
    </row>
    <row r="43" spans="1:9" ht="15.75" customHeight="1" x14ac:dyDescent="0.15">
      <c r="A43" s="6" t="s">
        <v>21</v>
      </c>
      <c r="B43" s="6" t="s">
        <v>18</v>
      </c>
      <c r="C43" s="4">
        <v>16759</v>
      </c>
      <c r="D43" s="4">
        <v>17636</v>
      </c>
      <c r="F43" s="6"/>
    </row>
    <row r="44" spans="1:9" ht="15.75" customHeight="1" x14ac:dyDescent="0.15">
      <c r="A44" s="6" t="s">
        <v>21</v>
      </c>
      <c r="B44" s="6" t="s">
        <v>19</v>
      </c>
      <c r="C44" s="4">
        <v>17248</v>
      </c>
      <c r="D44" s="4">
        <v>17503</v>
      </c>
      <c r="F44" s="6"/>
      <c r="G44" s="6"/>
      <c r="H44" s="2"/>
      <c r="I44" s="2"/>
    </row>
    <row r="45" spans="1:9" ht="15.75" customHeight="1" x14ac:dyDescent="0.15">
      <c r="A45" s="6" t="s">
        <v>21</v>
      </c>
      <c r="B45" s="6" t="s">
        <v>20</v>
      </c>
      <c r="C45" s="4">
        <v>16224</v>
      </c>
      <c r="D45" s="4">
        <v>17876</v>
      </c>
      <c r="F45" s="6"/>
      <c r="G45" s="6"/>
      <c r="H45" s="2"/>
      <c r="I45" s="2"/>
    </row>
    <row r="46" spans="1:9" ht="15.75" customHeight="1" x14ac:dyDescent="0.15">
      <c r="C46" s="4">
        <f>AVERAGE(C38:C45)</f>
        <v>15725.5</v>
      </c>
      <c r="D46" s="4">
        <f>AVERAGE(D38:D45)</f>
        <v>17611.875</v>
      </c>
      <c r="F46" s="6"/>
      <c r="G46" s="6"/>
      <c r="H46" s="2"/>
      <c r="I46" s="2"/>
    </row>
    <row r="47" spans="1:9" ht="15.75" customHeight="1" x14ac:dyDescent="0.15">
      <c r="A47" s="2"/>
      <c r="B47" s="2"/>
      <c r="C47" s="2"/>
      <c r="D47" s="2"/>
      <c r="F47" s="6"/>
      <c r="G47" s="6"/>
      <c r="H47" s="2"/>
      <c r="I47" s="2"/>
    </row>
    <row r="48" spans="1:9" ht="15.75" customHeight="1" x14ac:dyDescent="0.15">
      <c r="A48" s="2" t="s">
        <v>183</v>
      </c>
      <c r="B48" s="2"/>
      <c r="C48" s="2"/>
      <c r="D48" s="2"/>
      <c r="F48" s="6"/>
      <c r="G48" s="6"/>
      <c r="H48" s="2"/>
      <c r="I48" s="2"/>
    </row>
    <row r="49" spans="1:9" ht="15.75" customHeight="1" x14ac:dyDescent="0.15">
      <c r="A49" s="44" t="s">
        <v>0</v>
      </c>
      <c r="B49" s="44" t="s">
        <v>14</v>
      </c>
      <c r="C49" s="39" t="s">
        <v>28</v>
      </c>
      <c r="D49" s="2"/>
      <c r="F49" s="6"/>
      <c r="G49" s="6"/>
      <c r="H49" s="2"/>
      <c r="I49" s="2"/>
    </row>
    <row r="50" spans="1:9" ht="15.75" customHeight="1" x14ac:dyDescent="0.15">
      <c r="A50" s="35" t="s">
        <v>21</v>
      </c>
      <c r="B50" s="35" t="s">
        <v>17</v>
      </c>
      <c r="C50" s="37">
        <v>38.880000000000003</v>
      </c>
      <c r="D50" s="2"/>
      <c r="F50" s="6"/>
      <c r="G50" s="6"/>
      <c r="H50" s="2"/>
      <c r="I50" s="2"/>
    </row>
    <row r="51" spans="1:9" ht="15.75" customHeight="1" x14ac:dyDescent="0.15">
      <c r="A51" s="35" t="s">
        <v>21</v>
      </c>
      <c r="B51" s="35" t="s">
        <v>18</v>
      </c>
      <c r="C51" s="37">
        <v>34.19</v>
      </c>
      <c r="D51" s="2"/>
      <c r="F51" s="6"/>
      <c r="G51" s="6"/>
      <c r="H51" s="2"/>
      <c r="I51" s="2"/>
    </row>
    <row r="52" spans="1:9" ht="15.75" customHeight="1" x14ac:dyDescent="0.15">
      <c r="A52" s="35" t="s">
        <v>21</v>
      </c>
      <c r="B52" s="35" t="s">
        <v>22</v>
      </c>
      <c r="C52" s="37">
        <v>35.68</v>
      </c>
      <c r="D52" s="2"/>
      <c r="F52" s="6"/>
      <c r="G52" s="6"/>
      <c r="H52" s="2"/>
      <c r="I52" s="2"/>
    </row>
    <row r="53" spans="1:9" ht="15.75" customHeight="1" x14ac:dyDescent="0.15">
      <c r="A53" s="35" t="s">
        <v>21</v>
      </c>
      <c r="B53" s="35" t="s">
        <v>23</v>
      </c>
      <c r="C53" s="37">
        <v>39.299999999999997</v>
      </c>
      <c r="D53" s="2"/>
      <c r="F53" s="6"/>
      <c r="G53" s="6"/>
      <c r="H53" s="2"/>
      <c r="I53" s="2"/>
    </row>
    <row r="54" spans="1:9" ht="15.75" customHeight="1" x14ac:dyDescent="0.15">
      <c r="A54" s="35" t="s">
        <v>15</v>
      </c>
      <c r="B54" s="35" t="s">
        <v>17</v>
      </c>
      <c r="C54" s="37">
        <v>40.64</v>
      </c>
      <c r="D54" s="2"/>
      <c r="F54" s="6"/>
      <c r="G54" s="6"/>
      <c r="H54" s="2"/>
      <c r="I54" s="2"/>
    </row>
    <row r="55" spans="1:9" ht="15.75" customHeight="1" x14ac:dyDescent="0.15">
      <c r="A55" s="35" t="s">
        <v>15</v>
      </c>
      <c r="B55" s="35" t="s">
        <v>18</v>
      </c>
      <c r="C55" s="37">
        <v>31.95</v>
      </c>
      <c r="D55" s="2"/>
      <c r="F55" s="6"/>
      <c r="G55" s="6"/>
      <c r="H55" s="2"/>
      <c r="I55" s="2"/>
    </row>
    <row r="56" spans="1:9" ht="15.75" customHeight="1" x14ac:dyDescent="0.15">
      <c r="A56" s="35" t="s">
        <v>15</v>
      </c>
      <c r="B56" s="35" t="s">
        <v>22</v>
      </c>
      <c r="C56" s="37">
        <v>41.68</v>
      </c>
      <c r="D56" s="2"/>
      <c r="F56" s="6"/>
      <c r="G56" s="6"/>
      <c r="H56" s="2"/>
      <c r="I56" s="2"/>
    </row>
    <row r="57" spans="1:9" ht="15.75" customHeight="1" x14ac:dyDescent="0.15">
      <c r="A57" s="35" t="s">
        <v>15</v>
      </c>
      <c r="B57" s="35" t="s">
        <v>23</v>
      </c>
      <c r="C57" s="37">
        <v>34.840000000000003</v>
      </c>
      <c r="D57" s="2"/>
      <c r="F57" s="6"/>
      <c r="G57" s="6"/>
      <c r="H57" s="2"/>
      <c r="I57" s="2"/>
    </row>
    <row r="58" spans="1:9" ht="15.75" customHeight="1" x14ac:dyDescent="0.15">
      <c r="A58" s="36"/>
      <c r="B58" s="36"/>
      <c r="C58" s="36"/>
      <c r="D58" s="2"/>
      <c r="F58" s="6"/>
      <c r="G58" s="6"/>
      <c r="H58" s="2"/>
      <c r="I58" s="2"/>
    </row>
    <row r="59" spans="1:9" ht="15.75" customHeight="1" x14ac:dyDescent="0.15">
      <c r="A59" s="47" t="s">
        <v>24</v>
      </c>
      <c r="B59" s="48"/>
      <c r="C59" s="51">
        <f>MIN(C54:C57)</f>
        <v>31.95</v>
      </c>
      <c r="D59" s="2"/>
      <c r="F59" s="6"/>
      <c r="G59" s="6"/>
      <c r="H59" s="2"/>
      <c r="I59" s="2"/>
    </row>
    <row r="60" spans="1:9" ht="15.75" customHeight="1" x14ac:dyDescent="0.15">
      <c r="A60" s="35" t="s">
        <v>25</v>
      </c>
      <c r="B60" s="49"/>
      <c r="C60" s="37">
        <f>MAX(C54:C57)</f>
        <v>41.68</v>
      </c>
      <c r="D60" s="2"/>
      <c r="F60" s="6"/>
      <c r="G60" s="6"/>
      <c r="H60" s="2"/>
      <c r="I60" s="2"/>
    </row>
    <row r="61" spans="1:9" ht="15.75" customHeight="1" x14ac:dyDescent="0.15">
      <c r="A61" s="45" t="s">
        <v>26</v>
      </c>
      <c r="B61" s="49"/>
      <c r="C61" s="37">
        <f>MIN(C50:C53)</f>
        <v>34.19</v>
      </c>
      <c r="D61" s="2"/>
    </row>
    <row r="62" spans="1:9" ht="15.75" customHeight="1" x14ac:dyDescent="0.15">
      <c r="A62" s="36" t="s">
        <v>27</v>
      </c>
      <c r="B62" s="50"/>
      <c r="C62" s="38">
        <f>MAX(C50:C53)</f>
        <v>39.299999999999997</v>
      </c>
      <c r="D62" s="2"/>
    </row>
    <row r="63" spans="1:9" ht="15.75" customHeight="1" x14ac:dyDescent="0.15">
      <c r="A63" s="2"/>
      <c r="B63" s="2"/>
      <c r="C63" s="2"/>
      <c r="D63" s="2"/>
    </row>
    <row r="64" spans="1:9" ht="15.75" customHeight="1" x14ac:dyDescent="0.15">
      <c r="A64" s="2"/>
      <c r="B64" s="2"/>
      <c r="C64" s="2"/>
      <c r="D64" s="2"/>
    </row>
    <row r="65" spans="1:6" ht="15.75" customHeight="1" x14ac:dyDescent="0.15">
      <c r="A65" s="2"/>
      <c r="B65" s="2"/>
      <c r="C65" s="2"/>
      <c r="D65" s="2"/>
    </row>
    <row r="66" spans="1:6" ht="15.75" customHeight="1" x14ac:dyDescent="0.15">
      <c r="A66" s="2"/>
      <c r="B66" s="2"/>
      <c r="C66" s="2"/>
      <c r="D66" s="2"/>
    </row>
    <row r="67" spans="1:6" ht="15.75" customHeight="1" x14ac:dyDescent="0.15">
      <c r="A67" s="2" t="s">
        <v>184</v>
      </c>
      <c r="B67" s="2"/>
      <c r="C67" s="2"/>
      <c r="D67" s="2"/>
    </row>
    <row r="68" spans="1:6" ht="15.75" customHeight="1" x14ac:dyDescent="0.15">
      <c r="A68" s="34" t="s">
        <v>0</v>
      </c>
      <c r="B68" s="34" t="s">
        <v>14</v>
      </c>
      <c r="C68" s="39" t="s">
        <v>1</v>
      </c>
      <c r="D68" s="39" t="s">
        <v>2</v>
      </c>
      <c r="E68" s="39" t="s">
        <v>1</v>
      </c>
      <c r="F68" s="39" t="s">
        <v>2</v>
      </c>
    </row>
    <row r="69" spans="1:6" ht="15.75" customHeight="1" x14ac:dyDescent="0.15">
      <c r="A69" s="49" t="s">
        <v>15</v>
      </c>
      <c r="B69" s="35" t="s">
        <v>17</v>
      </c>
      <c r="C69" s="37">
        <v>29.264721999999999</v>
      </c>
      <c r="D69" s="37">
        <v>8.1826349999999994</v>
      </c>
      <c r="E69" s="37">
        <f t="shared" ref="E69:E76" si="2">ROUND(C69,2)</f>
        <v>29.26</v>
      </c>
      <c r="F69" s="37">
        <f t="shared" ref="F69:F76" si="3">ROUND(D69,2)</f>
        <v>8.18</v>
      </c>
    </row>
    <row r="70" spans="1:6" ht="15.75" customHeight="1" x14ac:dyDescent="0.15">
      <c r="A70" s="49" t="s">
        <v>15</v>
      </c>
      <c r="B70" s="35" t="s">
        <v>18</v>
      </c>
      <c r="C70" s="37">
        <v>28.997862999999999</v>
      </c>
      <c r="D70" s="37">
        <v>10.504891000000001</v>
      </c>
      <c r="E70" s="37">
        <f t="shared" si="2"/>
        <v>29</v>
      </c>
      <c r="F70" s="37">
        <f t="shared" si="3"/>
        <v>10.5</v>
      </c>
    </row>
    <row r="71" spans="1:6" ht="15.75" customHeight="1" x14ac:dyDescent="0.15">
      <c r="A71" s="35" t="s">
        <v>15</v>
      </c>
      <c r="B71" s="35" t="s">
        <v>22</v>
      </c>
      <c r="C71" s="37">
        <v>28.920701999999999</v>
      </c>
      <c r="D71" s="37">
        <v>9.4438619999999993</v>
      </c>
      <c r="E71" s="37">
        <f t="shared" si="2"/>
        <v>28.92</v>
      </c>
      <c r="F71" s="37">
        <f t="shared" si="3"/>
        <v>9.44</v>
      </c>
    </row>
    <row r="72" spans="1:6" ht="15.75" customHeight="1" x14ac:dyDescent="0.15">
      <c r="A72" s="35" t="s">
        <v>15</v>
      </c>
      <c r="B72" s="35" t="s">
        <v>23</v>
      </c>
      <c r="C72" s="37">
        <v>29.166717999999999</v>
      </c>
      <c r="D72" s="37">
        <v>6.4617699999999996</v>
      </c>
      <c r="E72" s="37">
        <f t="shared" si="2"/>
        <v>29.17</v>
      </c>
      <c r="F72" s="37">
        <f t="shared" si="3"/>
        <v>6.46</v>
      </c>
    </row>
    <row r="73" spans="1:6" ht="15.75" customHeight="1" x14ac:dyDescent="0.15">
      <c r="A73" s="35" t="s">
        <v>21</v>
      </c>
      <c r="B73" s="35" t="s">
        <v>17</v>
      </c>
      <c r="C73" s="37">
        <v>29.460650000000001</v>
      </c>
      <c r="D73" s="37">
        <v>15.759681</v>
      </c>
      <c r="E73" s="37">
        <f t="shared" si="2"/>
        <v>29.46</v>
      </c>
      <c r="F73" s="37">
        <f t="shared" si="3"/>
        <v>15.76</v>
      </c>
    </row>
    <row r="74" spans="1:6" ht="15.75" customHeight="1" x14ac:dyDescent="0.15">
      <c r="A74" s="35" t="s">
        <v>21</v>
      </c>
      <c r="B74" s="35" t="s">
        <v>18</v>
      </c>
      <c r="C74" s="37">
        <v>28.573399999999999</v>
      </c>
      <c r="D74" s="37">
        <v>11.538202999999999</v>
      </c>
      <c r="E74" s="37">
        <f t="shared" si="2"/>
        <v>28.57</v>
      </c>
      <c r="F74" s="37">
        <f t="shared" si="3"/>
        <v>11.54</v>
      </c>
    </row>
    <row r="75" spans="1:6" ht="15.75" customHeight="1" x14ac:dyDescent="0.15">
      <c r="A75" s="35" t="s">
        <v>21</v>
      </c>
      <c r="B75" s="35" t="s">
        <v>22</v>
      </c>
      <c r="C75" s="37">
        <v>29.164221000000001</v>
      </c>
      <c r="D75" s="37">
        <v>9.1998879999999996</v>
      </c>
      <c r="E75" s="37">
        <f t="shared" si="2"/>
        <v>29.16</v>
      </c>
      <c r="F75" s="37">
        <f t="shared" si="3"/>
        <v>9.1999999999999993</v>
      </c>
    </row>
    <row r="76" spans="1:6" ht="15.75" customHeight="1" x14ac:dyDescent="0.15">
      <c r="A76" s="36" t="s">
        <v>21</v>
      </c>
      <c r="B76" s="36" t="s">
        <v>23</v>
      </c>
      <c r="C76" s="38">
        <v>28.092988999999999</v>
      </c>
      <c r="D76" s="38">
        <v>5.1130399999999998</v>
      </c>
      <c r="E76" s="38">
        <f t="shared" si="2"/>
        <v>28.09</v>
      </c>
      <c r="F76" s="38">
        <f t="shared" si="3"/>
        <v>5.1100000000000003</v>
      </c>
    </row>
    <row r="78" spans="1:6" ht="15.75" customHeight="1" x14ac:dyDescent="0.15">
      <c r="A78" s="2"/>
      <c r="B78" s="2"/>
      <c r="C78" s="2"/>
      <c r="D78" s="2"/>
    </row>
    <row r="89" s="1" customFormat="1" ht="14" x14ac:dyDescent="0.15"/>
    <row r="90" s="1" customFormat="1" ht="14" x14ac:dyDescent="0.15"/>
    <row r="91" s="1" customFormat="1" ht="14" x14ac:dyDescent="0.15"/>
    <row r="92" s="1" customFormat="1" ht="14" x14ac:dyDescent="0.15"/>
    <row r="93" s="1" customFormat="1" ht="14" x14ac:dyDescent="0.15"/>
    <row r="94" s="1" customFormat="1" ht="14" x14ac:dyDescent="0.15"/>
    <row r="95" s="1" customFormat="1" ht="14" x14ac:dyDescent="0.15"/>
    <row r="96" s="1" customFormat="1" ht="14" x14ac:dyDescent="0.15"/>
    <row r="97" s="1" customFormat="1" ht="14" x14ac:dyDescent="0.15"/>
    <row r="98" s="1" customFormat="1" ht="14" x14ac:dyDescent="0.15"/>
    <row r="99" s="1" customFormat="1" ht="14" x14ac:dyDescent="0.15"/>
    <row r="100" s="1" customFormat="1" ht="14" x14ac:dyDescent="0.15"/>
    <row r="101" s="1" customFormat="1" ht="14" x14ac:dyDescent="0.15"/>
    <row r="102" s="1" customFormat="1" ht="14" x14ac:dyDescent="0.15"/>
    <row r="103" s="1" customFormat="1" ht="14" x14ac:dyDescent="0.15"/>
    <row r="104" s="1" customFormat="1" ht="14" x14ac:dyDescent="0.15"/>
    <row r="105" s="1" customFormat="1" ht="14" x14ac:dyDescent="0.15"/>
    <row r="106" s="1" customFormat="1" ht="14" x14ac:dyDescent="0.15"/>
    <row r="107" s="1" customFormat="1" ht="14" x14ac:dyDescent="0.15"/>
    <row r="108" s="1" customFormat="1" ht="14" x14ac:dyDescent="0.15"/>
    <row r="109" s="1" customFormat="1" ht="14" x14ac:dyDescent="0.15"/>
    <row r="110" s="1" customFormat="1" ht="14" x14ac:dyDescent="0.15"/>
    <row r="111" s="1" customFormat="1" ht="14" x14ac:dyDescent="0.15"/>
    <row r="112" s="1" customFormat="1" ht="14" x14ac:dyDescent="0.15"/>
    <row r="113" s="1" customFormat="1" ht="14" x14ac:dyDescent="0.15"/>
    <row r="114" s="1" customFormat="1" ht="14" x14ac:dyDescent="0.15"/>
    <row r="115" s="1" customFormat="1" ht="14" x14ac:dyDescent="0.15"/>
    <row r="116" s="1" customFormat="1" ht="14" x14ac:dyDescent="0.15"/>
    <row r="117" s="1" customFormat="1" ht="14" x14ac:dyDescent="0.15"/>
    <row r="118" s="1" customFormat="1" ht="14" x14ac:dyDescent="0.15"/>
    <row r="119" s="1" customFormat="1" ht="14" x14ac:dyDescent="0.15"/>
    <row r="120" s="1" customFormat="1" ht="14" x14ac:dyDescent="0.15"/>
    <row r="121" s="1" customFormat="1" ht="14" x14ac:dyDescent="0.15"/>
    <row r="133" s="1" customFormat="1" ht="14" x14ac:dyDescent="0.15"/>
    <row r="135" s="1" customFormat="1" ht="14" x14ac:dyDescent="0.15"/>
    <row r="136" s="1" customFormat="1" ht="14" x14ac:dyDescent="0.15"/>
    <row r="137" s="1" customFormat="1" ht="14" x14ac:dyDescent="0.15"/>
    <row r="138" s="1" customFormat="1" ht="14" x14ac:dyDescent="0.15"/>
    <row r="139" s="1" customFormat="1" ht="14" x14ac:dyDescent="0.15"/>
    <row r="141" s="1" customFormat="1" ht="14" x14ac:dyDescent="0.15"/>
    <row r="142" s="1" customFormat="1" ht="14" x14ac:dyDescent="0.15"/>
    <row r="143" s="1" customFormat="1" ht="14" x14ac:dyDescent="0.15"/>
    <row r="144" s="1" customFormat="1" ht="14" x14ac:dyDescent="0.15"/>
    <row r="145" s="1" customFormat="1" ht="14" x14ac:dyDescent="0.15"/>
    <row r="149" s="1" customFormat="1" ht="14" x14ac:dyDescent="0.15"/>
    <row r="150" s="1" customFormat="1" ht="14" x14ac:dyDescent="0.15"/>
    <row r="151" s="1" customFormat="1" ht="14" x14ac:dyDescent="0.15"/>
    <row r="152" s="1" customFormat="1" ht="14" x14ac:dyDescent="0.15"/>
    <row r="153" s="1" customFormat="1" ht="14" x14ac:dyDescent="0.15"/>
    <row r="154" s="1" customFormat="1" ht="14" x14ac:dyDescent="0.15"/>
    <row r="155" s="1" customFormat="1" ht="14" x14ac:dyDescent="0.15"/>
    <row r="156" s="1" customFormat="1" ht="14" x14ac:dyDescent="0.15"/>
    <row r="157" s="1" customFormat="1" ht="14" x14ac:dyDescent="0.15"/>
    <row r="161" s="1" customFormat="1" ht="14" x14ac:dyDescent="0.15"/>
    <row r="162" s="1" customFormat="1" ht="14" x14ac:dyDescent="0.15"/>
    <row r="163" s="1" customFormat="1" ht="14" x14ac:dyDescent="0.15"/>
    <row r="164" s="1" customFormat="1" ht="14" x14ac:dyDescent="0.15"/>
    <row r="178" spans="1:6" ht="14" x14ac:dyDescent="0.15">
      <c r="A178" s="3" t="s">
        <v>0</v>
      </c>
      <c r="B178" s="3" t="s">
        <v>14</v>
      </c>
      <c r="C178" s="3" t="s">
        <v>1</v>
      </c>
      <c r="D178" s="3" t="s">
        <v>2</v>
      </c>
      <c r="E178" s="3" t="s">
        <v>1</v>
      </c>
      <c r="F178" s="3" t="s">
        <v>2</v>
      </c>
    </row>
    <row r="179" spans="1:6" ht="14" x14ac:dyDescent="0.15">
      <c r="A179" s="8" t="s">
        <v>29</v>
      </c>
      <c r="B179" s="2" t="s">
        <v>17</v>
      </c>
      <c r="C179" s="7">
        <v>29.264721999999999</v>
      </c>
      <c r="D179" s="7">
        <v>8.1826349999999994</v>
      </c>
      <c r="E179" s="2">
        <f t="shared" ref="E179:F179" si="4">ROUND(C179,2)</f>
        <v>29.26</v>
      </c>
      <c r="F179" s="2">
        <f t="shared" si="4"/>
        <v>8.18</v>
      </c>
    </row>
    <row r="180" spans="1:6" ht="14" x14ac:dyDescent="0.15">
      <c r="A180" s="8" t="s">
        <v>29</v>
      </c>
      <c r="B180" s="2" t="s">
        <v>18</v>
      </c>
      <c r="C180" s="7">
        <v>28.997862999999999</v>
      </c>
      <c r="D180" s="7">
        <v>10.504891000000001</v>
      </c>
      <c r="E180" s="2">
        <f t="shared" ref="E180:F180" si="5">ROUND(C180,2)</f>
        <v>29</v>
      </c>
      <c r="F180" s="2">
        <f t="shared" si="5"/>
        <v>10.5</v>
      </c>
    </row>
    <row r="181" spans="1:6" ht="14" x14ac:dyDescent="0.15">
      <c r="A181" s="8" t="s">
        <v>29</v>
      </c>
      <c r="B181" s="2" t="s">
        <v>22</v>
      </c>
      <c r="C181" s="7">
        <v>28.920701999999999</v>
      </c>
      <c r="D181" s="7">
        <v>9.4438619999999993</v>
      </c>
      <c r="E181" s="2">
        <f t="shared" ref="E181:F181" si="6">ROUND(C181,2)</f>
        <v>28.92</v>
      </c>
      <c r="F181" s="2">
        <f t="shared" si="6"/>
        <v>9.44</v>
      </c>
    </row>
    <row r="182" spans="1:6" ht="14" x14ac:dyDescent="0.15">
      <c r="A182" s="8" t="s">
        <v>29</v>
      </c>
      <c r="B182" s="2" t="s">
        <v>23</v>
      </c>
      <c r="C182" s="7">
        <v>29.166717999999999</v>
      </c>
      <c r="D182" s="7">
        <v>6.4617699999999996</v>
      </c>
      <c r="E182" s="2">
        <f t="shared" ref="E182:F182" si="7">ROUND(C182,2)</f>
        <v>29.17</v>
      </c>
      <c r="F182" s="2">
        <f t="shared" si="7"/>
        <v>6.46</v>
      </c>
    </row>
    <row r="183" spans="1:6" ht="14" x14ac:dyDescent="0.15">
      <c r="A183" s="2" t="s">
        <v>30</v>
      </c>
      <c r="B183" s="2" t="s">
        <v>17</v>
      </c>
      <c r="C183" s="7">
        <v>29.460650000000001</v>
      </c>
      <c r="D183" s="7">
        <v>15.759681</v>
      </c>
      <c r="E183" s="2">
        <f t="shared" ref="E183:F183" si="8">ROUND(C183,2)</f>
        <v>29.46</v>
      </c>
      <c r="F183" s="2">
        <f t="shared" si="8"/>
        <v>15.76</v>
      </c>
    </row>
    <row r="184" spans="1:6" ht="14" x14ac:dyDescent="0.15">
      <c r="A184" s="2" t="s">
        <v>30</v>
      </c>
      <c r="B184" s="2" t="s">
        <v>18</v>
      </c>
      <c r="C184" s="7">
        <v>28.573399999999999</v>
      </c>
      <c r="D184" s="7">
        <v>11.538202999999999</v>
      </c>
      <c r="E184" s="2">
        <f t="shared" ref="E184:F184" si="9">ROUND(C184,2)</f>
        <v>28.57</v>
      </c>
      <c r="F184" s="2">
        <f t="shared" si="9"/>
        <v>11.54</v>
      </c>
    </row>
    <row r="185" spans="1:6" ht="14" x14ac:dyDescent="0.15">
      <c r="A185" s="2" t="s">
        <v>30</v>
      </c>
      <c r="B185" s="2" t="s">
        <v>22</v>
      </c>
      <c r="C185" s="7">
        <v>29.164221000000001</v>
      </c>
      <c r="D185" s="7">
        <v>9.1998879999999996</v>
      </c>
      <c r="E185" s="2">
        <f t="shared" ref="E185:F185" si="10">ROUND(C185,2)</f>
        <v>29.16</v>
      </c>
      <c r="F185" s="2">
        <f t="shared" si="10"/>
        <v>9.1999999999999993</v>
      </c>
    </row>
    <row r="186" spans="1:6" ht="14" x14ac:dyDescent="0.15">
      <c r="A186" s="2" t="s">
        <v>30</v>
      </c>
      <c r="B186" s="2" t="s">
        <v>23</v>
      </c>
      <c r="C186" s="7">
        <v>28.092988999999999</v>
      </c>
      <c r="D186" s="7">
        <v>5.1130399999999998</v>
      </c>
      <c r="E186" s="2">
        <f t="shared" ref="E186:F186" si="11">ROUND(C186,2)</f>
        <v>28.09</v>
      </c>
      <c r="F186" s="2">
        <f t="shared" si="11"/>
        <v>5.110000000000000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M1000"/>
  <sheetViews>
    <sheetView showGridLines="0" zoomScale="150" zoomScaleNormal="150" workbookViewId="0"/>
  </sheetViews>
  <sheetFormatPr baseColWidth="10" defaultColWidth="12.6640625" defaultRowHeight="15.75" customHeight="1" x14ac:dyDescent="0.15"/>
  <cols>
    <col min="1" max="1" width="52" style="1" customWidth="1"/>
    <col min="2" max="6" width="12.6640625" style="1"/>
    <col min="7" max="7" width="34.5" style="1" customWidth="1"/>
    <col min="8" max="16384" width="12.6640625" style="1"/>
  </cols>
  <sheetData>
    <row r="1" spans="1:13" ht="119" customHeight="1" x14ac:dyDescent="0.15">
      <c r="A1" s="15" t="s">
        <v>216</v>
      </c>
      <c r="C1" s="4"/>
      <c r="H1" s="11"/>
      <c r="I1" s="11"/>
      <c r="J1" s="11"/>
      <c r="K1" s="11"/>
    </row>
    <row r="2" spans="1:13" ht="15.75" customHeight="1" x14ac:dyDescent="0.15">
      <c r="C2" s="4"/>
      <c r="H2" s="11"/>
      <c r="I2" s="11"/>
      <c r="J2" s="11"/>
      <c r="K2" s="11"/>
    </row>
    <row r="3" spans="1:13" ht="14" x14ac:dyDescent="0.15">
      <c r="A3" s="3" t="s">
        <v>15</v>
      </c>
      <c r="C3" s="4"/>
      <c r="G3" s="11"/>
      <c r="H3" s="11"/>
      <c r="I3" s="11"/>
      <c r="J3" s="11"/>
      <c r="K3" s="11"/>
    </row>
    <row r="4" spans="1:13" ht="14" x14ac:dyDescent="0.15">
      <c r="A4" s="3" t="s">
        <v>23</v>
      </c>
      <c r="C4" s="4"/>
      <c r="G4" s="11"/>
      <c r="H4" s="11"/>
      <c r="I4" s="11"/>
      <c r="J4" s="11"/>
      <c r="K4" s="11"/>
    </row>
    <row r="5" spans="1:13" ht="20" customHeight="1" x14ac:dyDescent="0.15">
      <c r="A5" s="48"/>
      <c r="B5" s="52" t="s">
        <v>114</v>
      </c>
      <c r="C5" s="52" t="s">
        <v>115</v>
      </c>
      <c r="D5" s="52" t="s">
        <v>2</v>
      </c>
      <c r="E5" s="52" t="s">
        <v>1</v>
      </c>
      <c r="F5" s="52" t="s">
        <v>28</v>
      </c>
      <c r="G5" s="61" t="s">
        <v>121</v>
      </c>
    </row>
    <row r="6" spans="1:13" ht="15" x14ac:dyDescent="0.15">
      <c r="A6" s="53" t="s">
        <v>117</v>
      </c>
      <c r="B6" s="35">
        <v>1</v>
      </c>
      <c r="C6" s="40">
        <v>3465881</v>
      </c>
      <c r="D6" s="54" t="s">
        <v>186</v>
      </c>
      <c r="E6" s="54" t="s">
        <v>186</v>
      </c>
      <c r="F6" s="54" t="s">
        <v>186</v>
      </c>
      <c r="G6" s="49"/>
      <c r="H6" s="11"/>
      <c r="I6" s="11"/>
      <c r="J6" s="11"/>
      <c r="K6" s="11"/>
      <c r="L6" s="2"/>
      <c r="M6" s="11"/>
    </row>
    <row r="7" spans="1:13" ht="15" x14ac:dyDescent="0.15">
      <c r="A7" s="53" t="s">
        <v>28</v>
      </c>
      <c r="B7" s="35">
        <v>2</v>
      </c>
      <c r="C7" s="40">
        <v>307325</v>
      </c>
      <c r="D7" s="55"/>
      <c r="E7" s="55"/>
      <c r="F7" s="56" t="s">
        <v>185</v>
      </c>
      <c r="G7" s="57">
        <f>(C7/(SUM(C7:C13))*100)</f>
        <v>6.7807541094359545</v>
      </c>
      <c r="H7" s="11"/>
      <c r="I7" s="11"/>
      <c r="J7" s="11"/>
      <c r="K7" s="11"/>
      <c r="L7" s="2"/>
      <c r="M7" s="11"/>
    </row>
    <row r="8" spans="1:13" ht="15" x14ac:dyDescent="0.15">
      <c r="A8" s="53" t="s">
        <v>1</v>
      </c>
      <c r="B8" s="35">
        <v>3</v>
      </c>
      <c r="C8" s="40">
        <v>135928</v>
      </c>
      <c r="D8" s="55"/>
      <c r="E8" s="56" t="s">
        <v>185</v>
      </c>
      <c r="F8" s="55"/>
      <c r="G8" s="57">
        <f>(C8/(SUM(C7:C13))*100)</f>
        <v>2.9990867797524134</v>
      </c>
      <c r="H8" s="11"/>
      <c r="I8" s="11"/>
      <c r="J8" s="11"/>
      <c r="K8" s="11"/>
      <c r="L8" s="2"/>
      <c r="M8" s="11"/>
    </row>
    <row r="9" spans="1:13" ht="15" x14ac:dyDescent="0.15">
      <c r="A9" s="53" t="s">
        <v>118</v>
      </c>
      <c r="B9" s="35">
        <v>4</v>
      </c>
      <c r="C9" s="40">
        <v>437657</v>
      </c>
      <c r="D9" s="55"/>
      <c r="E9" s="56" t="s">
        <v>185</v>
      </c>
      <c r="F9" s="56" t="s">
        <v>185</v>
      </c>
      <c r="G9" s="57">
        <f>(C9/(SUM(C7:C13))*100)</f>
        <v>9.6563719231218155</v>
      </c>
      <c r="H9" s="11"/>
      <c r="I9" s="11"/>
      <c r="J9" s="11"/>
      <c r="K9" s="11"/>
      <c r="L9" s="2"/>
      <c r="M9" s="11"/>
    </row>
    <row r="10" spans="1:13" ht="15" x14ac:dyDescent="0.15">
      <c r="A10" s="53" t="s">
        <v>2</v>
      </c>
      <c r="B10" s="35">
        <v>5</v>
      </c>
      <c r="C10" s="40">
        <v>92147</v>
      </c>
      <c r="D10" s="56" t="s">
        <v>185</v>
      </c>
      <c r="E10" s="55"/>
      <c r="F10" s="55"/>
      <c r="G10" s="57">
        <f>(C10/(SUM(C7:C13))*100)</f>
        <v>2.0331120114608145</v>
      </c>
      <c r="H10" s="11"/>
      <c r="I10" s="11"/>
      <c r="J10" s="11"/>
      <c r="K10" s="11"/>
      <c r="L10" s="2"/>
      <c r="M10" s="11"/>
    </row>
    <row r="11" spans="1:13" ht="15" x14ac:dyDescent="0.15">
      <c r="A11" s="53" t="s">
        <v>119</v>
      </c>
      <c r="B11" s="35">
        <v>6</v>
      </c>
      <c r="C11" s="40">
        <v>75900</v>
      </c>
      <c r="D11" s="56" t="s">
        <v>185</v>
      </c>
      <c r="E11" s="55"/>
      <c r="F11" s="56" t="s">
        <v>185</v>
      </c>
      <c r="G11" s="57">
        <f>(C11/(SUM(C7:C13))*100)</f>
        <v>1.6746416233830275</v>
      </c>
      <c r="H11" s="11"/>
      <c r="I11" s="11"/>
      <c r="J11" s="11"/>
      <c r="K11" s="11"/>
      <c r="L11" s="2"/>
      <c r="M11" s="11"/>
    </row>
    <row r="12" spans="1:13" ht="15" x14ac:dyDescent="0.15">
      <c r="A12" s="53" t="s">
        <v>120</v>
      </c>
      <c r="B12" s="35">
        <v>7</v>
      </c>
      <c r="C12" s="40">
        <v>93172</v>
      </c>
      <c r="D12" s="56" t="s">
        <v>185</v>
      </c>
      <c r="E12" s="56" t="s">
        <v>185</v>
      </c>
      <c r="F12" s="55"/>
      <c r="G12" s="57">
        <f>(C12/(SUM(C7:C13))*100)</f>
        <v>2.0557273957028119</v>
      </c>
      <c r="H12" s="11"/>
      <c r="I12" s="11">
        <f>MEDIAN(G13,G24,G35,G46,G59,G70,G81,G92)</f>
        <v>79.362865104523451</v>
      </c>
      <c r="J12" s="11"/>
      <c r="K12" s="11"/>
      <c r="L12" s="2"/>
      <c r="M12" s="11"/>
    </row>
    <row r="13" spans="1:13" ht="15" x14ac:dyDescent="0.15">
      <c r="A13" s="58" t="s">
        <v>16</v>
      </c>
      <c r="B13" s="36">
        <v>8</v>
      </c>
      <c r="C13" s="41">
        <v>3390184</v>
      </c>
      <c r="D13" s="59" t="s">
        <v>185</v>
      </c>
      <c r="E13" s="59" t="s">
        <v>185</v>
      </c>
      <c r="F13" s="59" t="s">
        <v>185</v>
      </c>
      <c r="G13" s="60">
        <f>(C13/(SUM(C7:C13))*100)</f>
        <v>74.800306157143154</v>
      </c>
      <c r="H13" s="11"/>
      <c r="I13" s="11">
        <f>AVERAGE(G13,G24,G35,G46,G59,G70,G81,G92)</f>
        <v>78.594806771734426</v>
      </c>
      <c r="J13" s="11"/>
      <c r="K13" s="11"/>
      <c r="L13" s="2"/>
      <c r="M13" s="11"/>
    </row>
    <row r="14" spans="1:13" ht="15.75" customHeight="1" x14ac:dyDescent="0.15">
      <c r="C14" s="4"/>
      <c r="G14" s="12"/>
      <c r="H14" s="11"/>
      <c r="I14" s="11"/>
      <c r="J14" s="11"/>
      <c r="K14" s="11"/>
    </row>
    <row r="15" spans="1:13" ht="14" x14ac:dyDescent="0.15">
      <c r="A15" s="3" t="s">
        <v>22</v>
      </c>
      <c r="C15" s="4"/>
      <c r="G15" s="12"/>
      <c r="H15" s="11"/>
      <c r="I15" s="11"/>
      <c r="J15" s="11"/>
      <c r="K15" s="11"/>
    </row>
    <row r="16" spans="1:13" ht="15.75" customHeight="1" x14ac:dyDescent="0.15">
      <c r="A16" s="48"/>
      <c r="B16" s="52" t="s">
        <v>114</v>
      </c>
      <c r="C16" s="52" t="s">
        <v>115</v>
      </c>
      <c r="D16" s="52" t="s">
        <v>2</v>
      </c>
      <c r="E16" s="52" t="s">
        <v>1</v>
      </c>
      <c r="F16" s="52" t="s">
        <v>28</v>
      </c>
      <c r="G16" s="62"/>
      <c r="H16" s="11"/>
      <c r="I16" s="11"/>
      <c r="J16" s="11"/>
      <c r="K16" s="11"/>
    </row>
    <row r="17" spans="1:11" ht="15" x14ac:dyDescent="0.15">
      <c r="A17" s="53" t="s">
        <v>117</v>
      </c>
      <c r="B17" s="35">
        <v>1</v>
      </c>
      <c r="C17" s="40">
        <v>3444229</v>
      </c>
      <c r="D17" s="54" t="s">
        <v>186</v>
      </c>
      <c r="E17" s="54" t="s">
        <v>186</v>
      </c>
      <c r="F17" s="54" t="s">
        <v>186</v>
      </c>
      <c r="G17" s="55"/>
      <c r="H17" s="11"/>
      <c r="I17" s="11"/>
      <c r="J17" s="11"/>
      <c r="K17" s="11"/>
    </row>
    <row r="18" spans="1:11" ht="15" x14ac:dyDescent="0.15">
      <c r="A18" s="53" t="s">
        <v>28</v>
      </c>
      <c r="B18" s="35">
        <v>2</v>
      </c>
      <c r="C18" s="40">
        <v>303900</v>
      </c>
      <c r="D18" s="55"/>
      <c r="E18" s="55"/>
      <c r="F18" s="56" t="s">
        <v>185</v>
      </c>
      <c r="G18" s="57">
        <f>(C18/(SUM(C18:C24))*100)</f>
        <v>6.6733055699813235</v>
      </c>
      <c r="H18" s="11"/>
      <c r="I18" s="11"/>
      <c r="J18" s="11"/>
      <c r="K18" s="11"/>
    </row>
    <row r="19" spans="1:11" ht="15" x14ac:dyDescent="0.15">
      <c r="A19" s="53" t="s">
        <v>1</v>
      </c>
      <c r="B19" s="35">
        <v>3</v>
      </c>
      <c r="C19" s="40">
        <v>122123</v>
      </c>
      <c r="D19" s="55"/>
      <c r="E19" s="56" t="s">
        <v>185</v>
      </c>
      <c r="F19" s="55"/>
      <c r="G19" s="57">
        <f>(C19/(SUM(C18:C24))*100)</f>
        <v>2.6816850810228008</v>
      </c>
      <c r="H19" s="11"/>
      <c r="I19" s="11"/>
      <c r="J19" s="11"/>
      <c r="K19" s="11"/>
    </row>
    <row r="20" spans="1:11" ht="15" x14ac:dyDescent="0.15">
      <c r="A20" s="53" t="s">
        <v>118</v>
      </c>
      <c r="B20" s="35">
        <v>4</v>
      </c>
      <c r="C20" s="40">
        <v>164175</v>
      </c>
      <c r="D20" s="55"/>
      <c r="E20" s="56" t="s">
        <v>185</v>
      </c>
      <c r="F20" s="56" t="s">
        <v>185</v>
      </c>
      <c r="G20" s="57">
        <f>(C20/(SUM(C18:C24))*100)</f>
        <v>3.6051001709499304</v>
      </c>
      <c r="H20" s="11"/>
      <c r="I20" s="11"/>
      <c r="J20" s="11"/>
      <c r="K20" s="11"/>
    </row>
    <row r="21" spans="1:11" ht="15" x14ac:dyDescent="0.15">
      <c r="A21" s="53" t="s">
        <v>2</v>
      </c>
      <c r="B21" s="35">
        <v>5</v>
      </c>
      <c r="C21" s="40">
        <v>110749</v>
      </c>
      <c r="D21" s="56" t="s">
        <v>185</v>
      </c>
      <c r="E21" s="55"/>
      <c r="F21" s="55"/>
      <c r="G21" s="57">
        <f>(C21/(SUM(C18:C24))*100)</f>
        <v>2.4319247073703902</v>
      </c>
      <c r="H21" s="11"/>
      <c r="I21" s="11"/>
      <c r="J21" s="11"/>
      <c r="K21" s="11"/>
    </row>
    <row r="22" spans="1:11" ht="15" x14ac:dyDescent="0.15">
      <c r="A22" s="53" t="s">
        <v>119</v>
      </c>
      <c r="B22" s="35">
        <v>6</v>
      </c>
      <c r="C22" s="40">
        <v>90069</v>
      </c>
      <c r="D22" s="56" t="s">
        <v>185</v>
      </c>
      <c r="E22" s="55"/>
      <c r="F22" s="56" t="s">
        <v>185</v>
      </c>
      <c r="G22" s="57">
        <f>(C22/(SUM(C18:C24))*100)</f>
        <v>1.9778149370932803</v>
      </c>
      <c r="H22" s="11"/>
      <c r="I22" s="11"/>
      <c r="J22" s="11"/>
      <c r="K22" s="11"/>
    </row>
    <row r="23" spans="1:11" ht="15" x14ac:dyDescent="0.15">
      <c r="A23" s="53" t="s">
        <v>120</v>
      </c>
      <c r="B23" s="35">
        <v>7</v>
      </c>
      <c r="C23" s="40">
        <v>103090</v>
      </c>
      <c r="D23" s="56" t="s">
        <v>185</v>
      </c>
      <c r="E23" s="56" t="s">
        <v>185</v>
      </c>
      <c r="F23" s="55"/>
      <c r="G23" s="57">
        <f>(C23/(SUM(C18:C24))*100)</f>
        <v>2.2637415966086696</v>
      </c>
      <c r="H23" s="11"/>
      <c r="I23" s="11"/>
      <c r="J23" s="11"/>
      <c r="K23" s="11"/>
    </row>
    <row r="24" spans="1:11" ht="15" x14ac:dyDescent="0.15">
      <c r="A24" s="58" t="s">
        <v>16</v>
      </c>
      <c r="B24" s="36">
        <v>8</v>
      </c>
      <c r="C24" s="41">
        <v>3659859</v>
      </c>
      <c r="D24" s="59" t="s">
        <v>185</v>
      </c>
      <c r="E24" s="59" t="s">
        <v>185</v>
      </c>
      <c r="F24" s="59" t="s">
        <v>185</v>
      </c>
      <c r="G24" s="60">
        <f>(C24/(SUM(C18:C24))*100)</f>
        <v>80.366427936973608</v>
      </c>
      <c r="H24" s="11"/>
      <c r="I24" s="11"/>
      <c r="J24" s="11"/>
      <c r="K24" s="11"/>
    </row>
    <row r="25" spans="1:11" ht="15.75" customHeight="1" x14ac:dyDescent="0.15">
      <c r="C25" s="4"/>
      <c r="G25" s="12"/>
      <c r="H25" s="11"/>
      <c r="I25" s="11"/>
      <c r="J25" s="11"/>
      <c r="K25" s="11"/>
    </row>
    <row r="26" spans="1:11" ht="14" x14ac:dyDescent="0.15">
      <c r="A26" s="3" t="s">
        <v>18</v>
      </c>
      <c r="C26" s="4"/>
      <c r="G26" s="12"/>
      <c r="H26" s="11"/>
      <c r="I26" s="11"/>
      <c r="J26" s="11"/>
      <c r="K26" s="11"/>
    </row>
    <row r="27" spans="1:11" ht="15.75" customHeight="1" x14ac:dyDescent="0.15">
      <c r="A27" s="48"/>
      <c r="B27" s="52" t="s">
        <v>114</v>
      </c>
      <c r="C27" s="52" t="s">
        <v>115</v>
      </c>
      <c r="D27" s="52" t="s">
        <v>2</v>
      </c>
      <c r="E27" s="52" t="s">
        <v>1</v>
      </c>
      <c r="F27" s="52" t="s">
        <v>28</v>
      </c>
      <c r="G27" s="62"/>
      <c r="H27" s="11"/>
      <c r="I27" s="11"/>
      <c r="J27" s="11"/>
      <c r="K27" s="11"/>
    </row>
    <row r="28" spans="1:11" ht="15" x14ac:dyDescent="0.15">
      <c r="A28" s="53" t="s">
        <v>117</v>
      </c>
      <c r="B28" s="35">
        <v>1</v>
      </c>
      <c r="C28" s="40">
        <v>3443729</v>
      </c>
      <c r="D28" s="54" t="s">
        <v>186</v>
      </c>
      <c r="E28" s="54" t="s">
        <v>186</v>
      </c>
      <c r="F28" s="54" t="s">
        <v>186</v>
      </c>
      <c r="G28" s="55"/>
      <c r="H28" s="11"/>
      <c r="I28" s="11"/>
      <c r="J28" s="11"/>
      <c r="K28" s="11"/>
    </row>
    <row r="29" spans="1:11" ht="15" x14ac:dyDescent="0.15">
      <c r="A29" s="53" t="s">
        <v>28</v>
      </c>
      <c r="B29" s="35">
        <v>2</v>
      </c>
      <c r="C29" s="40">
        <v>292398</v>
      </c>
      <c r="D29" s="55"/>
      <c r="E29" s="55"/>
      <c r="F29" s="56" t="s">
        <v>185</v>
      </c>
      <c r="G29" s="57">
        <f>(C29/(SUM(C29:C35))*100)</f>
        <v>6.4200295753727392</v>
      </c>
      <c r="H29" s="11"/>
      <c r="I29" s="11"/>
      <c r="J29" s="11"/>
      <c r="K29" s="11"/>
    </row>
    <row r="30" spans="1:11" ht="15" x14ac:dyDescent="0.15">
      <c r="A30" s="53" t="s">
        <v>1</v>
      </c>
      <c r="B30" s="35">
        <v>3</v>
      </c>
      <c r="C30" s="40">
        <v>130497</v>
      </c>
      <c r="D30" s="55"/>
      <c r="E30" s="56" t="s">
        <v>185</v>
      </c>
      <c r="F30" s="55"/>
      <c r="G30" s="57">
        <f>(C30/(SUM(C29:C35))*100)</f>
        <v>2.8652542065862838</v>
      </c>
      <c r="H30" s="11"/>
      <c r="I30" s="11"/>
      <c r="J30" s="11"/>
      <c r="K30" s="11"/>
    </row>
    <row r="31" spans="1:11" ht="15" x14ac:dyDescent="0.15">
      <c r="A31" s="53" t="s">
        <v>118</v>
      </c>
      <c r="B31" s="35">
        <v>4</v>
      </c>
      <c r="C31" s="40">
        <v>195796</v>
      </c>
      <c r="D31" s="55"/>
      <c r="E31" s="56" t="s">
        <v>185</v>
      </c>
      <c r="F31" s="56" t="s">
        <v>185</v>
      </c>
      <c r="G31" s="57">
        <f>(C31/(SUM(C29:C35))*100)</f>
        <v>4.298990111901178</v>
      </c>
      <c r="H31" s="11"/>
      <c r="I31" s="11"/>
      <c r="J31" s="11"/>
      <c r="K31" s="11"/>
    </row>
    <row r="32" spans="1:11" ht="15" x14ac:dyDescent="0.15">
      <c r="A32" s="53" t="s">
        <v>2</v>
      </c>
      <c r="B32" s="35">
        <v>5</v>
      </c>
      <c r="C32" s="40">
        <v>107461</v>
      </c>
      <c r="D32" s="56" t="s">
        <v>185</v>
      </c>
      <c r="E32" s="55"/>
      <c r="F32" s="55"/>
      <c r="G32" s="57">
        <f>(C32/(SUM(C29:C35))*100)</f>
        <v>2.3594648328618182</v>
      </c>
      <c r="H32" s="11"/>
      <c r="I32" s="11"/>
      <c r="J32" s="11"/>
      <c r="K32" s="11"/>
    </row>
    <row r="33" spans="1:11" ht="15" x14ac:dyDescent="0.15">
      <c r="A33" s="53" t="s">
        <v>119</v>
      </c>
      <c r="B33" s="35">
        <v>6</v>
      </c>
      <c r="C33" s="40">
        <v>85028</v>
      </c>
      <c r="D33" s="56" t="s">
        <v>185</v>
      </c>
      <c r="E33" s="55"/>
      <c r="F33" s="56" t="s">
        <v>185</v>
      </c>
      <c r="G33" s="57">
        <f>(C33/(SUM(C29:C35))*100)</f>
        <v>1.8669152139713447</v>
      </c>
      <c r="H33" s="11"/>
      <c r="I33" s="11"/>
      <c r="J33" s="11"/>
      <c r="K33" s="11"/>
    </row>
    <row r="34" spans="1:11" ht="15" x14ac:dyDescent="0.15">
      <c r="A34" s="53" t="s">
        <v>120</v>
      </c>
      <c r="B34" s="35">
        <v>7</v>
      </c>
      <c r="C34" s="40">
        <v>109406</v>
      </c>
      <c r="D34" s="56" t="s">
        <v>185</v>
      </c>
      <c r="E34" s="56" t="s">
        <v>185</v>
      </c>
      <c r="F34" s="55"/>
      <c r="G34" s="57">
        <f>(C34/(SUM(C29:C35))*100)</f>
        <v>2.4021701780560392</v>
      </c>
      <c r="H34" s="11"/>
      <c r="I34" s="11"/>
      <c r="J34" s="11"/>
      <c r="K34" s="11"/>
    </row>
    <row r="35" spans="1:11" ht="15" x14ac:dyDescent="0.15">
      <c r="A35" s="53" t="s">
        <v>16</v>
      </c>
      <c r="B35" s="35">
        <v>8</v>
      </c>
      <c r="C35" s="40">
        <v>3633879</v>
      </c>
      <c r="D35" s="56" t="s">
        <v>185</v>
      </c>
      <c r="E35" s="56" t="s">
        <v>185</v>
      </c>
      <c r="F35" s="56" t="s">
        <v>185</v>
      </c>
      <c r="G35" s="57">
        <f>(C35/(SUM(C29:C35))*100)</f>
        <v>79.78717588125059</v>
      </c>
      <c r="H35" s="11"/>
      <c r="I35" s="11"/>
      <c r="J35" s="11"/>
      <c r="K35" s="11"/>
    </row>
    <row r="36" spans="1:11" ht="15.75" customHeight="1" x14ac:dyDescent="0.15">
      <c r="A36" s="50"/>
      <c r="B36" s="50"/>
      <c r="C36" s="41"/>
      <c r="D36" s="50"/>
      <c r="E36" s="50"/>
      <c r="F36" s="50"/>
      <c r="G36" s="63"/>
      <c r="H36" s="11"/>
      <c r="I36" s="11"/>
      <c r="J36" s="11"/>
      <c r="K36" s="11"/>
    </row>
    <row r="37" spans="1:11" ht="14" x14ac:dyDescent="0.15">
      <c r="A37" s="3" t="s">
        <v>17</v>
      </c>
      <c r="C37" s="4"/>
      <c r="G37" s="12"/>
      <c r="H37" s="11"/>
      <c r="I37" s="11"/>
      <c r="J37" s="11"/>
      <c r="K37" s="11"/>
    </row>
    <row r="38" spans="1:11" ht="15.75" customHeight="1" x14ac:dyDescent="0.15">
      <c r="A38" s="48"/>
      <c r="B38" s="52" t="s">
        <v>114</v>
      </c>
      <c r="C38" s="52" t="s">
        <v>115</v>
      </c>
      <c r="D38" s="52" t="s">
        <v>2</v>
      </c>
      <c r="E38" s="52" t="s">
        <v>1</v>
      </c>
      <c r="F38" s="52" t="s">
        <v>28</v>
      </c>
      <c r="G38" s="62"/>
      <c r="H38" s="11"/>
      <c r="I38" s="11"/>
      <c r="J38" s="11"/>
      <c r="K38" s="11"/>
    </row>
    <row r="39" spans="1:11" ht="15" x14ac:dyDescent="0.15">
      <c r="A39" s="53" t="s">
        <v>117</v>
      </c>
      <c r="B39" s="35">
        <v>1</v>
      </c>
      <c r="C39" s="40">
        <v>3458216</v>
      </c>
      <c r="D39" s="54" t="s">
        <v>186</v>
      </c>
      <c r="E39" s="54" t="s">
        <v>186</v>
      </c>
      <c r="F39" s="54" t="s">
        <v>186</v>
      </c>
      <c r="G39" s="55"/>
      <c r="H39" s="11"/>
      <c r="I39" s="11"/>
      <c r="J39" s="11"/>
      <c r="K39" s="11"/>
    </row>
    <row r="40" spans="1:11" ht="15" x14ac:dyDescent="0.15">
      <c r="A40" s="53" t="s">
        <v>28</v>
      </c>
      <c r="B40" s="35">
        <v>2</v>
      </c>
      <c r="C40" s="40">
        <v>305714</v>
      </c>
      <c r="D40" s="55"/>
      <c r="E40" s="55"/>
      <c r="F40" s="56" t="s">
        <v>185</v>
      </c>
      <c r="G40" s="57">
        <f>(C40/(SUM(C40:C46))*100)</f>
        <v>6.7338211771070258</v>
      </c>
      <c r="H40" s="11"/>
      <c r="I40" s="11"/>
      <c r="J40" s="11"/>
      <c r="K40" s="11"/>
    </row>
    <row r="41" spans="1:11" ht="15" x14ac:dyDescent="0.15">
      <c r="A41" s="53" t="s">
        <v>1</v>
      </c>
      <c r="B41" s="35">
        <v>3</v>
      </c>
      <c r="C41" s="40">
        <v>123851</v>
      </c>
      <c r="D41" s="55"/>
      <c r="E41" s="56" t="s">
        <v>185</v>
      </c>
      <c r="F41" s="55"/>
      <c r="G41" s="57">
        <f>(C41/(SUM(C40:C46))*100)</f>
        <v>2.7280088141396281</v>
      </c>
      <c r="H41" s="11"/>
      <c r="I41" s="11"/>
      <c r="J41" s="11"/>
      <c r="K41" s="11"/>
    </row>
    <row r="42" spans="1:11" ht="15" x14ac:dyDescent="0.15">
      <c r="A42" s="53" t="s">
        <v>118</v>
      </c>
      <c r="B42" s="35">
        <v>4</v>
      </c>
      <c r="C42" s="40">
        <v>246079</v>
      </c>
      <c r="D42" s="55"/>
      <c r="E42" s="56" t="s">
        <v>185</v>
      </c>
      <c r="F42" s="56" t="s">
        <v>185</v>
      </c>
      <c r="G42" s="57">
        <f>(C42/(SUM(C40:C46))*100)</f>
        <v>5.4202685563674535</v>
      </c>
      <c r="H42" s="11"/>
      <c r="I42" s="11"/>
      <c r="J42" s="11"/>
      <c r="K42" s="11"/>
    </row>
    <row r="43" spans="1:11" ht="15" x14ac:dyDescent="0.15">
      <c r="A43" s="53" t="s">
        <v>2</v>
      </c>
      <c r="B43" s="35">
        <v>5</v>
      </c>
      <c r="C43" s="40">
        <v>99010</v>
      </c>
      <c r="D43" s="56" t="s">
        <v>185</v>
      </c>
      <c r="E43" s="55"/>
      <c r="F43" s="55"/>
      <c r="G43" s="57">
        <f>(C43/(SUM(C40:C46))*100)</f>
        <v>2.1808475723891174</v>
      </c>
      <c r="H43" s="11"/>
      <c r="I43" s="11"/>
      <c r="J43" s="11"/>
      <c r="K43" s="11"/>
    </row>
    <row r="44" spans="1:11" ht="15" x14ac:dyDescent="0.15">
      <c r="A44" s="53" t="s">
        <v>119</v>
      </c>
      <c r="B44" s="35">
        <v>6</v>
      </c>
      <c r="C44" s="40">
        <v>81461</v>
      </c>
      <c r="D44" s="56" t="s">
        <v>185</v>
      </c>
      <c r="E44" s="55"/>
      <c r="F44" s="56" t="s">
        <v>185</v>
      </c>
      <c r="G44" s="57">
        <f>(C44/(SUM(C40:C46))*100)</f>
        <v>1.7943038490494889</v>
      </c>
      <c r="H44" s="11"/>
      <c r="I44" s="11"/>
      <c r="J44" s="11"/>
      <c r="K44" s="11"/>
    </row>
    <row r="45" spans="1:11" ht="15" x14ac:dyDescent="0.15">
      <c r="A45" s="53" t="s">
        <v>120</v>
      </c>
      <c r="B45" s="35">
        <v>7</v>
      </c>
      <c r="C45" s="40">
        <v>100070</v>
      </c>
      <c r="D45" s="56" t="s">
        <v>185</v>
      </c>
      <c r="E45" s="56" t="s">
        <v>185</v>
      </c>
      <c r="F45" s="55"/>
      <c r="G45" s="57">
        <f>(C45/(SUM(C40:C46))*100)</f>
        <v>2.2041957031509845</v>
      </c>
      <c r="H45" s="11"/>
      <c r="I45" s="11"/>
      <c r="J45" s="11"/>
      <c r="K45" s="11"/>
    </row>
    <row r="46" spans="1:11" ht="15" x14ac:dyDescent="0.15">
      <c r="A46" s="58" t="s">
        <v>16</v>
      </c>
      <c r="B46" s="36">
        <v>8</v>
      </c>
      <c r="C46" s="41">
        <v>3583793</v>
      </c>
      <c r="D46" s="59" t="s">
        <v>185</v>
      </c>
      <c r="E46" s="59" t="s">
        <v>185</v>
      </c>
      <c r="F46" s="59" t="s">
        <v>185</v>
      </c>
      <c r="G46" s="60">
        <f>(C46/(SUM(C40:C46))*100)</f>
        <v>78.938554327796311</v>
      </c>
      <c r="H46" s="11"/>
      <c r="I46" s="11"/>
      <c r="J46" s="11"/>
      <c r="K46" s="11"/>
    </row>
    <row r="47" spans="1:11" ht="15.75" customHeight="1" x14ac:dyDescent="0.15">
      <c r="C47" s="4"/>
      <c r="G47" s="12"/>
      <c r="H47" s="11"/>
      <c r="I47" s="11"/>
      <c r="J47" s="11"/>
      <c r="K47" s="11"/>
    </row>
    <row r="48" spans="1:11" ht="15.75" customHeight="1" x14ac:dyDescent="0.15">
      <c r="C48" s="4"/>
      <c r="G48" s="12"/>
      <c r="H48" s="11"/>
      <c r="I48" s="11"/>
      <c r="J48" s="11"/>
      <c r="K48" s="11"/>
    </row>
    <row r="49" spans="1:11" ht="14" x14ac:dyDescent="0.15">
      <c r="A49" s="3" t="s">
        <v>21</v>
      </c>
      <c r="C49" s="4"/>
      <c r="G49" s="12"/>
      <c r="H49" s="11"/>
      <c r="I49" s="11"/>
      <c r="J49" s="11"/>
      <c r="K49" s="11"/>
    </row>
    <row r="50" spans="1:11" ht="14" x14ac:dyDescent="0.15">
      <c r="A50" s="3" t="s">
        <v>23</v>
      </c>
      <c r="C50" s="4"/>
      <c r="G50" s="12"/>
      <c r="H50" s="11"/>
      <c r="I50" s="11"/>
      <c r="J50" s="11"/>
      <c r="K50" s="11"/>
    </row>
    <row r="51" spans="1:11" ht="15.75" customHeight="1" x14ac:dyDescent="0.15">
      <c r="A51" s="48"/>
      <c r="B51" s="52" t="s">
        <v>114</v>
      </c>
      <c r="C51" s="52" t="s">
        <v>115</v>
      </c>
      <c r="D51" s="52" t="s">
        <v>2</v>
      </c>
      <c r="E51" s="52" t="s">
        <v>1</v>
      </c>
      <c r="F51" s="52" t="s">
        <v>28</v>
      </c>
      <c r="G51" s="62"/>
      <c r="H51" s="11"/>
      <c r="I51" s="11"/>
      <c r="J51" s="11"/>
      <c r="K51" s="11"/>
    </row>
    <row r="52" spans="1:11" ht="15" x14ac:dyDescent="0.15">
      <c r="A52" s="53" t="s">
        <v>117</v>
      </c>
      <c r="B52" s="35">
        <v>1</v>
      </c>
      <c r="C52" s="40">
        <v>2607117</v>
      </c>
      <c r="D52" s="54" t="s">
        <v>186</v>
      </c>
      <c r="E52" s="54" t="s">
        <v>186</v>
      </c>
      <c r="F52" s="54" t="s">
        <v>186</v>
      </c>
      <c r="G52" s="55"/>
      <c r="H52" s="11"/>
      <c r="I52" s="11"/>
      <c r="J52" s="11"/>
      <c r="K52" s="11"/>
    </row>
    <row r="53" spans="1:11" ht="15" x14ac:dyDescent="0.15">
      <c r="A53" s="53" t="s">
        <v>28</v>
      </c>
      <c r="B53" s="35">
        <v>2</v>
      </c>
      <c r="C53" s="40">
        <v>353967</v>
      </c>
      <c r="D53" s="55"/>
      <c r="E53" s="55"/>
      <c r="F53" s="56" t="s">
        <v>185</v>
      </c>
      <c r="G53" s="57">
        <f>(C53/(SUM(C53:C59))*100)</f>
        <v>6.5657938107728757</v>
      </c>
      <c r="H53" s="11"/>
      <c r="I53" s="11"/>
      <c r="J53" s="11"/>
      <c r="K53" s="11"/>
    </row>
    <row r="54" spans="1:11" ht="15" x14ac:dyDescent="0.15">
      <c r="A54" s="53" t="s">
        <v>1</v>
      </c>
      <c r="B54" s="35">
        <v>3</v>
      </c>
      <c r="C54" s="40">
        <v>146208</v>
      </c>
      <c r="D54" s="55"/>
      <c r="E54" s="56" t="s">
        <v>185</v>
      </c>
      <c r="F54" s="55"/>
      <c r="G54" s="57">
        <f>(C54/(SUM(C53:C59))*100)</f>
        <v>2.7120369454934514</v>
      </c>
      <c r="H54" s="11"/>
      <c r="I54" s="11"/>
      <c r="J54" s="11"/>
      <c r="K54" s="11"/>
    </row>
    <row r="55" spans="1:11" ht="15" x14ac:dyDescent="0.15">
      <c r="A55" s="53" t="s">
        <v>118</v>
      </c>
      <c r="B55" s="35">
        <v>4</v>
      </c>
      <c r="C55" s="40">
        <v>947108</v>
      </c>
      <c r="D55" s="55"/>
      <c r="E55" s="56" t="s">
        <v>185</v>
      </c>
      <c r="F55" s="56" t="s">
        <v>185</v>
      </c>
      <c r="G55" s="57">
        <f>(C55/(SUM(C53:C59))*100)</f>
        <v>17.568066640487608</v>
      </c>
      <c r="H55" s="11"/>
      <c r="I55" s="11"/>
      <c r="J55" s="11"/>
      <c r="K55" s="11"/>
    </row>
    <row r="56" spans="1:11" ht="15" x14ac:dyDescent="0.15">
      <c r="A56" s="53" t="s">
        <v>2</v>
      </c>
      <c r="B56" s="35">
        <v>5</v>
      </c>
      <c r="C56" s="40">
        <v>86097</v>
      </c>
      <c r="D56" s="56" t="s">
        <v>185</v>
      </c>
      <c r="E56" s="55"/>
      <c r="F56" s="55"/>
      <c r="G56" s="57">
        <f>(C56/(SUM(C53:C59))*100)</f>
        <v>1.5970278295041975</v>
      </c>
      <c r="H56" s="11"/>
      <c r="I56" s="11"/>
      <c r="J56" s="11"/>
      <c r="K56" s="11"/>
    </row>
    <row r="57" spans="1:11" ht="15" x14ac:dyDescent="0.15">
      <c r="A57" s="53" t="s">
        <v>119</v>
      </c>
      <c r="B57" s="35">
        <v>6</v>
      </c>
      <c r="C57" s="40">
        <v>87157</v>
      </c>
      <c r="D57" s="56" t="s">
        <v>185</v>
      </c>
      <c r="E57" s="55"/>
      <c r="F57" s="56" t="s">
        <v>185</v>
      </c>
      <c r="G57" s="57">
        <f>(C57/(SUM(C53:C59))*100)</f>
        <v>1.6166899489656705</v>
      </c>
      <c r="H57" s="11"/>
      <c r="I57" s="11"/>
      <c r="J57" s="11"/>
      <c r="K57" s="11"/>
    </row>
    <row r="58" spans="1:11" ht="15" x14ac:dyDescent="0.15">
      <c r="A58" s="53" t="s">
        <v>120</v>
      </c>
      <c r="B58" s="35">
        <v>7</v>
      </c>
      <c r="C58" s="40">
        <v>90325</v>
      </c>
      <c r="D58" s="56" t="s">
        <v>185</v>
      </c>
      <c r="E58" s="56" t="s">
        <v>185</v>
      </c>
      <c r="F58" s="55"/>
      <c r="G58" s="57">
        <f>(C58/(SUM(C53:C59))*100)</f>
        <v>1.6754537173184505</v>
      </c>
      <c r="H58" s="11"/>
      <c r="I58" s="11"/>
      <c r="J58" s="11"/>
      <c r="K58" s="11"/>
    </row>
    <row r="59" spans="1:11" ht="15" x14ac:dyDescent="0.15">
      <c r="A59" s="58" t="s">
        <v>16</v>
      </c>
      <c r="B59" s="36">
        <v>8</v>
      </c>
      <c r="C59" s="41">
        <v>3680215</v>
      </c>
      <c r="D59" s="59" t="s">
        <v>185</v>
      </c>
      <c r="E59" s="59" t="s">
        <v>185</v>
      </c>
      <c r="F59" s="59" t="s">
        <v>185</v>
      </c>
      <c r="G59" s="60">
        <f>(C59/(SUM(C53:C59))*100)</f>
        <v>68.264931107457755</v>
      </c>
      <c r="H59" s="11"/>
      <c r="I59" s="11"/>
      <c r="J59" s="11"/>
      <c r="K59" s="11"/>
    </row>
    <row r="60" spans="1:11" ht="15.75" customHeight="1" x14ac:dyDescent="0.15">
      <c r="C60" s="4"/>
      <c r="G60" s="12"/>
      <c r="H60" s="11"/>
      <c r="I60" s="11"/>
      <c r="J60" s="11"/>
      <c r="K60" s="11"/>
    </row>
    <row r="61" spans="1:11" ht="14" x14ac:dyDescent="0.15">
      <c r="A61" s="3" t="s">
        <v>22</v>
      </c>
      <c r="C61" s="4"/>
      <c r="G61" s="12"/>
      <c r="H61" s="11"/>
      <c r="I61" s="11"/>
      <c r="J61" s="11"/>
      <c r="K61" s="11"/>
    </row>
    <row r="62" spans="1:11" ht="15.75" customHeight="1" x14ac:dyDescent="0.15">
      <c r="A62" s="48"/>
      <c r="B62" s="52" t="s">
        <v>114</v>
      </c>
      <c r="C62" s="52" t="s">
        <v>115</v>
      </c>
      <c r="D62" s="52" t="s">
        <v>2</v>
      </c>
      <c r="E62" s="52" t="s">
        <v>1</v>
      </c>
      <c r="F62" s="52" t="s">
        <v>28</v>
      </c>
      <c r="G62" s="62"/>
      <c r="H62" s="11"/>
      <c r="I62" s="11"/>
      <c r="J62" s="11"/>
      <c r="K62" s="11"/>
    </row>
    <row r="63" spans="1:11" ht="15" x14ac:dyDescent="0.15">
      <c r="A63" s="53" t="s">
        <v>117</v>
      </c>
      <c r="B63" s="35">
        <v>1</v>
      </c>
      <c r="C63" s="40">
        <v>2585621</v>
      </c>
      <c r="D63" s="54" t="s">
        <v>186</v>
      </c>
      <c r="E63" s="54" t="s">
        <v>186</v>
      </c>
      <c r="F63" s="54" t="s">
        <v>186</v>
      </c>
      <c r="G63" s="55"/>
      <c r="H63" s="11"/>
      <c r="I63" s="11"/>
      <c r="J63" s="11"/>
      <c r="K63" s="11"/>
    </row>
    <row r="64" spans="1:11" ht="15" x14ac:dyDescent="0.15">
      <c r="A64" s="53" t="s">
        <v>28</v>
      </c>
      <c r="B64" s="35">
        <v>2</v>
      </c>
      <c r="C64" s="40">
        <v>333150</v>
      </c>
      <c r="D64" s="55"/>
      <c r="E64" s="55"/>
      <c r="F64" s="56" t="s">
        <v>185</v>
      </c>
      <c r="G64" s="57">
        <f>(C64/(SUM(C64:C70))*100)</f>
        <v>6.1551132890032152</v>
      </c>
      <c r="H64" s="11"/>
      <c r="I64" s="11"/>
      <c r="J64" s="11"/>
      <c r="K64" s="11"/>
    </row>
    <row r="65" spans="1:11" ht="15" x14ac:dyDescent="0.15">
      <c r="A65" s="53" t="s">
        <v>1</v>
      </c>
      <c r="B65" s="35">
        <v>3</v>
      </c>
      <c r="C65" s="40">
        <v>123660</v>
      </c>
      <c r="D65" s="55"/>
      <c r="E65" s="56" t="s">
        <v>185</v>
      </c>
      <c r="F65" s="55"/>
      <c r="G65" s="57">
        <f>(C65/(SUM(C64:C70))*100)</f>
        <v>2.2846805022306396</v>
      </c>
      <c r="H65" s="11"/>
      <c r="I65" s="11"/>
      <c r="J65" s="11"/>
      <c r="K65" s="11"/>
    </row>
    <row r="66" spans="1:11" ht="15" x14ac:dyDescent="0.15">
      <c r="A66" s="53" t="s">
        <v>118</v>
      </c>
      <c r="B66" s="35">
        <v>4</v>
      </c>
      <c r="C66" s="40">
        <v>214086</v>
      </c>
      <c r="D66" s="55"/>
      <c r="E66" s="56" t="s">
        <v>185</v>
      </c>
      <c r="F66" s="56" t="s">
        <v>185</v>
      </c>
      <c r="G66" s="57">
        <f>(C66/(SUM(C64:C70))*100)</f>
        <v>3.9553461911737724</v>
      </c>
      <c r="H66" s="11"/>
      <c r="I66" s="11"/>
      <c r="J66" s="11"/>
      <c r="K66" s="11"/>
    </row>
    <row r="67" spans="1:11" ht="15" x14ac:dyDescent="0.15">
      <c r="A67" s="53" t="s">
        <v>2</v>
      </c>
      <c r="B67" s="35">
        <v>5</v>
      </c>
      <c r="C67" s="40">
        <v>111132</v>
      </c>
      <c r="D67" s="56" t="s">
        <v>185</v>
      </c>
      <c r="E67" s="55"/>
      <c r="F67" s="55"/>
      <c r="G67" s="57">
        <f>(C67/(SUM(C64:C70))*100)</f>
        <v>2.0532194207819461</v>
      </c>
      <c r="H67" s="11"/>
      <c r="I67" s="11"/>
      <c r="J67" s="11"/>
      <c r="K67" s="11"/>
    </row>
    <row r="68" spans="1:11" ht="15" x14ac:dyDescent="0.15">
      <c r="A68" s="53" t="s">
        <v>119</v>
      </c>
      <c r="B68" s="35">
        <v>6</v>
      </c>
      <c r="C68" s="40">
        <v>266135</v>
      </c>
      <c r="D68" s="56" t="s">
        <v>185</v>
      </c>
      <c r="E68" s="55"/>
      <c r="F68" s="56" t="s">
        <v>185</v>
      </c>
      <c r="G68" s="57">
        <f>(C68/(SUM(C64:C70))*100)</f>
        <v>4.9169775631663537</v>
      </c>
      <c r="H68" s="11"/>
      <c r="I68" s="11"/>
      <c r="J68" s="11"/>
      <c r="K68" s="11"/>
    </row>
    <row r="69" spans="1:11" ht="15" x14ac:dyDescent="0.15">
      <c r="A69" s="53" t="s">
        <v>120</v>
      </c>
      <c r="B69" s="35">
        <v>7</v>
      </c>
      <c r="C69" s="40">
        <v>112455</v>
      </c>
      <c r="D69" s="56" t="s">
        <v>185</v>
      </c>
      <c r="E69" s="56" t="s">
        <v>185</v>
      </c>
      <c r="F69" s="55"/>
      <c r="G69" s="57">
        <f>(C69/(SUM(C64:C70))*100)</f>
        <v>2.0776625091245884</v>
      </c>
      <c r="H69" s="11"/>
      <c r="I69" s="11"/>
      <c r="J69" s="11"/>
      <c r="K69" s="11"/>
    </row>
    <row r="70" spans="1:11" ht="15" x14ac:dyDescent="0.15">
      <c r="A70" s="58" t="s">
        <v>16</v>
      </c>
      <c r="B70" s="36">
        <v>8</v>
      </c>
      <c r="C70" s="41">
        <v>4251955</v>
      </c>
      <c r="D70" s="59" t="s">
        <v>185</v>
      </c>
      <c r="E70" s="59" t="s">
        <v>185</v>
      </c>
      <c r="F70" s="59" t="s">
        <v>185</v>
      </c>
      <c r="G70" s="60">
        <f>(C70/(SUM(C64:C70))*100)</f>
        <v>78.557000524519481</v>
      </c>
      <c r="H70" s="11"/>
      <c r="I70" s="11"/>
      <c r="J70" s="11"/>
      <c r="K70" s="11"/>
    </row>
    <row r="71" spans="1:11" ht="15.75" customHeight="1" x14ac:dyDescent="0.15">
      <c r="C71" s="4"/>
      <c r="G71" s="12"/>
      <c r="H71" s="11"/>
      <c r="I71" s="11"/>
      <c r="J71" s="11"/>
      <c r="K71" s="11"/>
    </row>
    <row r="72" spans="1:11" ht="14" x14ac:dyDescent="0.15">
      <c r="A72" s="3" t="s">
        <v>18</v>
      </c>
      <c r="C72" s="4"/>
      <c r="G72" s="12"/>
      <c r="H72" s="11"/>
      <c r="I72" s="11"/>
      <c r="J72" s="11"/>
      <c r="K72" s="11"/>
    </row>
    <row r="73" spans="1:11" ht="15.75" customHeight="1" x14ac:dyDescent="0.15">
      <c r="A73" s="48"/>
      <c r="B73" s="52" t="s">
        <v>114</v>
      </c>
      <c r="C73" s="52" t="s">
        <v>115</v>
      </c>
      <c r="D73" s="52" t="s">
        <v>2</v>
      </c>
      <c r="E73" s="52" t="s">
        <v>1</v>
      </c>
      <c r="F73" s="52" t="s">
        <v>28</v>
      </c>
      <c r="G73" s="62"/>
      <c r="H73" s="11"/>
      <c r="I73" s="11"/>
      <c r="J73" s="11"/>
      <c r="K73" s="11"/>
    </row>
    <row r="74" spans="1:11" ht="15" x14ac:dyDescent="0.15">
      <c r="A74" s="53" t="s">
        <v>117</v>
      </c>
      <c r="B74" s="35">
        <v>1</v>
      </c>
      <c r="C74" s="40">
        <v>2573000</v>
      </c>
      <c r="D74" s="54" t="s">
        <v>186</v>
      </c>
      <c r="E74" s="54" t="s">
        <v>186</v>
      </c>
      <c r="F74" s="54" t="s">
        <v>186</v>
      </c>
      <c r="G74" s="55"/>
      <c r="H74" s="11"/>
      <c r="I74" s="11"/>
      <c r="J74" s="11"/>
      <c r="K74" s="11"/>
    </row>
    <row r="75" spans="1:11" ht="15" x14ac:dyDescent="0.15">
      <c r="A75" s="53" t="s">
        <v>28</v>
      </c>
      <c r="B75" s="35">
        <v>2</v>
      </c>
      <c r="C75" s="40">
        <v>317295</v>
      </c>
      <c r="D75" s="55"/>
      <c r="E75" s="55"/>
      <c r="F75" s="56" t="s">
        <v>185</v>
      </c>
      <c r="G75" s="57">
        <f>(C75/(SUM(C75:C81))*100)</f>
        <v>5.8485466141855946</v>
      </c>
      <c r="H75" s="11"/>
      <c r="I75" s="11"/>
      <c r="J75" s="11"/>
      <c r="K75" s="11"/>
    </row>
    <row r="76" spans="1:11" ht="15" x14ac:dyDescent="0.15">
      <c r="A76" s="53" t="s">
        <v>1</v>
      </c>
      <c r="B76" s="35">
        <v>3</v>
      </c>
      <c r="C76" s="40">
        <v>122345</v>
      </c>
      <c r="D76" s="55"/>
      <c r="E76" s="56" t="s">
        <v>185</v>
      </c>
      <c r="F76" s="55"/>
      <c r="G76" s="57">
        <f>(C76/(SUM(C75:C81))*100)</f>
        <v>2.2551267291086736</v>
      </c>
      <c r="H76" s="11"/>
      <c r="I76" s="11"/>
      <c r="J76" s="11"/>
      <c r="K76" s="11"/>
    </row>
    <row r="77" spans="1:11" ht="15" x14ac:dyDescent="0.15">
      <c r="A77" s="53" t="s">
        <v>118</v>
      </c>
      <c r="B77" s="35">
        <v>4</v>
      </c>
      <c r="C77" s="40">
        <v>113659</v>
      </c>
      <c r="D77" s="55"/>
      <c r="E77" s="56" t="s">
        <v>185</v>
      </c>
      <c r="F77" s="56" t="s">
        <v>185</v>
      </c>
      <c r="G77" s="57">
        <f>(C77/(SUM(C75:C81))*100)</f>
        <v>2.0950218554396396</v>
      </c>
      <c r="H77" s="11"/>
      <c r="I77" s="11"/>
      <c r="J77" s="11"/>
      <c r="K77" s="11"/>
    </row>
    <row r="78" spans="1:11" ht="15" x14ac:dyDescent="0.15">
      <c r="A78" s="53" t="s">
        <v>2</v>
      </c>
      <c r="B78" s="35">
        <v>5</v>
      </c>
      <c r="C78" s="40">
        <v>118407</v>
      </c>
      <c r="D78" s="56" t="s">
        <v>185</v>
      </c>
      <c r="E78" s="55"/>
      <c r="F78" s="55"/>
      <c r="G78" s="57">
        <f>(C78/(SUM(C75:C81))*100)</f>
        <v>2.1825394631049138</v>
      </c>
      <c r="H78" s="11"/>
      <c r="I78" s="11"/>
      <c r="J78" s="11"/>
      <c r="K78" s="11"/>
    </row>
    <row r="79" spans="1:11" ht="15" x14ac:dyDescent="0.15">
      <c r="A79" s="53" t="s">
        <v>119</v>
      </c>
      <c r="B79" s="35">
        <v>6</v>
      </c>
      <c r="C79" s="40">
        <v>107445</v>
      </c>
      <c r="D79" s="56" t="s">
        <v>185</v>
      </c>
      <c r="E79" s="55"/>
      <c r="F79" s="56" t="s">
        <v>185</v>
      </c>
      <c r="G79" s="57">
        <f>(C79/(SUM(C75:C81))*100)</f>
        <v>1.9804821726190807</v>
      </c>
      <c r="H79" s="11"/>
      <c r="I79" s="11"/>
      <c r="J79" s="11"/>
      <c r="K79" s="11"/>
    </row>
    <row r="80" spans="1:11" ht="15" x14ac:dyDescent="0.15">
      <c r="A80" s="53" t="s">
        <v>120</v>
      </c>
      <c r="B80" s="35">
        <v>7</v>
      </c>
      <c r="C80" s="40">
        <v>119796</v>
      </c>
      <c r="D80" s="56" t="s">
        <v>185</v>
      </c>
      <c r="E80" s="56" t="s">
        <v>185</v>
      </c>
      <c r="F80" s="55"/>
      <c r="G80" s="57">
        <f>(C80/(SUM(C75:C81))*100)</f>
        <v>2.2081422341763264</v>
      </c>
      <c r="H80" s="11"/>
      <c r="I80" s="11"/>
      <c r="J80" s="11"/>
      <c r="K80" s="11"/>
    </row>
    <row r="81" spans="1:11" ht="15" x14ac:dyDescent="0.15">
      <c r="A81" s="58" t="s">
        <v>16</v>
      </c>
      <c r="B81" s="36">
        <v>8</v>
      </c>
      <c r="C81" s="41">
        <v>4526247</v>
      </c>
      <c r="D81" s="59" t="s">
        <v>185</v>
      </c>
      <c r="E81" s="59" t="s">
        <v>185</v>
      </c>
      <c r="F81" s="59" t="s">
        <v>185</v>
      </c>
      <c r="G81" s="60">
        <f>(C81/(SUM(C75:C81))*100)</f>
        <v>83.43014093136577</v>
      </c>
      <c r="H81" s="11"/>
      <c r="I81" s="11"/>
      <c r="J81" s="11"/>
      <c r="K81" s="11"/>
    </row>
    <row r="82" spans="1:11" ht="15.75" customHeight="1" x14ac:dyDescent="0.15">
      <c r="C82" s="4"/>
      <c r="G82" s="12"/>
      <c r="H82" s="11"/>
      <c r="I82" s="11"/>
      <c r="J82" s="11"/>
      <c r="K82" s="11"/>
    </row>
    <row r="83" spans="1:11" ht="14" x14ac:dyDescent="0.15">
      <c r="A83" s="3" t="s">
        <v>17</v>
      </c>
      <c r="C83" s="4"/>
      <c r="G83" s="12"/>
      <c r="H83" s="11"/>
      <c r="I83" s="11"/>
      <c r="J83" s="11"/>
      <c r="K83" s="11"/>
    </row>
    <row r="84" spans="1:11" ht="15.75" customHeight="1" x14ac:dyDescent="0.15">
      <c r="A84" s="48"/>
      <c r="B84" s="52" t="s">
        <v>114</v>
      </c>
      <c r="C84" s="52" t="s">
        <v>115</v>
      </c>
      <c r="D84" s="52" t="s">
        <v>2</v>
      </c>
      <c r="E84" s="52" t="s">
        <v>1</v>
      </c>
      <c r="F84" s="52" t="s">
        <v>28</v>
      </c>
      <c r="G84" s="62"/>
      <c r="H84" s="11"/>
      <c r="I84" s="11"/>
      <c r="J84" s="11"/>
      <c r="K84" s="11"/>
    </row>
    <row r="85" spans="1:11" ht="15" x14ac:dyDescent="0.15">
      <c r="A85" s="53" t="s">
        <v>117</v>
      </c>
      <c r="B85" s="35">
        <v>1</v>
      </c>
      <c r="C85" s="40">
        <v>2572245</v>
      </c>
      <c r="D85" s="54" t="s">
        <v>186</v>
      </c>
      <c r="E85" s="54" t="s">
        <v>186</v>
      </c>
      <c r="F85" s="54" t="s">
        <v>186</v>
      </c>
      <c r="G85" s="55"/>
      <c r="H85" s="11"/>
      <c r="I85" s="11"/>
      <c r="J85" s="11"/>
      <c r="K85" s="11"/>
    </row>
    <row r="86" spans="1:11" ht="15" x14ac:dyDescent="0.15">
      <c r="A86" s="53" t="s">
        <v>28</v>
      </c>
      <c r="B86" s="35">
        <v>2</v>
      </c>
      <c r="C86" s="40">
        <v>318546</v>
      </c>
      <c r="D86" s="55"/>
      <c r="E86" s="55"/>
      <c r="F86" s="56" t="s">
        <v>185</v>
      </c>
      <c r="G86" s="57">
        <f>(C86/(SUM(C86:C92))*100)</f>
        <v>5.8707886859976011</v>
      </c>
      <c r="H86" s="11"/>
      <c r="I86" s="11"/>
      <c r="J86" s="11"/>
      <c r="K86" s="11"/>
    </row>
    <row r="87" spans="1:11" ht="15" x14ac:dyDescent="0.15">
      <c r="A87" s="53" t="s">
        <v>1</v>
      </c>
      <c r="B87" s="35">
        <v>3</v>
      </c>
      <c r="C87" s="40">
        <v>108306</v>
      </c>
      <c r="D87" s="55"/>
      <c r="E87" s="56" t="s">
        <v>185</v>
      </c>
      <c r="F87" s="55"/>
      <c r="G87" s="57">
        <f>(C87/(SUM(C86:C92))*100)</f>
        <v>1.9960747880232566</v>
      </c>
      <c r="H87" s="11"/>
      <c r="I87" s="11"/>
      <c r="J87" s="11"/>
      <c r="K87" s="11"/>
    </row>
    <row r="88" spans="1:11" ht="15" x14ac:dyDescent="0.15">
      <c r="A88" s="53" t="s">
        <v>118</v>
      </c>
      <c r="B88" s="35">
        <v>4</v>
      </c>
      <c r="C88" s="40">
        <v>50660</v>
      </c>
      <c r="D88" s="55"/>
      <c r="E88" s="56" t="s">
        <v>185</v>
      </c>
      <c r="F88" s="56" t="s">
        <v>185</v>
      </c>
      <c r="G88" s="57">
        <f>(C88/(SUM(C86:C92))*100)</f>
        <v>0.93366155855869637</v>
      </c>
      <c r="H88" s="11"/>
      <c r="I88" s="11"/>
      <c r="J88" s="11"/>
      <c r="K88" s="11"/>
    </row>
    <row r="89" spans="1:11" ht="15" x14ac:dyDescent="0.15">
      <c r="A89" s="53" t="s">
        <v>2</v>
      </c>
      <c r="B89" s="35">
        <v>5</v>
      </c>
      <c r="C89" s="40">
        <v>124113</v>
      </c>
      <c r="D89" s="56" t="s">
        <v>185</v>
      </c>
      <c r="E89" s="55"/>
      <c r="F89" s="55"/>
      <c r="G89" s="57">
        <f>(C89/(SUM(C86:C92))*100)</f>
        <v>2.2873970986457852</v>
      </c>
      <c r="H89" s="11"/>
      <c r="I89" s="11"/>
      <c r="J89" s="11"/>
      <c r="K89" s="11"/>
    </row>
    <row r="90" spans="1:11" ht="15" x14ac:dyDescent="0.15">
      <c r="A90" s="53" t="s">
        <v>119</v>
      </c>
      <c r="B90" s="35">
        <v>6</v>
      </c>
      <c r="C90" s="40">
        <v>108562</v>
      </c>
      <c r="D90" s="56" t="s">
        <v>185</v>
      </c>
      <c r="E90" s="55"/>
      <c r="F90" s="56" t="s">
        <v>185</v>
      </c>
      <c r="G90" s="57">
        <f>(C90/(SUM(C86:C92))*100)</f>
        <v>2.0007928566965889</v>
      </c>
      <c r="H90" s="11"/>
      <c r="I90" s="11"/>
      <c r="J90" s="11"/>
      <c r="K90" s="11"/>
    </row>
    <row r="91" spans="1:11" ht="15" x14ac:dyDescent="0.15">
      <c r="A91" s="53" t="s">
        <v>120</v>
      </c>
      <c r="B91" s="35">
        <v>7</v>
      </c>
      <c r="C91" s="40">
        <v>124654</v>
      </c>
      <c r="D91" s="56" t="s">
        <v>185</v>
      </c>
      <c r="E91" s="56" t="s">
        <v>185</v>
      </c>
      <c r="F91" s="55"/>
      <c r="G91" s="57">
        <f>(C91/(SUM(C86:C92))*100)</f>
        <v>2.2973677047093513</v>
      </c>
      <c r="H91" s="11"/>
      <c r="I91" s="11"/>
      <c r="J91" s="11"/>
      <c r="K91" s="11"/>
    </row>
    <row r="92" spans="1:11" ht="15" x14ac:dyDescent="0.15">
      <c r="A92" s="58" t="s">
        <v>16</v>
      </c>
      <c r="B92" s="36">
        <v>8</v>
      </c>
      <c r="C92" s="41">
        <v>4591108</v>
      </c>
      <c r="D92" s="59" t="s">
        <v>185</v>
      </c>
      <c r="E92" s="59" t="s">
        <v>185</v>
      </c>
      <c r="F92" s="59" t="s">
        <v>185</v>
      </c>
      <c r="G92" s="60">
        <f>(C92/(SUM(C86:C92))*100)</f>
        <v>84.613917307368723</v>
      </c>
      <c r="H92" s="11"/>
      <c r="I92" s="11"/>
      <c r="J92" s="11"/>
      <c r="K92" s="11"/>
    </row>
    <row r="93" spans="1:11" ht="14" x14ac:dyDescent="0.15">
      <c r="C93" s="4"/>
      <c r="H93" s="11"/>
      <c r="I93" s="11"/>
      <c r="J93" s="11"/>
      <c r="K93" s="11"/>
    </row>
    <row r="94" spans="1:11" ht="14" x14ac:dyDescent="0.15">
      <c r="C94" s="4"/>
      <c r="H94" s="11"/>
      <c r="I94" s="11"/>
      <c r="J94" s="11"/>
      <c r="K94" s="11"/>
    </row>
    <row r="95" spans="1:11" ht="14" x14ac:dyDescent="0.15">
      <c r="C95" s="4"/>
      <c r="H95" s="11"/>
      <c r="I95" s="11"/>
      <c r="J95" s="11"/>
      <c r="K95" s="11"/>
    </row>
    <row r="96" spans="1:11" ht="14" x14ac:dyDescent="0.15">
      <c r="C96" s="4"/>
      <c r="H96" s="11"/>
      <c r="I96" s="11"/>
      <c r="J96" s="11"/>
      <c r="K96" s="11"/>
    </row>
    <row r="97" spans="3:11" ht="14" x14ac:dyDescent="0.15">
      <c r="C97" s="4"/>
      <c r="H97" s="11"/>
      <c r="I97" s="11"/>
      <c r="J97" s="11"/>
      <c r="K97" s="11"/>
    </row>
    <row r="98" spans="3:11" ht="14" x14ac:dyDescent="0.15">
      <c r="C98" s="4"/>
      <c r="H98" s="11"/>
      <c r="I98" s="11"/>
      <c r="J98" s="11"/>
      <c r="K98" s="11"/>
    </row>
    <row r="99" spans="3:11" ht="14" x14ac:dyDescent="0.15">
      <c r="C99" s="4"/>
      <c r="H99" s="11"/>
      <c r="I99" s="11"/>
      <c r="J99" s="11"/>
      <c r="K99" s="11"/>
    </row>
    <row r="100" spans="3:11" ht="14" x14ac:dyDescent="0.15">
      <c r="C100" s="4"/>
      <c r="H100" s="11"/>
      <c r="I100" s="11"/>
      <c r="J100" s="11"/>
      <c r="K100" s="11"/>
    </row>
    <row r="101" spans="3:11" ht="14" x14ac:dyDescent="0.15">
      <c r="C101" s="4"/>
      <c r="H101" s="11"/>
      <c r="I101" s="11"/>
      <c r="J101" s="11"/>
      <c r="K101" s="11"/>
    </row>
    <row r="102" spans="3:11" ht="14" x14ac:dyDescent="0.15">
      <c r="C102" s="4"/>
      <c r="H102" s="11"/>
      <c r="I102" s="11"/>
      <c r="J102" s="11"/>
      <c r="K102" s="11"/>
    </row>
    <row r="103" spans="3:11" ht="14" x14ac:dyDescent="0.15">
      <c r="C103" s="4"/>
      <c r="H103" s="11"/>
      <c r="I103" s="11"/>
      <c r="J103" s="11"/>
      <c r="K103" s="11"/>
    </row>
    <row r="104" spans="3:11" ht="14" x14ac:dyDescent="0.15">
      <c r="C104" s="4"/>
      <c r="H104" s="11"/>
      <c r="I104" s="11"/>
      <c r="J104" s="11"/>
      <c r="K104" s="11"/>
    </row>
    <row r="105" spans="3:11" ht="14" x14ac:dyDescent="0.15">
      <c r="C105" s="4"/>
      <c r="H105" s="11"/>
      <c r="I105" s="11"/>
      <c r="J105" s="11"/>
      <c r="K105" s="11"/>
    </row>
    <row r="106" spans="3:11" ht="14" x14ac:dyDescent="0.15">
      <c r="C106" s="4"/>
      <c r="H106" s="11"/>
      <c r="I106" s="11"/>
      <c r="J106" s="11"/>
      <c r="K106" s="11"/>
    </row>
    <row r="107" spans="3:11" ht="14" x14ac:dyDescent="0.15">
      <c r="C107" s="4"/>
      <c r="H107" s="11"/>
      <c r="I107" s="11"/>
      <c r="J107" s="11"/>
      <c r="K107" s="11"/>
    </row>
    <row r="108" spans="3:11" ht="14" x14ac:dyDescent="0.15">
      <c r="C108" s="4"/>
      <c r="H108" s="11"/>
      <c r="I108" s="11"/>
      <c r="J108" s="11"/>
      <c r="K108" s="11"/>
    </row>
    <row r="109" spans="3:11" ht="14" x14ac:dyDescent="0.15">
      <c r="C109" s="4"/>
      <c r="H109" s="11"/>
      <c r="I109" s="11"/>
      <c r="J109" s="11"/>
      <c r="K109" s="11"/>
    </row>
    <row r="110" spans="3:11" ht="14" x14ac:dyDescent="0.15">
      <c r="C110" s="4"/>
      <c r="H110" s="11"/>
      <c r="I110" s="11"/>
      <c r="J110" s="11"/>
      <c r="K110" s="11"/>
    </row>
    <row r="111" spans="3:11" ht="14" x14ac:dyDescent="0.15">
      <c r="C111" s="4"/>
      <c r="H111" s="11"/>
      <c r="I111" s="11"/>
      <c r="J111" s="11"/>
      <c r="K111" s="11"/>
    </row>
    <row r="112" spans="3:11" ht="14" x14ac:dyDescent="0.15">
      <c r="C112" s="4"/>
      <c r="H112" s="11"/>
      <c r="I112" s="11"/>
      <c r="J112" s="11"/>
      <c r="K112" s="11"/>
    </row>
    <row r="113" spans="3:11" ht="14" x14ac:dyDescent="0.15">
      <c r="C113" s="4"/>
      <c r="H113" s="11"/>
      <c r="I113" s="11"/>
      <c r="J113" s="11"/>
      <c r="K113" s="11"/>
    </row>
    <row r="114" spans="3:11" ht="14" x14ac:dyDescent="0.15">
      <c r="C114" s="4"/>
      <c r="H114" s="11"/>
      <c r="I114" s="11"/>
      <c r="J114" s="11"/>
      <c r="K114" s="11"/>
    </row>
    <row r="115" spans="3:11" ht="14" x14ac:dyDescent="0.15">
      <c r="C115" s="4"/>
      <c r="H115" s="11"/>
      <c r="I115" s="11"/>
      <c r="J115" s="11"/>
      <c r="K115" s="11"/>
    </row>
    <row r="116" spans="3:11" ht="14" x14ac:dyDescent="0.15">
      <c r="C116" s="4"/>
      <c r="H116" s="11"/>
      <c r="I116" s="11"/>
      <c r="J116" s="11"/>
      <c r="K116" s="11"/>
    </row>
    <row r="117" spans="3:11" ht="14" x14ac:dyDescent="0.15">
      <c r="C117" s="4"/>
      <c r="H117" s="11"/>
      <c r="I117" s="11"/>
      <c r="J117" s="11"/>
      <c r="K117" s="11"/>
    </row>
    <row r="118" spans="3:11" ht="14" x14ac:dyDescent="0.15">
      <c r="C118" s="4"/>
      <c r="H118" s="11"/>
      <c r="I118" s="11"/>
      <c r="J118" s="11"/>
      <c r="K118" s="11"/>
    </row>
    <row r="119" spans="3:11" ht="14" x14ac:dyDescent="0.15">
      <c r="C119" s="4"/>
      <c r="H119" s="11"/>
      <c r="I119" s="11"/>
      <c r="J119" s="11"/>
      <c r="K119" s="11"/>
    </row>
    <row r="120" spans="3:11" ht="14" x14ac:dyDescent="0.15">
      <c r="C120" s="4"/>
      <c r="H120" s="11"/>
      <c r="I120" s="11"/>
      <c r="J120" s="11"/>
      <c r="K120" s="11"/>
    </row>
    <row r="121" spans="3:11" ht="14" x14ac:dyDescent="0.15">
      <c r="C121" s="4"/>
      <c r="H121" s="11"/>
      <c r="I121" s="11"/>
      <c r="J121" s="11"/>
      <c r="K121" s="11"/>
    </row>
    <row r="122" spans="3:11" ht="14" x14ac:dyDescent="0.15">
      <c r="C122" s="4"/>
      <c r="H122" s="11"/>
      <c r="I122" s="11"/>
      <c r="J122" s="11"/>
      <c r="K122" s="11"/>
    </row>
    <row r="123" spans="3:11" ht="14" x14ac:dyDescent="0.15">
      <c r="C123" s="4"/>
      <c r="H123" s="11"/>
      <c r="I123" s="11"/>
      <c r="J123" s="11"/>
      <c r="K123" s="11"/>
    </row>
    <row r="124" spans="3:11" ht="14" x14ac:dyDescent="0.15">
      <c r="C124" s="4"/>
      <c r="H124" s="11"/>
      <c r="I124" s="11"/>
      <c r="J124" s="11"/>
      <c r="K124" s="11"/>
    </row>
    <row r="125" spans="3:11" ht="14" x14ac:dyDescent="0.15">
      <c r="C125" s="4"/>
      <c r="H125" s="11"/>
      <c r="I125" s="11"/>
      <c r="J125" s="11"/>
      <c r="K125" s="11"/>
    </row>
    <row r="126" spans="3:11" ht="14" x14ac:dyDescent="0.15">
      <c r="C126" s="4"/>
      <c r="H126" s="11"/>
      <c r="I126" s="11"/>
      <c r="J126" s="11"/>
      <c r="K126" s="11"/>
    </row>
    <row r="127" spans="3:11" ht="14" x14ac:dyDescent="0.15">
      <c r="C127" s="4"/>
      <c r="H127" s="11"/>
      <c r="I127" s="11"/>
      <c r="J127" s="11"/>
      <c r="K127" s="11"/>
    </row>
    <row r="128" spans="3:11" ht="14" x14ac:dyDescent="0.15">
      <c r="C128" s="4"/>
      <c r="H128" s="11"/>
      <c r="I128" s="11"/>
      <c r="J128" s="11"/>
      <c r="K128" s="11"/>
    </row>
    <row r="129" spans="3:11" ht="14" x14ac:dyDescent="0.15">
      <c r="C129" s="4"/>
      <c r="H129" s="11"/>
      <c r="I129" s="11"/>
      <c r="J129" s="11"/>
      <c r="K129" s="11"/>
    </row>
    <row r="130" spans="3:11" ht="14" x14ac:dyDescent="0.15">
      <c r="C130" s="4"/>
      <c r="H130" s="11"/>
      <c r="I130" s="11"/>
      <c r="J130" s="11"/>
      <c r="K130" s="11"/>
    </row>
    <row r="131" spans="3:11" ht="14" x14ac:dyDescent="0.15">
      <c r="C131" s="4"/>
      <c r="H131" s="11"/>
      <c r="I131" s="11"/>
      <c r="J131" s="11"/>
      <c r="K131" s="11"/>
    </row>
    <row r="132" spans="3:11" ht="14" x14ac:dyDescent="0.15">
      <c r="C132" s="4"/>
      <c r="H132" s="11"/>
      <c r="I132" s="11"/>
      <c r="J132" s="11"/>
      <c r="K132" s="11"/>
    </row>
    <row r="133" spans="3:11" ht="14" x14ac:dyDescent="0.15">
      <c r="C133" s="4"/>
      <c r="H133" s="11"/>
      <c r="I133" s="11"/>
      <c r="J133" s="11"/>
      <c r="K133" s="11"/>
    </row>
    <row r="134" spans="3:11" ht="14" x14ac:dyDescent="0.15">
      <c r="C134" s="4"/>
      <c r="H134" s="11"/>
      <c r="I134" s="11"/>
      <c r="J134" s="11"/>
      <c r="K134" s="11"/>
    </row>
    <row r="135" spans="3:11" ht="14" x14ac:dyDescent="0.15">
      <c r="C135" s="4"/>
      <c r="H135" s="11"/>
      <c r="I135" s="11"/>
      <c r="J135" s="11"/>
      <c r="K135" s="11"/>
    </row>
    <row r="136" spans="3:11" ht="14" x14ac:dyDescent="0.15">
      <c r="C136" s="4"/>
      <c r="H136" s="11"/>
      <c r="I136" s="11"/>
      <c r="J136" s="11"/>
      <c r="K136" s="11"/>
    </row>
    <row r="137" spans="3:11" ht="14" x14ac:dyDescent="0.15">
      <c r="C137" s="4"/>
      <c r="H137" s="11"/>
      <c r="I137" s="11"/>
      <c r="J137" s="11"/>
      <c r="K137" s="11"/>
    </row>
    <row r="138" spans="3:11" ht="14" x14ac:dyDescent="0.15">
      <c r="C138" s="4"/>
      <c r="H138" s="11"/>
      <c r="I138" s="11"/>
      <c r="J138" s="11"/>
      <c r="K138" s="11"/>
    </row>
    <row r="139" spans="3:11" ht="14" x14ac:dyDescent="0.15">
      <c r="C139" s="4"/>
      <c r="H139" s="11"/>
      <c r="I139" s="11"/>
      <c r="J139" s="11"/>
      <c r="K139" s="11"/>
    </row>
    <row r="140" spans="3:11" ht="14" x14ac:dyDescent="0.15">
      <c r="C140" s="4"/>
      <c r="H140" s="11"/>
      <c r="I140" s="11"/>
      <c r="J140" s="11"/>
      <c r="K140" s="11"/>
    </row>
    <row r="141" spans="3:11" ht="14" x14ac:dyDescent="0.15">
      <c r="C141" s="4"/>
      <c r="H141" s="11"/>
      <c r="I141" s="11"/>
      <c r="J141" s="11"/>
      <c r="K141" s="11"/>
    </row>
    <row r="142" spans="3:11" ht="14" x14ac:dyDescent="0.15">
      <c r="C142" s="4"/>
      <c r="H142" s="11"/>
      <c r="I142" s="11"/>
      <c r="J142" s="11"/>
      <c r="K142" s="11"/>
    </row>
    <row r="143" spans="3:11" ht="14" x14ac:dyDescent="0.15">
      <c r="C143" s="4"/>
      <c r="H143" s="11"/>
      <c r="I143" s="11"/>
      <c r="J143" s="11"/>
      <c r="K143" s="11"/>
    </row>
    <row r="144" spans="3:11" ht="14" x14ac:dyDescent="0.15">
      <c r="C144" s="4"/>
      <c r="H144" s="11"/>
      <c r="I144" s="11"/>
      <c r="J144" s="11"/>
      <c r="K144" s="11"/>
    </row>
    <row r="145" spans="3:11" ht="14" x14ac:dyDescent="0.15">
      <c r="C145" s="4"/>
      <c r="H145" s="11"/>
      <c r="I145" s="11"/>
      <c r="J145" s="11"/>
      <c r="K145" s="11"/>
    </row>
    <row r="146" spans="3:11" ht="14" x14ac:dyDescent="0.15">
      <c r="C146" s="4"/>
      <c r="H146" s="11"/>
      <c r="I146" s="11"/>
      <c r="J146" s="11"/>
      <c r="K146" s="11"/>
    </row>
    <row r="147" spans="3:11" ht="14" x14ac:dyDescent="0.15">
      <c r="C147" s="4"/>
      <c r="H147" s="11"/>
      <c r="I147" s="11"/>
      <c r="J147" s="11"/>
      <c r="K147" s="11"/>
    </row>
    <row r="148" spans="3:11" ht="14" x14ac:dyDescent="0.15">
      <c r="C148" s="4"/>
      <c r="H148" s="11"/>
      <c r="I148" s="11"/>
      <c r="J148" s="11"/>
      <c r="K148" s="11"/>
    </row>
    <row r="149" spans="3:11" ht="14" x14ac:dyDescent="0.15">
      <c r="C149" s="4"/>
      <c r="H149" s="11"/>
      <c r="I149" s="11"/>
      <c r="J149" s="11"/>
      <c r="K149" s="11"/>
    </row>
    <row r="150" spans="3:11" ht="14" x14ac:dyDescent="0.15">
      <c r="C150" s="4"/>
      <c r="H150" s="11"/>
      <c r="I150" s="11"/>
      <c r="J150" s="11"/>
      <c r="K150" s="11"/>
    </row>
    <row r="151" spans="3:11" ht="14" x14ac:dyDescent="0.15">
      <c r="C151" s="4"/>
      <c r="H151" s="11"/>
      <c r="I151" s="11"/>
      <c r="J151" s="11"/>
      <c r="K151" s="11"/>
    </row>
    <row r="152" spans="3:11" ht="14" x14ac:dyDescent="0.15">
      <c r="C152" s="4"/>
      <c r="H152" s="11"/>
      <c r="I152" s="11"/>
      <c r="J152" s="11"/>
      <c r="K152" s="11"/>
    </row>
    <row r="153" spans="3:11" ht="14" x14ac:dyDescent="0.15">
      <c r="C153" s="4"/>
      <c r="H153" s="11"/>
      <c r="I153" s="11"/>
      <c r="J153" s="11"/>
      <c r="K153" s="11"/>
    </row>
    <row r="154" spans="3:11" ht="14" x14ac:dyDescent="0.15">
      <c r="C154" s="4"/>
      <c r="H154" s="11"/>
      <c r="I154" s="11"/>
      <c r="J154" s="11"/>
      <c r="K154" s="11"/>
    </row>
    <row r="155" spans="3:11" ht="14" x14ac:dyDescent="0.15">
      <c r="C155" s="4"/>
      <c r="H155" s="11"/>
      <c r="I155" s="11"/>
      <c r="J155" s="11"/>
      <c r="K155" s="11"/>
    </row>
    <row r="156" spans="3:11" ht="14" x14ac:dyDescent="0.15">
      <c r="C156" s="4"/>
      <c r="H156" s="11"/>
      <c r="I156" s="11"/>
      <c r="J156" s="11"/>
      <c r="K156" s="11"/>
    </row>
    <row r="157" spans="3:11" ht="14" x14ac:dyDescent="0.15">
      <c r="C157" s="4"/>
      <c r="H157" s="11"/>
      <c r="I157" s="11"/>
      <c r="J157" s="11"/>
      <c r="K157" s="11"/>
    </row>
    <row r="158" spans="3:11" ht="14" x14ac:dyDescent="0.15">
      <c r="C158" s="4"/>
      <c r="H158" s="11"/>
      <c r="I158" s="11"/>
      <c r="J158" s="11"/>
      <c r="K158" s="11"/>
    </row>
    <row r="159" spans="3:11" ht="14" x14ac:dyDescent="0.15">
      <c r="C159" s="4"/>
      <c r="H159" s="11"/>
      <c r="I159" s="11"/>
      <c r="J159" s="11"/>
      <c r="K159" s="11"/>
    </row>
    <row r="160" spans="3:11" ht="14" x14ac:dyDescent="0.15">
      <c r="C160" s="4"/>
      <c r="H160" s="11"/>
      <c r="I160" s="11"/>
      <c r="J160" s="11"/>
      <c r="K160" s="11"/>
    </row>
    <row r="161" spans="3:11" ht="14" x14ac:dyDescent="0.15">
      <c r="C161" s="4"/>
      <c r="H161" s="11"/>
      <c r="I161" s="11"/>
      <c r="J161" s="11"/>
      <c r="K161" s="11"/>
    </row>
    <row r="162" spans="3:11" ht="14" x14ac:dyDescent="0.15">
      <c r="C162" s="4"/>
      <c r="H162" s="11"/>
      <c r="I162" s="11"/>
      <c r="J162" s="11"/>
      <c r="K162" s="11"/>
    </row>
    <row r="163" spans="3:11" ht="14" x14ac:dyDescent="0.15">
      <c r="C163" s="4"/>
      <c r="H163" s="11"/>
      <c r="I163" s="11"/>
      <c r="J163" s="11"/>
      <c r="K163" s="11"/>
    </row>
    <row r="164" spans="3:11" ht="14" x14ac:dyDescent="0.15">
      <c r="C164" s="4"/>
      <c r="H164" s="11"/>
      <c r="I164" s="11"/>
      <c r="J164" s="11"/>
      <c r="K164" s="11"/>
    </row>
    <row r="165" spans="3:11" ht="14" x14ac:dyDescent="0.15">
      <c r="C165" s="4"/>
      <c r="H165" s="11"/>
      <c r="I165" s="11"/>
      <c r="J165" s="11"/>
      <c r="K165" s="11"/>
    </row>
    <row r="166" spans="3:11" ht="14" x14ac:dyDescent="0.15">
      <c r="C166" s="4"/>
      <c r="H166" s="11"/>
      <c r="I166" s="11"/>
      <c r="J166" s="11"/>
      <c r="K166" s="11"/>
    </row>
    <row r="167" spans="3:11" ht="14" x14ac:dyDescent="0.15">
      <c r="C167" s="4"/>
      <c r="H167" s="11"/>
      <c r="I167" s="11"/>
      <c r="J167" s="11"/>
      <c r="K167" s="11"/>
    </row>
    <row r="168" spans="3:11" ht="14" x14ac:dyDescent="0.15">
      <c r="C168" s="4"/>
      <c r="H168" s="11"/>
      <c r="I168" s="11"/>
      <c r="J168" s="11"/>
      <c r="K168" s="11"/>
    </row>
    <row r="169" spans="3:11" ht="14" x14ac:dyDescent="0.15">
      <c r="C169" s="4"/>
      <c r="H169" s="11"/>
      <c r="I169" s="11"/>
      <c r="J169" s="11"/>
      <c r="K169" s="11"/>
    </row>
    <row r="170" spans="3:11" ht="14" x14ac:dyDescent="0.15">
      <c r="C170" s="4"/>
      <c r="H170" s="11"/>
      <c r="I170" s="11"/>
      <c r="J170" s="11"/>
      <c r="K170" s="11"/>
    </row>
    <row r="171" spans="3:11" ht="14" x14ac:dyDescent="0.15">
      <c r="C171" s="4"/>
      <c r="H171" s="11"/>
      <c r="I171" s="11"/>
      <c r="J171" s="11"/>
      <c r="K171" s="11"/>
    </row>
    <row r="172" spans="3:11" ht="14" x14ac:dyDescent="0.15">
      <c r="C172" s="4"/>
      <c r="H172" s="11"/>
      <c r="I172" s="11"/>
      <c r="J172" s="11"/>
      <c r="K172" s="11"/>
    </row>
    <row r="173" spans="3:11" ht="14" x14ac:dyDescent="0.15">
      <c r="C173" s="4"/>
      <c r="H173" s="11"/>
      <c r="I173" s="11"/>
      <c r="J173" s="11"/>
      <c r="K173" s="11"/>
    </row>
    <row r="174" spans="3:11" ht="14" x14ac:dyDescent="0.15">
      <c r="C174" s="4"/>
      <c r="H174" s="11"/>
      <c r="I174" s="11"/>
      <c r="J174" s="11"/>
      <c r="K174" s="11"/>
    </row>
    <row r="175" spans="3:11" ht="14" x14ac:dyDescent="0.15">
      <c r="C175" s="4"/>
      <c r="H175" s="11"/>
      <c r="I175" s="11"/>
      <c r="J175" s="11"/>
      <c r="K175" s="11"/>
    </row>
    <row r="176" spans="3:11" ht="14" x14ac:dyDescent="0.15">
      <c r="C176" s="4"/>
      <c r="H176" s="11"/>
      <c r="I176" s="11"/>
      <c r="J176" s="11"/>
      <c r="K176" s="11"/>
    </row>
    <row r="177" spans="3:11" ht="14" x14ac:dyDescent="0.15">
      <c r="C177" s="4"/>
      <c r="H177" s="11"/>
      <c r="I177" s="11"/>
      <c r="J177" s="11"/>
      <c r="K177" s="11"/>
    </row>
    <row r="178" spans="3:11" ht="14" x14ac:dyDescent="0.15">
      <c r="C178" s="4"/>
      <c r="H178" s="11"/>
      <c r="I178" s="11"/>
      <c r="J178" s="11"/>
      <c r="K178" s="11"/>
    </row>
    <row r="179" spans="3:11" ht="14" x14ac:dyDescent="0.15">
      <c r="C179" s="4"/>
      <c r="H179" s="11"/>
      <c r="I179" s="11"/>
      <c r="J179" s="11"/>
      <c r="K179" s="11"/>
    </row>
    <row r="180" spans="3:11" ht="14" x14ac:dyDescent="0.15">
      <c r="C180" s="4"/>
      <c r="H180" s="11"/>
      <c r="I180" s="11"/>
      <c r="J180" s="11"/>
      <c r="K180" s="11"/>
    </row>
    <row r="181" spans="3:11" ht="14" x14ac:dyDescent="0.15">
      <c r="C181" s="4"/>
      <c r="H181" s="11"/>
      <c r="I181" s="11"/>
      <c r="J181" s="11"/>
      <c r="K181" s="11"/>
    </row>
    <row r="182" spans="3:11" ht="14" x14ac:dyDescent="0.15">
      <c r="C182" s="4"/>
      <c r="H182" s="11"/>
      <c r="I182" s="11"/>
      <c r="J182" s="11"/>
      <c r="K182" s="11"/>
    </row>
    <row r="183" spans="3:11" ht="14" x14ac:dyDescent="0.15">
      <c r="C183" s="4"/>
      <c r="H183" s="11"/>
      <c r="I183" s="11"/>
      <c r="J183" s="11"/>
      <c r="K183" s="11"/>
    </row>
    <row r="184" spans="3:11" ht="14" x14ac:dyDescent="0.15">
      <c r="C184" s="4"/>
      <c r="H184" s="11"/>
      <c r="I184" s="11"/>
      <c r="J184" s="11"/>
      <c r="K184" s="11"/>
    </row>
    <row r="185" spans="3:11" ht="14" x14ac:dyDescent="0.15">
      <c r="C185" s="4"/>
      <c r="H185" s="11"/>
      <c r="I185" s="11"/>
      <c r="J185" s="11"/>
      <c r="K185" s="11"/>
    </row>
    <row r="186" spans="3:11" ht="14" x14ac:dyDescent="0.15">
      <c r="C186" s="4"/>
      <c r="H186" s="11"/>
      <c r="I186" s="11"/>
      <c r="J186" s="11"/>
      <c r="K186" s="11"/>
    </row>
    <row r="187" spans="3:11" ht="14" x14ac:dyDescent="0.15">
      <c r="C187" s="4"/>
      <c r="H187" s="11"/>
      <c r="I187" s="11"/>
      <c r="J187" s="11"/>
      <c r="K187" s="11"/>
    </row>
    <row r="188" spans="3:11" ht="14" x14ac:dyDescent="0.15">
      <c r="C188" s="4"/>
      <c r="H188" s="11"/>
      <c r="I188" s="11"/>
      <c r="J188" s="11"/>
      <c r="K188" s="11"/>
    </row>
    <row r="189" spans="3:11" ht="14" x14ac:dyDescent="0.15">
      <c r="C189" s="4"/>
      <c r="H189" s="11"/>
      <c r="I189" s="11"/>
      <c r="J189" s="11"/>
      <c r="K189" s="11"/>
    </row>
    <row r="190" spans="3:11" ht="14" x14ac:dyDescent="0.15">
      <c r="C190" s="4"/>
      <c r="H190" s="11"/>
      <c r="I190" s="11"/>
      <c r="J190" s="11"/>
      <c r="K190" s="11"/>
    </row>
    <row r="191" spans="3:11" ht="14" x14ac:dyDescent="0.15">
      <c r="C191" s="4"/>
      <c r="H191" s="11"/>
      <c r="I191" s="11"/>
      <c r="J191" s="11"/>
      <c r="K191" s="11"/>
    </row>
    <row r="192" spans="3:11" ht="14" x14ac:dyDescent="0.15">
      <c r="C192" s="4"/>
      <c r="H192" s="11"/>
      <c r="I192" s="11"/>
      <c r="J192" s="11"/>
      <c r="K192" s="11"/>
    </row>
    <row r="193" spans="3:11" ht="14" x14ac:dyDescent="0.15">
      <c r="C193" s="4"/>
      <c r="H193" s="11"/>
      <c r="I193" s="11"/>
      <c r="J193" s="11"/>
      <c r="K193" s="11"/>
    </row>
    <row r="194" spans="3:11" ht="14" x14ac:dyDescent="0.15">
      <c r="C194" s="4"/>
      <c r="H194" s="11"/>
      <c r="I194" s="11"/>
      <c r="J194" s="11"/>
      <c r="K194" s="11"/>
    </row>
    <row r="195" spans="3:11" ht="14" x14ac:dyDescent="0.15">
      <c r="C195" s="4"/>
      <c r="H195" s="11"/>
      <c r="I195" s="11"/>
      <c r="J195" s="11"/>
      <c r="K195" s="11"/>
    </row>
    <row r="196" spans="3:11" ht="14" x14ac:dyDescent="0.15">
      <c r="C196" s="4"/>
      <c r="H196" s="11"/>
      <c r="I196" s="11"/>
      <c r="J196" s="11"/>
      <c r="K196" s="11"/>
    </row>
    <row r="197" spans="3:11" ht="14" x14ac:dyDescent="0.15">
      <c r="C197" s="4"/>
      <c r="H197" s="11"/>
      <c r="I197" s="11"/>
      <c r="J197" s="11"/>
      <c r="K197" s="11"/>
    </row>
    <row r="198" spans="3:11" ht="14" x14ac:dyDescent="0.15">
      <c r="C198" s="4"/>
      <c r="H198" s="11"/>
      <c r="I198" s="11"/>
      <c r="J198" s="11"/>
      <c r="K198" s="11"/>
    </row>
    <row r="199" spans="3:11" ht="14" x14ac:dyDescent="0.15">
      <c r="C199" s="4"/>
      <c r="H199" s="11"/>
      <c r="I199" s="11"/>
      <c r="J199" s="11"/>
      <c r="K199" s="11"/>
    </row>
    <row r="200" spans="3:11" ht="14" x14ac:dyDescent="0.15">
      <c r="C200" s="4"/>
      <c r="H200" s="11"/>
      <c r="I200" s="11"/>
      <c r="J200" s="11"/>
      <c r="K200" s="11"/>
    </row>
    <row r="201" spans="3:11" ht="14" x14ac:dyDescent="0.15">
      <c r="C201" s="4"/>
      <c r="H201" s="11"/>
      <c r="I201" s="11"/>
      <c r="J201" s="11"/>
      <c r="K201" s="11"/>
    </row>
    <row r="202" spans="3:11" ht="14" x14ac:dyDescent="0.15">
      <c r="C202" s="4"/>
      <c r="H202" s="11"/>
      <c r="I202" s="11"/>
      <c r="J202" s="11"/>
      <c r="K202" s="11"/>
    </row>
    <row r="203" spans="3:11" ht="14" x14ac:dyDescent="0.15">
      <c r="C203" s="4"/>
      <c r="H203" s="11"/>
      <c r="I203" s="11"/>
      <c r="J203" s="11"/>
      <c r="K203" s="11"/>
    </row>
    <row r="204" spans="3:11" ht="14" x14ac:dyDescent="0.15">
      <c r="C204" s="4"/>
      <c r="H204" s="11"/>
      <c r="I204" s="11"/>
      <c r="J204" s="11"/>
      <c r="K204" s="11"/>
    </row>
    <row r="205" spans="3:11" ht="14" x14ac:dyDescent="0.15">
      <c r="C205" s="4"/>
      <c r="H205" s="11"/>
      <c r="I205" s="11"/>
      <c r="J205" s="11"/>
      <c r="K205" s="11"/>
    </row>
    <row r="206" spans="3:11" ht="14" x14ac:dyDescent="0.15">
      <c r="C206" s="4"/>
      <c r="H206" s="11"/>
      <c r="I206" s="11"/>
      <c r="J206" s="11"/>
      <c r="K206" s="11"/>
    </row>
    <row r="207" spans="3:11" ht="14" x14ac:dyDescent="0.15">
      <c r="C207" s="4"/>
      <c r="H207" s="11"/>
      <c r="I207" s="11"/>
      <c r="J207" s="11"/>
      <c r="K207" s="11"/>
    </row>
    <row r="208" spans="3:11" ht="14" x14ac:dyDescent="0.15">
      <c r="C208" s="4"/>
      <c r="H208" s="11"/>
      <c r="I208" s="11"/>
      <c r="J208" s="11"/>
      <c r="K208" s="11"/>
    </row>
    <row r="209" spans="3:11" ht="14" x14ac:dyDescent="0.15">
      <c r="C209" s="4"/>
      <c r="H209" s="11"/>
      <c r="I209" s="11"/>
      <c r="J209" s="11"/>
      <c r="K209" s="11"/>
    </row>
    <row r="210" spans="3:11" ht="14" x14ac:dyDescent="0.15">
      <c r="C210" s="4"/>
      <c r="H210" s="11"/>
      <c r="I210" s="11"/>
      <c r="J210" s="11"/>
      <c r="K210" s="11"/>
    </row>
    <row r="211" spans="3:11" ht="14" x14ac:dyDescent="0.15">
      <c r="C211" s="4"/>
      <c r="H211" s="11"/>
      <c r="I211" s="11"/>
      <c r="J211" s="11"/>
      <c r="K211" s="11"/>
    </row>
    <row r="212" spans="3:11" ht="14" x14ac:dyDescent="0.15">
      <c r="C212" s="4"/>
      <c r="H212" s="11"/>
      <c r="I212" s="11"/>
      <c r="J212" s="11"/>
      <c r="K212" s="11"/>
    </row>
    <row r="213" spans="3:11" ht="14" x14ac:dyDescent="0.15">
      <c r="C213" s="4"/>
      <c r="H213" s="11"/>
      <c r="I213" s="11"/>
      <c r="J213" s="11"/>
      <c r="K213" s="11"/>
    </row>
    <row r="214" spans="3:11" ht="14" x14ac:dyDescent="0.15">
      <c r="C214" s="4"/>
      <c r="H214" s="11"/>
      <c r="I214" s="11"/>
      <c r="J214" s="11"/>
      <c r="K214" s="11"/>
    </row>
    <row r="215" spans="3:11" ht="14" x14ac:dyDescent="0.15">
      <c r="C215" s="4"/>
      <c r="H215" s="11"/>
      <c r="I215" s="11"/>
      <c r="J215" s="11"/>
      <c r="K215" s="11"/>
    </row>
    <row r="216" spans="3:11" ht="14" x14ac:dyDescent="0.15">
      <c r="C216" s="4"/>
      <c r="H216" s="11"/>
      <c r="I216" s="11"/>
      <c r="J216" s="11"/>
      <c r="K216" s="11"/>
    </row>
    <row r="217" spans="3:11" ht="14" x14ac:dyDescent="0.15">
      <c r="C217" s="4"/>
      <c r="H217" s="11"/>
      <c r="I217" s="11"/>
      <c r="J217" s="11"/>
      <c r="K217" s="11"/>
    </row>
    <row r="218" spans="3:11" ht="14" x14ac:dyDescent="0.15">
      <c r="C218" s="4"/>
      <c r="H218" s="11"/>
      <c r="I218" s="11"/>
      <c r="J218" s="11"/>
      <c r="K218" s="11"/>
    </row>
    <row r="219" spans="3:11" ht="14" x14ac:dyDescent="0.15">
      <c r="C219" s="4"/>
      <c r="H219" s="11"/>
      <c r="I219" s="11"/>
      <c r="J219" s="11"/>
      <c r="K219" s="11"/>
    </row>
    <row r="220" spans="3:11" ht="14" x14ac:dyDescent="0.15">
      <c r="C220" s="4"/>
      <c r="H220" s="11"/>
      <c r="I220" s="11"/>
      <c r="J220" s="11"/>
      <c r="K220" s="11"/>
    </row>
    <row r="221" spans="3:11" ht="14" x14ac:dyDescent="0.15">
      <c r="C221" s="4"/>
      <c r="H221" s="11"/>
      <c r="I221" s="11"/>
      <c r="J221" s="11"/>
      <c r="K221" s="11"/>
    </row>
    <row r="222" spans="3:11" ht="14" x14ac:dyDescent="0.15">
      <c r="C222" s="4"/>
      <c r="H222" s="11"/>
      <c r="I222" s="11"/>
      <c r="J222" s="11"/>
      <c r="K222" s="11"/>
    </row>
    <row r="223" spans="3:11" ht="14" x14ac:dyDescent="0.15">
      <c r="C223" s="4"/>
      <c r="H223" s="11"/>
      <c r="I223" s="11"/>
      <c r="J223" s="11"/>
      <c r="K223" s="11"/>
    </row>
    <row r="224" spans="3:11" ht="14" x14ac:dyDescent="0.15">
      <c r="C224" s="4"/>
      <c r="H224" s="11"/>
      <c r="I224" s="11"/>
      <c r="J224" s="11"/>
      <c r="K224" s="11"/>
    </row>
    <row r="225" spans="3:11" ht="14" x14ac:dyDescent="0.15">
      <c r="C225" s="4"/>
      <c r="H225" s="11"/>
      <c r="I225" s="11"/>
      <c r="J225" s="11"/>
      <c r="K225" s="11"/>
    </row>
    <row r="226" spans="3:11" ht="14" x14ac:dyDescent="0.15">
      <c r="C226" s="4"/>
      <c r="H226" s="11"/>
      <c r="I226" s="11"/>
      <c r="J226" s="11"/>
      <c r="K226" s="11"/>
    </row>
    <row r="227" spans="3:11" ht="14" x14ac:dyDescent="0.15">
      <c r="C227" s="4"/>
      <c r="H227" s="11"/>
      <c r="I227" s="11"/>
      <c r="J227" s="11"/>
      <c r="K227" s="11"/>
    </row>
    <row r="228" spans="3:11" ht="14" x14ac:dyDescent="0.15">
      <c r="C228" s="4"/>
      <c r="H228" s="11"/>
      <c r="I228" s="11"/>
      <c r="J228" s="11"/>
      <c r="K228" s="11"/>
    </row>
    <row r="229" spans="3:11" ht="14" x14ac:dyDescent="0.15">
      <c r="C229" s="4"/>
      <c r="H229" s="11"/>
      <c r="I229" s="11"/>
      <c r="J229" s="11"/>
      <c r="K229" s="11"/>
    </row>
    <row r="230" spans="3:11" ht="14" x14ac:dyDescent="0.15">
      <c r="C230" s="4"/>
      <c r="H230" s="11"/>
      <c r="I230" s="11"/>
      <c r="J230" s="11"/>
      <c r="K230" s="11"/>
    </row>
    <row r="231" spans="3:11" ht="14" x14ac:dyDescent="0.15">
      <c r="C231" s="4"/>
      <c r="H231" s="11"/>
      <c r="I231" s="11"/>
      <c r="J231" s="11"/>
      <c r="K231" s="11"/>
    </row>
    <row r="232" spans="3:11" ht="14" x14ac:dyDescent="0.15">
      <c r="C232" s="4"/>
      <c r="H232" s="11"/>
      <c r="I232" s="11"/>
      <c r="J232" s="11"/>
      <c r="K232" s="11"/>
    </row>
    <row r="233" spans="3:11" ht="14" x14ac:dyDescent="0.15">
      <c r="C233" s="4"/>
      <c r="H233" s="11"/>
      <c r="I233" s="11"/>
      <c r="J233" s="11"/>
      <c r="K233" s="11"/>
    </row>
    <row r="234" spans="3:11" ht="14" x14ac:dyDescent="0.15">
      <c r="C234" s="4"/>
      <c r="H234" s="11"/>
      <c r="I234" s="11"/>
      <c r="J234" s="11"/>
      <c r="K234" s="11"/>
    </row>
    <row r="235" spans="3:11" ht="14" x14ac:dyDescent="0.15">
      <c r="C235" s="4"/>
      <c r="H235" s="11"/>
      <c r="I235" s="11"/>
      <c r="J235" s="11"/>
      <c r="K235" s="11"/>
    </row>
    <row r="236" spans="3:11" ht="14" x14ac:dyDescent="0.15">
      <c r="C236" s="4"/>
      <c r="H236" s="11"/>
      <c r="I236" s="11"/>
      <c r="J236" s="11"/>
      <c r="K236" s="11"/>
    </row>
    <row r="237" spans="3:11" ht="14" x14ac:dyDescent="0.15">
      <c r="C237" s="4"/>
      <c r="H237" s="11"/>
      <c r="I237" s="11"/>
      <c r="J237" s="11"/>
      <c r="K237" s="11"/>
    </row>
    <row r="238" spans="3:11" ht="14" x14ac:dyDescent="0.15">
      <c r="C238" s="4"/>
      <c r="H238" s="11"/>
      <c r="I238" s="11"/>
      <c r="J238" s="11"/>
      <c r="K238" s="11"/>
    </row>
    <row r="239" spans="3:11" ht="14" x14ac:dyDescent="0.15">
      <c r="C239" s="4"/>
      <c r="H239" s="11"/>
      <c r="I239" s="11"/>
      <c r="J239" s="11"/>
      <c r="K239" s="11"/>
    </row>
    <row r="240" spans="3:11" ht="14" x14ac:dyDescent="0.15">
      <c r="C240" s="4"/>
      <c r="H240" s="11"/>
      <c r="I240" s="11"/>
      <c r="J240" s="11"/>
      <c r="K240" s="11"/>
    </row>
    <row r="241" spans="3:11" ht="14" x14ac:dyDescent="0.15">
      <c r="C241" s="4"/>
      <c r="H241" s="11"/>
      <c r="I241" s="11"/>
      <c r="J241" s="11"/>
      <c r="K241" s="11"/>
    </row>
    <row r="242" spans="3:11" ht="14" x14ac:dyDescent="0.15">
      <c r="C242" s="4"/>
      <c r="H242" s="11"/>
      <c r="I242" s="11"/>
      <c r="J242" s="11"/>
      <c r="K242" s="11"/>
    </row>
    <row r="243" spans="3:11" ht="14" x14ac:dyDescent="0.15">
      <c r="C243" s="4"/>
      <c r="H243" s="11"/>
      <c r="I243" s="11"/>
      <c r="J243" s="11"/>
      <c r="K243" s="11"/>
    </row>
    <row r="244" spans="3:11" ht="14" x14ac:dyDescent="0.15">
      <c r="C244" s="4"/>
      <c r="H244" s="11"/>
      <c r="I244" s="11"/>
      <c r="J244" s="11"/>
      <c r="K244" s="11"/>
    </row>
    <row r="245" spans="3:11" ht="14" x14ac:dyDescent="0.15">
      <c r="C245" s="4"/>
      <c r="H245" s="11"/>
      <c r="I245" s="11"/>
      <c r="J245" s="11"/>
      <c r="K245" s="11"/>
    </row>
    <row r="246" spans="3:11" ht="14" x14ac:dyDescent="0.15">
      <c r="C246" s="4"/>
      <c r="H246" s="11"/>
      <c r="I246" s="11"/>
      <c r="J246" s="11"/>
      <c r="K246" s="11"/>
    </row>
    <row r="247" spans="3:11" ht="14" x14ac:dyDescent="0.15">
      <c r="C247" s="4"/>
      <c r="H247" s="11"/>
      <c r="I247" s="11"/>
      <c r="J247" s="11"/>
      <c r="K247" s="11"/>
    </row>
    <row r="248" spans="3:11" ht="14" x14ac:dyDescent="0.15">
      <c r="C248" s="4"/>
      <c r="H248" s="11"/>
      <c r="I248" s="11"/>
      <c r="J248" s="11"/>
      <c r="K248" s="11"/>
    </row>
    <row r="249" spans="3:11" ht="14" x14ac:dyDescent="0.15">
      <c r="C249" s="4"/>
      <c r="H249" s="11"/>
      <c r="I249" s="11"/>
      <c r="J249" s="11"/>
      <c r="K249" s="11"/>
    </row>
    <row r="250" spans="3:11" ht="14" x14ac:dyDescent="0.15">
      <c r="C250" s="4"/>
      <c r="H250" s="11"/>
      <c r="I250" s="11"/>
      <c r="J250" s="11"/>
      <c r="K250" s="11"/>
    </row>
    <row r="251" spans="3:11" ht="14" x14ac:dyDescent="0.15">
      <c r="C251" s="4"/>
      <c r="H251" s="11"/>
      <c r="I251" s="11"/>
      <c r="J251" s="11"/>
      <c r="K251" s="11"/>
    </row>
    <row r="252" spans="3:11" ht="14" x14ac:dyDescent="0.15">
      <c r="C252" s="4"/>
      <c r="H252" s="11"/>
      <c r="I252" s="11"/>
      <c r="J252" s="11"/>
      <c r="K252" s="11"/>
    </row>
    <row r="253" spans="3:11" ht="14" x14ac:dyDescent="0.15">
      <c r="C253" s="4"/>
      <c r="H253" s="11"/>
      <c r="I253" s="11"/>
      <c r="J253" s="11"/>
      <c r="K253" s="11"/>
    </row>
    <row r="254" spans="3:11" ht="14" x14ac:dyDescent="0.15">
      <c r="C254" s="4"/>
      <c r="H254" s="11"/>
      <c r="I254" s="11"/>
      <c r="J254" s="11"/>
      <c r="K254" s="11"/>
    </row>
    <row r="255" spans="3:11" ht="14" x14ac:dyDescent="0.15">
      <c r="C255" s="4"/>
      <c r="H255" s="11"/>
      <c r="I255" s="11"/>
      <c r="J255" s="11"/>
      <c r="K255" s="11"/>
    </row>
    <row r="256" spans="3:11" ht="14" x14ac:dyDescent="0.15">
      <c r="C256" s="4"/>
      <c r="H256" s="11"/>
      <c r="I256" s="11"/>
      <c r="J256" s="11"/>
      <c r="K256" s="11"/>
    </row>
    <row r="257" spans="3:11" ht="14" x14ac:dyDescent="0.15">
      <c r="C257" s="4"/>
      <c r="H257" s="11"/>
      <c r="I257" s="11"/>
      <c r="J257" s="11"/>
      <c r="K257" s="11"/>
    </row>
    <row r="258" spans="3:11" ht="14" x14ac:dyDescent="0.15">
      <c r="C258" s="4"/>
      <c r="H258" s="11"/>
      <c r="I258" s="11"/>
      <c r="J258" s="11"/>
      <c r="K258" s="11"/>
    </row>
    <row r="259" spans="3:11" ht="14" x14ac:dyDescent="0.15">
      <c r="C259" s="4"/>
      <c r="H259" s="11"/>
      <c r="I259" s="11"/>
      <c r="J259" s="11"/>
      <c r="K259" s="11"/>
    </row>
    <row r="260" spans="3:11" ht="14" x14ac:dyDescent="0.15">
      <c r="C260" s="4"/>
      <c r="H260" s="11"/>
      <c r="I260" s="11"/>
      <c r="J260" s="11"/>
      <c r="K260" s="11"/>
    </row>
    <row r="261" spans="3:11" ht="14" x14ac:dyDescent="0.15">
      <c r="C261" s="4"/>
      <c r="H261" s="11"/>
      <c r="I261" s="11"/>
      <c r="J261" s="11"/>
      <c r="K261" s="11"/>
    </row>
    <row r="262" spans="3:11" ht="14" x14ac:dyDescent="0.15">
      <c r="C262" s="4"/>
      <c r="H262" s="11"/>
      <c r="I262" s="11"/>
      <c r="J262" s="11"/>
      <c r="K262" s="11"/>
    </row>
    <row r="263" spans="3:11" ht="14" x14ac:dyDescent="0.15">
      <c r="C263" s="4"/>
      <c r="H263" s="11"/>
      <c r="I263" s="11"/>
      <c r="J263" s="11"/>
      <c r="K263" s="11"/>
    </row>
    <row r="264" spans="3:11" ht="14" x14ac:dyDescent="0.15">
      <c r="C264" s="4"/>
      <c r="H264" s="11"/>
      <c r="I264" s="11"/>
      <c r="J264" s="11"/>
      <c r="K264" s="11"/>
    </row>
    <row r="265" spans="3:11" ht="14" x14ac:dyDescent="0.15">
      <c r="C265" s="4"/>
      <c r="H265" s="11"/>
      <c r="I265" s="11"/>
      <c r="J265" s="11"/>
      <c r="K265" s="11"/>
    </row>
    <row r="266" spans="3:11" ht="14" x14ac:dyDescent="0.15">
      <c r="C266" s="4"/>
      <c r="H266" s="11"/>
      <c r="I266" s="11"/>
      <c r="J266" s="11"/>
      <c r="K266" s="11"/>
    </row>
    <row r="267" spans="3:11" ht="14" x14ac:dyDescent="0.15">
      <c r="C267" s="4"/>
      <c r="H267" s="11"/>
      <c r="I267" s="11"/>
      <c r="J267" s="11"/>
      <c r="K267" s="11"/>
    </row>
    <row r="268" spans="3:11" ht="14" x14ac:dyDescent="0.15">
      <c r="C268" s="4"/>
      <c r="H268" s="11"/>
      <c r="I268" s="11"/>
      <c r="J268" s="11"/>
      <c r="K268" s="11"/>
    </row>
    <row r="269" spans="3:11" ht="14" x14ac:dyDescent="0.15">
      <c r="C269" s="4"/>
      <c r="H269" s="11"/>
      <c r="I269" s="11"/>
      <c r="J269" s="11"/>
      <c r="K269" s="11"/>
    </row>
    <row r="270" spans="3:11" ht="14" x14ac:dyDescent="0.15">
      <c r="C270" s="4"/>
      <c r="H270" s="11"/>
      <c r="I270" s="11"/>
      <c r="J270" s="11"/>
      <c r="K270" s="11"/>
    </row>
    <row r="271" spans="3:11" ht="14" x14ac:dyDescent="0.15">
      <c r="C271" s="4"/>
      <c r="H271" s="11"/>
      <c r="I271" s="11"/>
      <c r="J271" s="11"/>
      <c r="K271" s="11"/>
    </row>
    <row r="272" spans="3:11" ht="14" x14ac:dyDescent="0.15">
      <c r="C272" s="4"/>
      <c r="H272" s="11"/>
      <c r="I272" s="11"/>
      <c r="J272" s="11"/>
      <c r="K272" s="11"/>
    </row>
    <row r="273" spans="3:11" ht="14" x14ac:dyDescent="0.15">
      <c r="C273" s="4"/>
      <c r="H273" s="11"/>
      <c r="I273" s="11"/>
      <c r="J273" s="11"/>
      <c r="K273" s="11"/>
    </row>
    <row r="274" spans="3:11" ht="14" x14ac:dyDescent="0.15">
      <c r="C274" s="4"/>
      <c r="H274" s="11"/>
      <c r="I274" s="11"/>
      <c r="J274" s="11"/>
      <c r="K274" s="11"/>
    </row>
    <row r="275" spans="3:11" ht="14" x14ac:dyDescent="0.15">
      <c r="C275" s="4"/>
      <c r="H275" s="11"/>
      <c r="I275" s="11"/>
      <c r="J275" s="11"/>
      <c r="K275" s="11"/>
    </row>
    <row r="276" spans="3:11" ht="14" x14ac:dyDescent="0.15">
      <c r="C276" s="4"/>
      <c r="H276" s="11"/>
      <c r="I276" s="11"/>
      <c r="J276" s="11"/>
      <c r="K276" s="11"/>
    </row>
    <row r="277" spans="3:11" ht="14" x14ac:dyDescent="0.15">
      <c r="C277" s="4"/>
      <c r="H277" s="11"/>
      <c r="I277" s="11"/>
      <c r="J277" s="11"/>
      <c r="K277" s="11"/>
    </row>
    <row r="278" spans="3:11" ht="14" x14ac:dyDescent="0.15">
      <c r="C278" s="4"/>
      <c r="H278" s="11"/>
      <c r="I278" s="11"/>
      <c r="J278" s="11"/>
      <c r="K278" s="11"/>
    </row>
    <row r="279" spans="3:11" ht="14" x14ac:dyDescent="0.15">
      <c r="C279" s="4"/>
      <c r="H279" s="11"/>
      <c r="I279" s="11"/>
      <c r="J279" s="11"/>
      <c r="K279" s="11"/>
    </row>
    <row r="280" spans="3:11" ht="14" x14ac:dyDescent="0.15">
      <c r="C280" s="4"/>
      <c r="H280" s="11"/>
      <c r="I280" s="11"/>
      <c r="J280" s="11"/>
      <c r="K280" s="11"/>
    </row>
    <row r="281" spans="3:11" ht="14" x14ac:dyDescent="0.15">
      <c r="C281" s="4"/>
      <c r="H281" s="11"/>
      <c r="I281" s="11"/>
      <c r="J281" s="11"/>
      <c r="K281" s="11"/>
    </row>
    <row r="282" spans="3:11" ht="14" x14ac:dyDescent="0.15">
      <c r="C282" s="4"/>
      <c r="H282" s="11"/>
      <c r="I282" s="11"/>
      <c r="J282" s="11"/>
      <c r="K282" s="11"/>
    </row>
    <row r="283" spans="3:11" ht="14" x14ac:dyDescent="0.15">
      <c r="C283" s="4"/>
      <c r="H283" s="11"/>
      <c r="I283" s="11"/>
      <c r="J283" s="11"/>
      <c r="K283" s="11"/>
    </row>
    <row r="284" spans="3:11" ht="14" x14ac:dyDescent="0.15">
      <c r="C284" s="4"/>
      <c r="H284" s="11"/>
      <c r="I284" s="11"/>
      <c r="J284" s="11"/>
      <c r="K284" s="11"/>
    </row>
    <row r="285" spans="3:11" ht="14" x14ac:dyDescent="0.15">
      <c r="C285" s="4"/>
      <c r="H285" s="11"/>
      <c r="I285" s="11"/>
      <c r="J285" s="11"/>
      <c r="K285" s="11"/>
    </row>
    <row r="286" spans="3:11" ht="14" x14ac:dyDescent="0.15">
      <c r="C286" s="4"/>
      <c r="H286" s="11"/>
      <c r="I286" s="11"/>
      <c r="J286" s="11"/>
      <c r="K286" s="11"/>
    </row>
    <row r="287" spans="3:11" ht="14" x14ac:dyDescent="0.15">
      <c r="C287" s="4"/>
      <c r="H287" s="11"/>
      <c r="I287" s="11"/>
      <c r="J287" s="11"/>
      <c r="K287" s="11"/>
    </row>
    <row r="288" spans="3:11" ht="14" x14ac:dyDescent="0.15">
      <c r="C288" s="4"/>
      <c r="H288" s="11"/>
      <c r="I288" s="11"/>
      <c r="J288" s="11"/>
      <c r="K288" s="11"/>
    </row>
    <row r="289" spans="3:11" ht="14" x14ac:dyDescent="0.15">
      <c r="C289" s="4"/>
      <c r="H289" s="11"/>
      <c r="I289" s="11"/>
      <c r="J289" s="11"/>
      <c r="K289" s="11"/>
    </row>
    <row r="290" spans="3:11" ht="14" x14ac:dyDescent="0.15">
      <c r="C290" s="4"/>
      <c r="H290" s="11"/>
      <c r="I290" s="11"/>
      <c r="J290" s="11"/>
      <c r="K290" s="11"/>
    </row>
    <row r="291" spans="3:11" ht="14" x14ac:dyDescent="0.15">
      <c r="C291" s="4"/>
      <c r="H291" s="11"/>
      <c r="I291" s="11"/>
      <c r="J291" s="11"/>
      <c r="K291" s="11"/>
    </row>
    <row r="292" spans="3:11" ht="14" x14ac:dyDescent="0.15">
      <c r="C292" s="4"/>
      <c r="H292" s="11"/>
      <c r="I292" s="11"/>
      <c r="J292" s="11"/>
      <c r="K292" s="11"/>
    </row>
    <row r="293" spans="3:11" ht="14" x14ac:dyDescent="0.15">
      <c r="C293" s="4"/>
      <c r="H293" s="11"/>
      <c r="I293" s="11"/>
      <c r="J293" s="11"/>
      <c r="K293" s="11"/>
    </row>
    <row r="294" spans="3:11" ht="14" x14ac:dyDescent="0.15">
      <c r="C294" s="4"/>
      <c r="H294" s="11"/>
      <c r="I294" s="11"/>
      <c r="J294" s="11"/>
      <c r="K294" s="11"/>
    </row>
    <row r="295" spans="3:11" ht="14" x14ac:dyDescent="0.15">
      <c r="C295" s="4"/>
      <c r="H295" s="11"/>
      <c r="I295" s="11"/>
      <c r="J295" s="11"/>
      <c r="K295" s="11"/>
    </row>
    <row r="296" spans="3:11" ht="14" x14ac:dyDescent="0.15">
      <c r="C296" s="4"/>
      <c r="H296" s="11"/>
      <c r="I296" s="11"/>
      <c r="J296" s="11"/>
      <c r="K296" s="11"/>
    </row>
    <row r="297" spans="3:11" ht="14" x14ac:dyDescent="0.15">
      <c r="C297" s="4"/>
      <c r="H297" s="11"/>
      <c r="I297" s="11"/>
      <c r="J297" s="11"/>
      <c r="K297" s="11"/>
    </row>
    <row r="298" spans="3:11" ht="14" x14ac:dyDescent="0.15">
      <c r="C298" s="4"/>
      <c r="H298" s="11"/>
      <c r="I298" s="11"/>
      <c r="J298" s="11"/>
      <c r="K298" s="11"/>
    </row>
    <row r="299" spans="3:11" ht="14" x14ac:dyDescent="0.15">
      <c r="C299" s="4"/>
      <c r="H299" s="11"/>
      <c r="I299" s="11"/>
      <c r="J299" s="11"/>
      <c r="K299" s="11"/>
    </row>
    <row r="300" spans="3:11" ht="14" x14ac:dyDescent="0.15">
      <c r="C300" s="4"/>
      <c r="H300" s="11"/>
      <c r="I300" s="11"/>
      <c r="J300" s="11"/>
      <c r="K300" s="11"/>
    </row>
    <row r="301" spans="3:11" ht="14" x14ac:dyDescent="0.15">
      <c r="C301" s="4"/>
      <c r="H301" s="11"/>
      <c r="I301" s="11"/>
      <c r="J301" s="11"/>
      <c r="K301" s="11"/>
    </row>
    <row r="302" spans="3:11" ht="14" x14ac:dyDescent="0.15">
      <c r="C302" s="4"/>
      <c r="H302" s="11"/>
      <c r="I302" s="11"/>
      <c r="J302" s="11"/>
      <c r="K302" s="11"/>
    </row>
    <row r="303" spans="3:11" ht="14" x14ac:dyDescent="0.15">
      <c r="C303" s="4"/>
      <c r="H303" s="11"/>
      <c r="I303" s="11"/>
      <c r="J303" s="11"/>
      <c r="K303" s="11"/>
    </row>
    <row r="304" spans="3:11" ht="14" x14ac:dyDescent="0.15">
      <c r="C304" s="4"/>
      <c r="H304" s="11"/>
      <c r="I304" s="11"/>
      <c r="J304" s="11"/>
      <c r="K304" s="11"/>
    </row>
    <row r="305" spans="3:11" ht="14" x14ac:dyDescent="0.15">
      <c r="C305" s="4"/>
      <c r="H305" s="11"/>
      <c r="I305" s="11"/>
      <c r="J305" s="11"/>
      <c r="K305" s="11"/>
    </row>
    <row r="306" spans="3:11" ht="14" x14ac:dyDescent="0.15">
      <c r="C306" s="4"/>
      <c r="H306" s="11"/>
      <c r="I306" s="11"/>
      <c r="J306" s="11"/>
      <c r="K306" s="11"/>
    </row>
    <row r="307" spans="3:11" ht="14" x14ac:dyDescent="0.15">
      <c r="C307" s="4"/>
      <c r="H307" s="11"/>
      <c r="I307" s="11"/>
      <c r="J307" s="11"/>
      <c r="K307" s="11"/>
    </row>
    <row r="308" spans="3:11" ht="14" x14ac:dyDescent="0.15">
      <c r="C308" s="4"/>
      <c r="H308" s="11"/>
      <c r="I308" s="11"/>
      <c r="J308" s="11"/>
      <c r="K308" s="11"/>
    </row>
    <row r="309" spans="3:11" ht="14" x14ac:dyDescent="0.15">
      <c r="C309" s="4"/>
      <c r="H309" s="11"/>
      <c r="I309" s="11"/>
      <c r="J309" s="11"/>
      <c r="K309" s="11"/>
    </row>
    <row r="310" spans="3:11" ht="14" x14ac:dyDescent="0.15">
      <c r="C310" s="4"/>
      <c r="H310" s="11"/>
      <c r="I310" s="11"/>
      <c r="J310" s="11"/>
      <c r="K310" s="11"/>
    </row>
    <row r="311" spans="3:11" ht="14" x14ac:dyDescent="0.15">
      <c r="C311" s="4"/>
      <c r="H311" s="11"/>
      <c r="I311" s="11"/>
      <c r="J311" s="11"/>
      <c r="K311" s="11"/>
    </row>
    <row r="312" spans="3:11" ht="14" x14ac:dyDescent="0.15">
      <c r="C312" s="4"/>
      <c r="H312" s="11"/>
      <c r="I312" s="11"/>
      <c r="J312" s="11"/>
      <c r="K312" s="11"/>
    </row>
    <row r="313" spans="3:11" ht="14" x14ac:dyDescent="0.15">
      <c r="C313" s="4"/>
      <c r="H313" s="11"/>
      <c r="I313" s="11"/>
      <c r="J313" s="11"/>
      <c r="K313" s="11"/>
    </row>
    <row r="314" spans="3:11" ht="14" x14ac:dyDescent="0.15">
      <c r="C314" s="4"/>
      <c r="H314" s="11"/>
      <c r="I314" s="11"/>
      <c r="J314" s="11"/>
      <c r="K314" s="11"/>
    </row>
    <row r="315" spans="3:11" ht="14" x14ac:dyDescent="0.15">
      <c r="C315" s="4"/>
      <c r="H315" s="11"/>
      <c r="I315" s="11"/>
      <c r="J315" s="11"/>
      <c r="K315" s="11"/>
    </row>
    <row r="316" spans="3:11" ht="14" x14ac:dyDescent="0.15">
      <c r="C316" s="4"/>
      <c r="H316" s="11"/>
      <c r="I316" s="11"/>
      <c r="J316" s="11"/>
      <c r="K316" s="11"/>
    </row>
    <row r="317" spans="3:11" ht="14" x14ac:dyDescent="0.15">
      <c r="C317" s="4"/>
      <c r="H317" s="11"/>
      <c r="I317" s="11"/>
      <c r="J317" s="11"/>
      <c r="K317" s="11"/>
    </row>
    <row r="318" spans="3:11" ht="14" x14ac:dyDescent="0.15">
      <c r="C318" s="4"/>
      <c r="H318" s="11"/>
      <c r="I318" s="11"/>
      <c r="J318" s="11"/>
      <c r="K318" s="11"/>
    </row>
    <row r="319" spans="3:11" ht="14" x14ac:dyDescent="0.15">
      <c r="C319" s="4"/>
      <c r="H319" s="11"/>
      <c r="I319" s="11"/>
      <c r="J319" s="11"/>
      <c r="K319" s="11"/>
    </row>
    <row r="320" spans="3:11" ht="14" x14ac:dyDescent="0.15">
      <c r="C320" s="4"/>
      <c r="H320" s="11"/>
      <c r="I320" s="11"/>
      <c r="J320" s="11"/>
      <c r="K320" s="11"/>
    </row>
    <row r="321" spans="3:11" ht="14" x14ac:dyDescent="0.15">
      <c r="C321" s="4"/>
      <c r="H321" s="11"/>
      <c r="I321" s="11"/>
      <c r="J321" s="11"/>
      <c r="K321" s="11"/>
    </row>
    <row r="322" spans="3:11" ht="14" x14ac:dyDescent="0.15">
      <c r="C322" s="4"/>
      <c r="H322" s="11"/>
      <c r="I322" s="11"/>
      <c r="J322" s="11"/>
      <c r="K322" s="11"/>
    </row>
    <row r="323" spans="3:11" ht="14" x14ac:dyDescent="0.15">
      <c r="C323" s="4"/>
      <c r="H323" s="11"/>
      <c r="I323" s="11"/>
      <c r="J323" s="11"/>
      <c r="K323" s="11"/>
    </row>
    <row r="324" spans="3:11" ht="14" x14ac:dyDescent="0.15">
      <c r="C324" s="4"/>
      <c r="H324" s="11"/>
      <c r="I324" s="11"/>
      <c r="J324" s="11"/>
      <c r="K324" s="11"/>
    </row>
    <row r="325" spans="3:11" ht="14" x14ac:dyDescent="0.15">
      <c r="C325" s="4"/>
      <c r="H325" s="11"/>
      <c r="I325" s="11"/>
      <c r="J325" s="11"/>
      <c r="K325" s="11"/>
    </row>
    <row r="326" spans="3:11" ht="14" x14ac:dyDescent="0.15">
      <c r="C326" s="4"/>
      <c r="H326" s="11"/>
      <c r="I326" s="11"/>
      <c r="J326" s="11"/>
      <c r="K326" s="11"/>
    </row>
    <row r="327" spans="3:11" ht="14" x14ac:dyDescent="0.15">
      <c r="C327" s="4"/>
      <c r="H327" s="11"/>
      <c r="I327" s="11"/>
      <c r="J327" s="11"/>
      <c r="K327" s="11"/>
    </row>
    <row r="328" spans="3:11" ht="14" x14ac:dyDescent="0.15">
      <c r="C328" s="4"/>
      <c r="H328" s="11"/>
      <c r="I328" s="11"/>
      <c r="J328" s="11"/>
      <c r="K328" s="11"/>
    </row>
    <row r="329" spans="3:11" ht="14" x14ac:dyDescent="0.15">
      <c r="C329" s="4"/>
      <c r="H329" s="11"/>
      <c r="I329" s="11"/>
      <c r="J329" s="11"/>
      <c r="K329" s="11"/>
    </row>
    <row r="330" spans="3:11" ht="14" x14ac:dyDescent="0.15">
      <c r="C330" s="4"/>
      <c r="H330" s="11"/>
      <c r="I330" s="11"/>
      <c r="J330" s="11"/>
      <c r="K330" s="11"/>
    </row>
    <row r="331" spans="3:11" ht="14" x14ac:dyDescent="0.15">
      <c r="C331" s="4"/>
      <c r="H331" s="11"/>
      <c r="I331" s="11"/>
      <c r="J331" s="11"/>
      <c r="K331" s="11"/>
    </row>
    <row r="332" spans="3:11" ht="14" x14ac:dyDescent="0.15">
      <c r="C332" s="4"/>
      <c r="H332" s="11"/>
      <c r="I332" s="11"/>
      <c r="J332" s="11"/>
      <c r="K332" s="11"/>
    </row>
    <row r="333" spans="3:11" ht="14" x14ac:dyDescent="0.15">
      <c r="C333" s="4"/>
      <c r="H333" s="11"/>
      <c r="I333" s="11"/>
      <c r="J333" s="11"/>
      <c r="K333" s="11"/>
    </row>
    <row r="334" spans="3:11" ht="14" x14ac:dyDescent="0.15">
      <c r="C334" s="4"/>
      <c r="H334" s="11"/>
      <c r="I334" s="11"/>
      <c r="J334" s="11"/>
      <c r="K334" s="11"/>
    </row>
    <row r="335" spans="3:11" ht="14" x14ac:dyDescent="0.15">
      <c r="C335" s="4"/>
      <c r="H335" s="11"/>
      <c r="I335" s="11"/>
      <c r="J335" s="11"/>
      <c r="K335" s="11"/>
    </row>
    <row r="336" spans="3:11" ht="14" x14ac:dyDescent="0.15">
      <c r="C336" s="4"/>
      <c r="H336" s="11"/>
      <c r="I336" s="11"/>
      <c r="J336" s="11"/>
      <c r="K336" s="11"/>
    </row>
    <row r="337" spans="3:11" ht="14" x14ac:dyDescent="0.15">
      <c r="C337" s="4"/>
      <c r="H337" s="11"/>
      <c r="I337" s="11"/>
      <c r="J337" s="11"/>
      <c r="K337" s="11"/>
    </row>
    <row r="338" spans="3:11" ht="14" x14ac:dyDescent="0.15">
      <c r="C338" s="4"/>
      <c r="H338" s="11"/>
      <c r="I338" s="11"/>
      <c r="J338" s="11"/>
      <c r="K338" s="11"/>
    </row>
    <row r="339" spans="3:11" ht="14" x14ac:dyDescent="0.15">
      <c r="C339" s="4"/>
      <c r="H339" s="11"/>
      <c r="I339" s="11"/>
      <c r="J339" s="11"/>
      <c r="K339" s="11"/>
    </row>
    <row r="340" spans="3:11" ht="14" x14ac:dyDescent="0.15">
      <c r="C340" s="4"/>
      <c r="H340" s="11"/>
      <c r="I340" s="11"/>
      <c r="J340" s="11"/>
      <c r="K340" s="11"/>
    </row>
    <row r="341" spans="3:11" ht="14" x14ac:dyDescent="0.15">
      <c r="C341" s="4"/>
      <c r="H341" s="11"/>
      <c r="I341" s="11"/>
      <c r="J341" s="11"/>
      <c r="K341" s="11"/>
    </row>
    <row r="342" spans="3:11" ht="14" x14ac:dyDescent="0.15">
      <c r="C342" s="4"/>
      <c r="H342" s="11"/>
      <c r="I342" s="11"/>
      <c r="J342" s="11"/>
      <c r="K342" s="11"/>
    </row>
    <row r="343" spans="3:11" ht="14" x14ac:dyDescent="0.15">
      <c r="C343" s="4"/>
      <c r="H343" s="11"/>
      <c r="I343" s="11"/>
      <c r="J343" s="11"/>
      <c r="K343" s="11"/>
    </row>
    <row r="344" spans="3:11" ht="14" x14ac:dyDescent="0.15">
      <c r="C344" s="4"/>
      <c r="H344" s="11"/>
      <c r="I344" s="11"/>
      <c r="J344" s="11"/>
      <c r="K344" s="11"/>
    </row>
    <row r="345" spans="3:11" ht="14" x14ac:dyDescent="0.15">
      <c r="C345" s="4"/>
      <c r="H345" s="11"/>
      <c r="I345" s="11"/>
      <c r="J345" s="11"/>
      <c r="K345" s="11"/>
    </row>
    <row r="346" spans="3:11" ht="14" x14ac:dyDescent="0.15">
      <c r="C346" s="4"/>
      <c r="H346" s="11"/>
      <c r="I346" s="11"/>
      <c r="J346" s="11"/>
      <c r="K346" s="11"/>
    </row>
    <row r="347" spans="3:11" ht="14" x14ac:dyDescent="0.15">
      <c r="C347" s="4"/>
      <c r="H347" s="11"/>
      <c r="I347" s="11"/>
      <c r="J347" s="11"/>
      <c r="K347" s="11"/>
    </row>
    <row r="348" spans="3:11" ht="14" x14ac:dyDescent="0.15">
      <c r="C348" s="4"/>
      <c r="H348" s="11"/>
      <c r="I348" s="11"/>
      <c r="J348" s="11"/>
      <c r="K348" s="11"/>
    </row>
    <row r="349" spans="3:11" ht="14" x14ac:dyDescent="0.15">
      <c r="C349" s="4"/>
      <c r="H349" s="11"/>
      <c r="I349" s="11"/>
      <c r="J349" s="11"/>
      <c r="K349" s="11"/>
    </row>
    <row r="350" spans="3:11" ht="14" x14ac:dyDescent="0.15">
      <c r="C350" s="4"/>
      <c r="H350" s="11"/>
      <c r="I350" s="11"/>
      <c r="J350" s="11"/>
      <c r="K350" s="11"/>
    </row>
    <row r="351" spans="3:11" ht="14" x14ac:dyDescent="0.15">
      <c r="C351" s="4"/>
      <c r="H351" s="11"/>
      <c r="I351" s="11"/>
      <c r="J351" s="11"/>
      <c r="K351" s="11"/>
    </row>
    <row r="352" spans="3:11" ht="14" x14ac:dyDescent="0.15">
      <c r="C352" s="4"/>
      <c r="H352" s="11"/>
      <c r="I352" s="11"/>
      <c r="J352" s="11"/>
      <c r="K352" s="11"/>
    </row>
    <row r="353" spans="3:11" ht="14" x14ac:dyDescent="0.15">
      <c r="C353" s="4"/>
      <c r="H353" s="11"/>
      <c r="I353" s="11"/>
      <c r="J353" s="11"/>
      <c r="K353" s="11"/>
    </row>
    <row r="354" spans="3:11" ht="14" x14ac:dyDescent="0.15">
      <c r="C354" s="4"/>
      <c r="H354" s="11"/>
      <c r="I354" s="11"/>
      <c r="J354" s="11"/>
      <c r="K354" s="11"/>
    </row>
    <row r="355" spans="3:11" ht="14" x14ac:dyDescent="0.15">
      <c r="C355" s="4"/>
      <c r="H355" s="11"/>
      <c r="I355" s="11"/>
      <c r="J355" s="11"/>
      <c r="K355" s="11"/>
    </row>
    <row r="356" spans="3:11" ht="14" x14ac:dyDescent="0.15">
      <c r="C356" s="4"/>
      <c r="H356" s="11"/>
      <c r="I356" s="11"/>
      <c r="J356" s="11"/>
      <c r="K356" s="11"/>
    </row>
    <row r="357" spans="3:11" ht="14" x14ac:dyDescent="0.15">
      <c r="C357" s="4"/>
      <c r="H357" s="11"/>
      <c r="I357" s="11"/>
      <c r="J357" s="11"/>
      <c r="K357" s="11"/>
    </row>
    <row r="358" spans="3:11" ht="14" x14ac:dyDescent="0.15">
      <c r="C358" s="4"/>
      <c r="H358" s="11"/>
      <c r="I358" s="11"/>
      <c r="J358" s="11"/>
      <c r="K358" s="11"/>
    </row>
    <row r="359" spans="3:11" ht="14" x14ac:dyDescent="0.15">
      <c r="C359" s="4"/>
      <c r="H359" s="11"/>
      <c r="I359" s="11"/>
      <c r="J359" s="11"/>
      <c r="K359" s="11"/>
    </row>
    <row r="360" spans="3:11" ht="14" x14ac:dyDescent="0.15">
      <c r="C360" s="4"/>
      <c r="H360" s="11"/>
      <c r="I360" s="11"/>
      <c r="J360" s="11"/>
      <c r="K360" s="11"/>
    </row>
    <row r="361" spans="3:11" ht="14" x14ac:dyDescent="0.15">
      <c r="C361" s="4"/>
      <c r="H361" s="11"/>
      <c r="I361" s="11"/>
      <c r="J361" s="11"/>
      <c r="K361" s="11"/>
    </row>
    <row r="362" spans="3:11" ht="14" x14ac:dyDescent="0.15">
      <c r="C362" s="4"/>
      <c r="H362" s="11"/>
      <c r="I362" s="11"/>
      <c r="J362" s="11"/>
      <c r="K362" s="11"/>
    </row>
    <row r="363" spans="3:11" ht="14" x14ac:dyDescent="0.15">
      <c r="C363" s="4"/>
      <c r="H363" s="11"/>
      <c r="I363" s="11"/>
      <c r="J363" s="11"/>
      <c r="K363" s="11"/>
    </row>
    <row r="364" spans="3:11" ht="14" x14ac:dyDescent="0.15">
      <c r="C364" s="4"/>
      <c r="H364" s="11"/>
      <c r="I364" s="11"/>
      <c r="J364" s="11"/>
      <c r="K364" s="11"/>
    </row>
    <row r="365" spans="3:11" ht="14" x14ac:dyDescent="0.15">
      <c r="C365" s="4"/>
      <c r="H365" s="11"/>
      <c r="I365" s="11"/>
      <c r="J365" s="11"/>
      <c r="K365" s="11"/>
    </row>
    <row r="366" spans="3:11" ht="14" x14ac:dyDescent="0.15">
      <c r="C366" s="4"/>
      <c r="H366" s="11"/>
      <c r="I366" s="11"/>
      <c r="J366" s="11"/>
      <c r="K366" s="11"/>
    </row>
    <row r="367" spans="3:11" ht="14" x14ac:dyDescent="0.15">
      <c r="C367" s="4"/>
      <c r="H367" s="11"/>
      <c r="I367" s="11"/>
      <c r="J367" s="11"/>
      <c r="K367" s="11"/>
    </row>
    <row r="368" spans="3:11" ht="14" x14ac:dyDescent="0.15">
      <c r="C368" s="4"/>
      <c r="H368" s="11"/>
      <c r="I368" s="11"/>
      <c r="J368" s="11"/>
      <c r="K368" s="11"/>
    </row>
    <row r="369" spans="3:11" ht="14" x14ac:dyDescent="0.15">
      <c r="C369" s="4"/>
      <c r="H369" s="11"/>
      <c r="I369" s="11"/>
      <c r="J369" s="11"/>
      <c r="K369" s="11"/>
    </row>
    <row r="370" spans="3:11" ht="14" x14ac:dyDescent="0.15">
      <c r="C370" s="4"/>
      <c r="H370" s="11"/>
      <c r="I370" s="11"/>
      <c r="J370" s="11"/>
      <c r="K370" s="11"/>
    </row>
    <row r="371" spans="3:11" ht="14" x14ac:dyDescent="0.15">
      <c r="C371" s="4"/>
      <c r="H371" s="11"/>
      <c r="I371" s="11"/>
      <c r="J371" s="11"/>
      <c r="K371" s="11"/>
    </row>
    <row r="372" spans="3:11" ht="14" x14ac:dyDescent="0.15">
      <c r="C372" s="4"/>
      <c r="H372" s="11"/>
      <c r="I372" s="11"/>
      <c r="J372" s="11"/>
      <c r="K372" s="11"/>
    </row>
    <row r="373" spans="3:11" ht="14" x14ac:dyDescent="0.15">
      <c r="C373" s="4"/>
      <c r="H373" s="11"/>
      <c r="I373" s="11"/>
      <c r="J373" s="11"/>
      <c r="K373" s="11"/>
    </row>
    <row r="374" spans="3:11" ht="14" x14ac:dyDescent="0.15">
      <c r="C374" s="4"/>
      <c r="H374" s="11"/>
      <c r="I374" s="11"/>
      <c r="J374" s="11"/>
      <c r="K374" s="11"/>
    </row>
    <row r="375" spans="3:11" ht="14" x14ac:dyDescent="0.15">
      <c r="C375" s="4"/>
      <c r="H375" s="11"/>
      <c r="I375" s="11"/>
      <c r="J375" s="11"/>
      <c r="K375" s="11"/>
    </row>
    <row r="376" spans="3:11" ht="14" x14ac:dyDescent="0.15">
      <c r="C376" s="4"/>
      <c r="H376" s="11"/>
      <c r="I376" s="11"/>
      <c r="J376" s="11"/>
      <c r="K376" s="11"/>
    </row>
    <row r="377" spans="3:11" ht="14" x14ac:dyDescent="0.15">
      <c r="C377" s="4"/>
      <c r="H377" s="11"/>
      <c r="I377" s="11"/>
      <c r="J377" s="11"/>
      <c r="K377" s="11"/>
    </row>
    <row r="378" spans="3:11" ht="14" x14ac:dyDescent="0.15">
      <c r="C378" s="4"/>
      <c r="H378" s="11"/>
      <c r="I378" s="11"/>
      <c r="J378" s="11"/>
      <c r="K378" s="11"/>
    </row>
    <row r="379" spans="3:11" ht="14" x14ac:dyDescent="0.15">
      <c r="C379" s="4"/>
      <c r="H379" s="11"/>
      <c r="I379" s="11"/>
      <c r="J379" s="11"/>
      <c r="K379" s="11"/>
    </row>
    <row r="380" spans="3:11" ht="14" x14ac:dyDescent="0.15">
      <c r="C380" s="4"/>
      <c r="H380" s="11"/>
      <c r="I380" s="11"/>
      <c r="J380" s="11"/>
      <c r="K380" s="11"/>
    </row>
    <row r="381" spans="3:11" ht="14" x14ac:dyDescent="0.15">
      <c r="C381" s="4"/>
      <c r="H381" s="11"/>
      <c r="I381" s="11"/>
      <c r="J381" s="11"/>
      <c r="K381" s="11"/>
    </row>
    <row r="382" spans="3:11" ht="14" x14ac:dyDescent="0.15">
      <c r="C382" s="4"/>
      <c r="H382" s="11"/>
      <c r="I382" s="11"/>
      <c r="J382" s="11"/>
      <c r="K382" s="11"/>
    </row>
    <row r="383" spans="3:11" ht="14" x14ac:dyDescent="0.15">
      <c r="C383" s="4"/>
      <c r="H383" s="11"/>
      <c r="I383" s="11"/>
      <c r="J383" s="11"/>
      <c r="K383" s="11"/>
    </row>
    <row r="384" spans="3:11" ht="14" x14ac:dyDescent="0.15">
      <c r="C384" s="4"/>
      <c r="H384" s="11"/>
      <c r="I384" s="11"/>
      <c r="J384" s="11"/>
      <c r="K384" s="11"/>
    </row>
    <row r="385" spans="3:11" ht="14" x14ac:dyDescent="0.15">
      <c r="C385" s="4"/>
      <c r="H385" s="11"/>
      <c r="I385" s="11"/>
      <c r="J385" s="11"/>
      <c r="K385" s="11"/>
    </row>
    <row r="386" spans="3:11" ht="14" x14ac:dyDescent="0.15">
      <c r="C386" s="4"/>
      <c r="H386" s="11"/>
      <c r="I386" s="11"/>
      <c r="J386" s="11"/>
      <c r="K386" s="11"/>
    </row>
    <row r="387" spans="3:11" ht="14" x14ac:dyDescent="0.15">
      <c r="C387" s="4"/>
      <c r="H387" s="11"/>
      <c r="I387" s="11"/>
      <c r="J387" s="11"/>
      <c r="K387" s="11"/>
    </row>
    <row r="388" spans="3:11" ht="14" x14ac:dyDescent="0.15">
      <c r="C388" s="4"/>
      <c r="H388" s="11"/>
      <c r="I388" s="11"/>
      <c r="J388" s="11"/>
      <c r="K388" s="11"/>
    </row>
    <row r="389" spans="3:11" ht="14" x14ac:dyDescent="0.15">
      <c r="C389" s="4"/>
      <c r="H389" s="11"/>
      <c r="I389" s="11"/>
      <c r="J389" s="11"/>
      <c r="K389" s="11"/>
    </row>
    <row r="390" spans="3:11" ht="14" x14ac:dyDescent="0.15">
      <c r="C390" s="4"/>
      <c r="H390" s="11"/>
      <c r="I390" s="11"/>
      <c r="J390" s="11"/>
      <c r="K390" s="11"/>
    </row>
    <row r="391" spans="3:11" ht="14" x14ac:dyDescent="0.15">
      <c r="C391" s="4"/>
      <c r="H391" s="11"/>
      <c r="I391" s="11"/>
      <c r="J391" s="11"/>
      <c r="K391" s="11"/>
    </row>
    <row r="392" spans="3:11" ht="14" x14ac:dyDescent="0.15">
      <c r="C392" s="4"/>
      <c r="H392" s="11"/>
      <c r="I392" s="11"/>
      <c r="J392" s="11"/>
      <c r="K392" s="11"/>
    </row>
    <row r="393" spans="3:11" ht="14" x14ac:dyDescent="0.15">
      <c r="C393" s="4"/>
      <c r="H393" s="11"/>
      <c r="I393" s="11"/>
      <c r="J393" s="11"/>
      <c r="K393" s="11"/>
    </row>
    <row r="394" spans="3:11" ht="14" x14ac:dyDescent="0.15">
      <c r="C394" s="4"/>
      <c r="H394" s="11"/>
      <c r="I394" s="11"/>
      <c r="J394" s="11"/>
      <c r="K394" s="11"/>
    </row>
    <row r="395" spans="3:11" ht="14" x14ac:dyDescent="0.15">
      <c r="C395" s="4"/>
      <c r="H395" s="11"/>
      <c r="I395" s="11"/>
      <c r="J395" s="11"/>
      <c r="K395" s="11"/>
    </row>
    <row r="396" spans="3:11" ht="14" x14ac:dyDescent="0.15">
      <c r="C396" s="4"/>
      <c r="H396" s="11"/>
      <c r="I396" s="11"/>
      <c r="J396" s="11"/>
      <c r="K396" s="11"/>
    </row>
    <row r="397" spans="3:11" ht="14" x14ac:dyDescent="0.15">
      <c r="C397" s="4"/>
      <c r="H397" s="11"/>
      <c r="I397" s="11"/>
      <c r="J397" s="11"/>
      <c r="K397" s="11"/>
    </row>
    <row r="398" spans="3:11" ht="14" x14ac:dyDescent="0.15">
      <c r="C398" s="4"/>
      <c r="H398" s="11"/>
      <c r="I398" s="11"/>
      <c r="J398" s="11"/>
      <c r="K398" s="11"/>
    </row>
    <row r="399" spans="3:11" ht="14" x14ac:dyDescent="0.15">
      <c r="C399" s="4"/>
      <c r="H399" s="11"/>
      <c r="I399" s="11"/>
      <c r="J399" s="11"/>
      <c r="K399" s="11"/>
    </row>
    <row r="400" spans="3:11" ht="14" x14ac:dyDescent="0.15">
      <c r="C400" s="4"/>
      <c r="H400" s="11"/>
      <c r="I400" s="11"/>
      <c r="J400" s="11"/>
      <c r="K400" s="11"/>
    </row>
    <row r="401" spans="3:11" ht="14" x14ac:dyDescent="0.15">
      <c r="C401" s="4"/>
      <c r="H401" s="11"/>
      <c r="I401" s="11"/>
      <c r="J401" s="11"/>
      <c r="K401" s="11"/>
    </row>
    <row r="402" spans="3:11" ht="14" x14ac:dyDescent="0.15">
      <c r="C402" s="4"/>
      <c r="H402" s="11"/>
      <c r="I402" s="11"/>
      <c r="J402" s="11"/>
      <c r="K402" s="11"/>
    </row>
    <row r="403" spans="3:11" ht="14" x14ac:dyDescent="0.15">
      <c r="C403" s="4"/>
      <c r="H403" s="11"/>
      <c r="I403" s="11"/>
      <c r="J403" s="11"/>
      <c r="K403" s="11"/>
    </row>
    <row r="404" spans="3:11" ht="14" x14ac:dyDescent="0.15">
      <c r="C404" s="4"/>
      <c r="H404" s="11"/>
      <c r="I404" s="11"/>
      <c r="J404" s="11"/>
      <c r="K404" s="11"/>
    </row>
    <row r="405" spans="3:11" ht="14" x14ac:dyDescent="0.15">
      <c r="C405" s="4"/>
      <c r="H405" s="11"/>
      <c r="I405" s="11"/>
      <c r="J405" s="11"/>
      <c r="K405" s="11"/>
    </row>
    <row r="406" spans="3:11" ht="14" x14ac:dyDescent="0.15">
      <c r="C406" s="4"/>
      <c r="H406" s="11"/>
      <c r="I406" s="11"/>
      <c r="J406" s="11"/>
      <c r="K406" s="11"/>
    </row>
    <row r="407" spans="3:11" ht="14" x14ac:dyDescent="0.15">
      <c r="C407" s="4"/>
      <c r="H407" s="11"/>
      <c r="I407" s="11"/>
      <c r="J407" s="11"/>
      <c r="K407" s="11"/>
    </row>
    <row r="408" spans="3:11" ht="14" x14ac:dyDescent="0.15">
      <c r="C408" s="4"/>
      <c r="H408" s="11"/>
      <c r="I408" s="11"/>
      <c r="J408" s="11"/>
      <c r="K408" s="11"/>
    </row>
    <row r="409" spans="3:11" ht="14" x14ac:dyDescent="0.15">
      <c r="C409" s="4"/>
      <c r="H409" s="11"/>
      <c r="I409" s="11"/>
      <c r="J409" s="11"/>
      <c r="K409" s="11"/>
    </row>
    <row r="410" spans="3:11" ht="14" x14ac:dyDescent="0.15">
      <c r="C410" s="4"/>
      <c r="H410" s="11"/>
      <c r="I410" s="11"/>
      <c r="J410" s="11"/>
      <c r="K410" s="11"/>
    </row>
    <row r="411" spans="3:11" ht="14" x14ac:dyDescent="0.15">
      <c r="C411" s="4"/>
      <c r="H411" s="11"/>
      <c r="I411" s="11"/>
      <c r="J411" s="11"/>
      <c r="K411" s="11"/>
    </row>
    <row r="412" spans="3:11" ht="14" x14ac:dyDescent="0.15">
      <c r="C412" s="4"/>
      <c r="H412" s="11"/>
      <c r="I412" s="11"/>
      <c r="J412" s="11"/>
      <c r="K412" s="11"/>
    </row>
    <row r="413" spans="3:11" ht="14" x14ac:dyDescent="0.15">
      <c r="C413" s="4"/>
      <c r="H413" s="11"/>
      <c r="I413" s="11"/>
      <c r="J413" s="11"/>
      <c r="K413" s="11"/>
    </row>
    <row r="414" spans="3:11" ht="14" x14ac:dyDescent="0.15">
      <c r="C414" s="4"/>
      <c r="H414" s="11"/>
      <c r="I414" s="11"/>
      <c r="J414" s="11"/>
      <c r="K414" s="11"/>
    </row>
    <row r="415" spans="3:11" ht="14" x14ac:dyDescent="0.15">
      <c r="C415" s="4"/>
      <c r="H415" s="11"/>
      <c r="I415" s="11"/>
      <c r="J415" s="11"/>
      <c r="K415" s="11"/>
    </row>
    <row r="416" spans="3:11" ht="14" x14ac:dyDescent="0.15">
      <c r="C416" s="4"/>
      <c r="H416" s="11"/>
      <c r="I416" s="11"/>
      <c r="J416" s="11"/>
      <c r="K416" s="11"/>
    </row>
    <row r="417" spans="3:11" ht="14" x14ac:dyDescent="0.15">
      <c r="C417" s="4"/>
      <c r="H417" s="11"/>
      <c r="I417" s="11"/>
      <c r="J417" s="11"/>
      <c r="K417" s="11"/>
    </row>
    <row r="418" spans="3:11" ht="14" x14ac:dyDescent="0.15">
      <c r="C418" s="4"/>
      <c r="H418" s="11"/>
      <c r="I418" s="11"/>
      <c r="J418" s="11"/>
      <c r="K418" s="11"/>
    </row>
    <row r="419" spans="3:11" ht="14" x14ac:dyDescent="0.15">
      <c r="C419" s="4"/>
      <c r="H419" s="11"/>
      <c r="I419" s="11"/>
      <c r="J419" s="11"/>
      <c r="K419" s="11"/>
    </row>
    <row r="420" spans="3:11" ht="14" x14ac:dyDescent="0.15">
      <c r="C420" s="4"/>
      <c r="H420" s="11"/>
      <c r="I420" s="11"/>
      <c r="J420" s="11"/>
      <c r="K420" s="11"/>
    </row>
    <row r="421" spans="3:11" ht="14" x14ac:dyDescent="0.15">
      <c r="C421" s="4"/>
      <c r="H421" s="11"/>
      <c r="I421" s="11"/>
      <c r="J421" s="11"/>
      <c r="K421" s="11"/>
    </row>
    <row r="422" spans="3:11" ht="14" x14ac:dyDescent="0.15">
      <c r="C422" s="4"/>
      <c r="H422" s="11"/>
      <c r="I422" s="11"/>
      <c r="J422" s="11"/>
      <c r="K422" s="11"/>
    </row>
    <row r="423" spans="3:11" ht="14" x14ac:dyDescent="0.15">
      <c r="C423" s="4"/>
      <c r="H423" s="11"/>
      <c r="I423" s="11"/>
      <c r="J423" s="11"/>
      <c r="K423" s="11"/>
    </row>
    <row r="424" spans="3:11" ht="14" x14ac:dyDescent="0.15">
      <c r="C424" s="4"/>
      <c r="H424" s="11"/>
      <c r="I424" s="11"/>
      <c r="J424" s="11"/>
      <c r="K424" s="11"/>
    </row>
    <row r="425" spans="3:11" ht="14" x14ac:dyDescent="0.15">
      <c r="C425" s="4"/>
      <c r="H425" s="11"/>
      <c r="I425" s="11"/>
      <c r="J425" s="11"/>
      <c r="K425" s="11"/>
    </row>
    <row r="426" spans="3:11" ht="14" x14ac:dyDescent="0.15">
      <c r="C426" s="4"/>
      <c r="H426" s="11"/>
      <c r="I426" s="11"/>
      <c r="J426" s="11"/>
      <c r="K426" s="11"/>
    </row>
    <row r="427" spans="3:11" ht="14" x14ac:dyDescent="0.15">
      <c r="C427" s="4"/>
      <c r="H427" s="11"/>
      <c r="I427" s="11"/>
      <c r="J427" s="11"/>
      <c r="K427" s="11"/>
    </row>
    <row r="428" spans="3:11" ht="14" x14ac:dyDescent="0.15">
      <c r="C428" s="4"/>
      <c r="H428" s="11"/>
      <c r="I428" s="11"/>
      <c r="J428" s="11"/>
      <c r="K428" s="11"/>
    </row>
    <row r="429" spans="3:11" ht="14" x14ac:dyDescent="0.15">
      <c r="C429" s="4"/>
      <c r="H429" s="11"/>
      <c r="I429" s="11"/>
      <c r="J429" s="11"/>
      <c r="K429" s="11"/>
    </row>
    <row r="430" spans="3:11" ht="14" x14ac:dyDescent="0.15">
      <c r="C430" s="4"/>
      <c r="H430" s="11"/>
      <c r="I430" s="11"/>
      <c r="J430" s="11"/>
      <c r="K430" s="11"/>
    </row>
    <row r="431" spans="3:11" ht="14" x14ac:dyDescent="0.15">
      <c r="C431" s="4"/>
      <c r="H431" s="11"/>
      <c r="I431" s="11"/>
      <c r="J431" s="11"/>
      <c r="K431" s="11"/>
    </row>
    <row r="432" spans="3:11" ht="14" x14ac:dyDescent="0.15">
      <c r="C432" s="4"/>
      <c r="H432" s="11"/>
      <c r="I432" s="11"/>
      <c r="J432" s="11"/>
      <c r="K432" s="11"/>
    </row>
    <row r="433" spans="3:11" ht="14" x14ac:dyDescent="0.15">
      <c r="C433" s="4"/>
      <c r="H433" s="11"/>
      <c r="I433" s="11"/>
      <c r="J433" s="11"/>
      <c r="K433" s="11"/>
    </row>
    <row r="434" spans="3:11" ht="14" x14ac:dyDescent="0.15">
      <c r="C434" s="4"/>
      <c r="H434" s="11"/>
      <c r="I434" s="11"/>
      <c r="J434" s="11"/>
      <c r="K434" s="11"/>
    </row>
    <row r="435" spans="3:11" ht="14" x14ac:dyDescent="0.15">
      <c r="C435" s="4"/>
      <c r="H435" s="11"/>
      <c r="I435" s="11"/>
      <c r="J435" s="11"/>
      <c r="K435" s="11"/>
    </row>
    <row r="436" spans="3:11" ht="14" x14ac:dyDescent="0.15">
      <c r="C436" s="4"/>
      <c r="H436" s="11"/>
      <c r="I436" s="11"/>
      <c r="J436" s="11"/>
      <c r="K436" s="11"/>
    </row>
    <row r="437" spans="3:11" ht="14" x14ac:dyDescent="0.15">
      <c r="C437" s="4"/>
      <c r="H437" s="11"/>
      <c r="I437" s="11"/>
      <c r="J437" s="11"/>
      <c r="K437" s="11"/>
    </row>
    <row r="438" spans="3:11" ht="14" x14ac:dyDescent="0.15">
      <c r="C438" s="4"/>
      <c r="H438" s="11"/>
      <c r="I438" s="11"/>
      <c r="J438" s="11"/>
      <c r="K438" s="11"/>
    </row>
    <row r="439" spans="3:11" ht="14" x14ac:dyDescent="0.15">
      <c r="C439" s="4"/>
      <c r="H439" s="11"/>
      <c r="I439" s="11"/>
      <c r="J439" s="11"/>
      <c r="K439" s="11"/>
    </row>
    <row r="440" spans="3:11" ht="14" x14ac:dyDescent="0.15">
      <c r="C440" s="4"/>
      <c r="H440" s="11"/>
      <c r="I440" s="11"/>
      <c r="J440" s="11"/>
      <c r="K440" s="11"/>
    </row>
    <row r="441" spans="3:11" ht="14" x14ac:dyDescent="0.15">
      <c r="C441" s="4"/>
      <c r="H441" s="11"/>
      <c r="I441" s="11"/>
      <c r="J441" s="11"/>
      <c r="K441" s="11"/>
    </row>
    <row r="442" spans="3:11" ht="14" x14ac:dyDescent="0.15">
      <c r="C442" s="4"/>
      <c r="H442" s="11"/>
      <c r="I442" s="11"/>
      <c r="J442" s="11"/>
      <c r="K442" s="11"/>
    </row>
    <row r="443" spans="3:11" ht="14" x14ac:dyDescent="0.15">
      <c r="C443" s="4"/>
      <c r="H443" s="11"/>
      <c r="I443" s="11"/>
      <c r="J443" s="11"/>
      <c r="K443" s="11"/>
    </row>
    <row r="444" spans="3:11" ht="14" x14ac:dyDescent="0.15">
      <c r="C444" s="4"/>
      <c r="H444" s="11"/>
      <c r="I444" s="11"/>
      <c r="J444" s="11"/>
      <c r="K444" s="11"/>
    </row>
    <row r="445" spans="3:11" ht="14" x14ac:dyDescent="0.15">
      <c r="C445" s="4"/>
      <c r="H445" s="11"/>
      <c r="I445" s="11"/>
      <c r="J445" s="11"/>
      <c r="K445" s="11"/>
    </row>
    <row r="446" spans="3:11" ht="14" x14ac:dyDescent="0.15">
      <c r="C446" s="4"/>
      <c r="H446" s="11"/>
      <c r="I446" s="11"/>
      <c r="J446" s="11"/>
      <c r="K446" s="11"/>
    </row>
    <row r="447" spans="3:11" ht="14" x14ac:dyDescent="0.15">
      <c r="C447" s="4"/>
      <c r="H447" s="11"/>
      <c r="I447" s="11"/>
      <c r="J447" s="11"/>
      <c r="K447" s="11"/>
    </row>
    <row r="448" spans="3:11" ht="14" x14ac:dyDescent="0.15">
      <c r="C448" s="4"/>
      <c r="H448" s="11"/>
      <c r="I448" s="11"/>
      <c r="J448" s="11"/>
      <c r="K448" s="11"/>
    </row>
    <row r="449" spans="3:11" ht="14" x14ac:dyDescent="0.15">
      <c r="C449" s="4"/>
      <c r="H449" s="11"/>
      <c r="I449" s="11"/>
      <c r="J449" s="11"/>
      <c r="K449" s="11"/>
    </row>
    <row r="450" spans="3:11" ht="14" x14ac:dyDescent="0.15">
      <c r="C450" s="4"/>
      <c r="H450" s="11"/>
      <c r="I450" s="11"/>
      <c r="J450" s="11"/>
      <c r="K450" s="11"/>
    </row>
    <row r="451" spans="3:11" ht="14" x14ac:dyDescent="0.15">
      <c r="C451" s="4"/>
      <c r="H451" s="11"/>
      <c r="I451" s="11"/>
      <c r="J451" s="11"/>
      <c r="K451" s="11"/>
    </row>
    <row r="452" spans="3:11" ht="14" x14ac:dyDescent="0.15">
      <c r="C452" s="4"/>
      <c r="H452" s="11"/>
      <c r="I452" s="11"/>
      <c r="J452" s="11"/>
      <c r="K452" s="11"/>
    </row>
    <row r="453" spans="3:11" ht="14" x14ac:dyDescent="0.15">
      <c r="C453" s="4"/>
      <c r="H453" s="11"/>
      <c r="I453" s="11"/>
      <c r="J453" s="11"/>
      <c r="K453" s="11"/>
    </row>
    <row r="454" spans="3:11" ht="14" x14ac:dyDescent="0.15">
      <c r="C454" s="4"/>
      <c r="H454" s="11"/>
      <c r="I454" s="11"/>
      <c r="J454" s="11"/>
      <c r="K454" s="11"/>
    </row>
    <row r="455" spans="3:11" ht="14" x14ac:dyDescent="0.15">
      <c r="C455" s="4"/>
      <c r="H455" s="11"/>
      <c r="I455" s="11"/>
      <c r="J455" s="11"/>
      <c r="K455" s="11"/>
    </row>
    <row r="456" spans="3:11" ht="14" x14ac:dyDescent="0.15">
      <c r="C456" s="4"/>
      <c r="H456" s="11"/>
      <c r="I456" s="11"/>
      <c r="J456" s="11"/>
      <c r="K456" s="11"/>
    </row>
    <row r="457" spans="3:11" ht="14" x14ac:dyDescent="0.15">
      <c r="C457" s="4"/>
      <c r="H457" s="11"/>
      <c r="I457" s="11"/>
      <c r="J457" s="11"/>
      <c r="K457" s="11"/>
    </row>
    <row r="458" spans="3:11" ht="14" x14ac:dyDescent="0.15">
      <c r="C458" s="4"/>
      <c r="H458" s="11"/>
      <c r="I458" s="11"/>
      <c r="J458" s="11"/>
      <c r="K458" s="11"/>
    </row>
    <row r="459" spans="3:11" ht="14" x14ac:dyDescent="0.15">
      <c r="C459" s="4"/>
      <c r="H459" s="11"/>
      <c r="I459" s="11"/>
      <c r="J459" s="11"/>
      <c r="K459" s="11"/>
    </row>
    <row r="460" spans="3:11" ht="14" x14ac:dyDescent="0.15">
      <c r="C460" s="4"/>
      <c r="H460" s="11"/>
      <c r="I460" s="11"/>
      <c r="J460" s="11"/>
      <c r="K460" s="11"/>
    </row>
    <row r="461" spans="3:11" ht="14" x14ac:dyDescent="0.15">
      <c r="C461" s="4"/>
      <c r="H461" s="11"/>
      <c r="I461" s="11"/>
      <c r="J461" s="11"/>
      <c r="K461" s="11"/>
    </row>
    <row r="462" spans="3:11" ht="14" x14ac:dyDescent="0.15">
      <c r="C462" s="4"/>
      <c r="H462" s="11"/>
      <c r="I462" s="11"/>
      <c r="J462" s="11"/>
      <c r="K462" s="11"/>
    </row>
    <row r="463" spans="3:11" ht="14" x14ac:dyDescent="0.15">
      <c r="C463" s="4"/>
      <c r="H463" s="11"/>
      <c r="I463" s="11"/>
      <c r="J463" s="11"/>
      <c r="K463" s="11"/>
    </row>
    <row r="464" spans="3:11" ht="14" x14ac:dyDescent="0.15">
      <c r="C464" s="4"/>
      <c r="H464" s="11"/>
      <c r="I464" s="11"/>
      <c r="J464" s="11"/>
      <c r="K464" s="11"/>
    </row>
    <row r="465" spans="3:11" ht="14" x14ac:dyDescent="0.15">
      <c r="C465" s="4"/>
      <c r="H465" s="11"/>
      <c r="I465" s="11"/>
      <c r="J465" s="11"/>
      <c r="K465" s="11"/>
    </row>
    <row r="466" spans="3:11" ht="14" x14ac:dyDescent="0.15">
      <c r="C466" s="4"/>
      <c r="H466" s="11"/>
      <c r="I466" s="11"/>
      <c r="J466" s="11"/>
      <c r="K466" s="11"/>
    </row>
    <row r="467" spans="3:11" ht="14" x14ac:dyDescent="0.15">
      <c r="C467" s="4"/>
      <c r="H467" s="11"/>
      <c r="I467" s="11"/>
      <c r="J467" s="11"/>
      <c r="K467" s="11"/>
    </row>
    <row r="468" spans="3:11" ht="14" x14ac:dyDescent="0.15">
      <c r="C468" s="4"/>
      <c r="H468" s="11"/>
      <c r="I468" s="11"/>
      <c r="J468" s="11"/>
      <c r="K468" s="11"/>
    </row>
    <row r="469" spans="3:11" ht="14" x14ac:dyDescent="0.15">
      <c r="C469" s="4"/>
      <c r="H469" s="11"/>
      <c r="I469" s="11"/>
      <c r="J469" s="11"/>
      <c r="K469" s="11"/>
    </row>
    <row r="470" spans="3:11" ht="14" x14ac:dyDescent="0.15">
      <c r="C470" s="4"/>
      <c r="H470" s="11"/>
      <c r="I470" s="11"/>
      <c r="J470" s="11"/>
      <c r="K470" s="11"/>
    </row>
    <row r="471" spans="3:11" ht="14" x14ac:dyDescent="0.15">
      <c r="C471" s="4"/>
      <c r="H471" s="11"/>
      <c r="I471" s="11"/>
      <c r="J471" s="11"/>
      <c r="K471" s="11"/>
    </row>
    <row r="472" spans="3:11" ht="14" x14ac:dyDescent="0.15">
      <c r="C472" s="4"/>
      <c r="H472" s="11"/>
      <c r="I472" s="11"/>
      <c r="J472" s="11"/>
      <c r="K472" s="11"/>
    </row>
    <row r="473" spans="3:11" ht="14" x14ac:dyDescent="0.15">
      <c r="C473" s="4"/>
      <c r="H473" s="11"/>
      <c r="I473" s="11"/>
      <c r="J473" s="11"/>
      <c r="K473" s="11"/>
    </row>
    <row r="474" spans="3:11" ht="14" x14ac:dyDescent="0.15">
      <c r="C474" s="4"/>
      <c r="H474" s="11"/>
      <c r="I474" s="11"/>
      <c r="J474" s="11"/>
      <c r="K474" s="11"/>
    </row>
    <row r="475" spans="3:11" ht="14" x14ac:dyDescent="0.15">
      <c r="C475" s="4"/>
      <c r="H475" s="11"/>
      <c r="I475" s="11"/>
      <c r="J475" s="11"/>
      <c r="K475" s="11"/>
    </row>
    <row r="476" spans="3:11" ht="14" x14ac:dyDescent="0.15">
      <c r="C476" s="4"/>
      <c r="H476" s="11"/>
      <c r="I476" s="11"/>
      <c r="J476" s="11"/>
      <c r="K476" s="11"/>
    </row>
    <row r="477" spans="3:11" ht="14" x14ac:dyDescent="0.15">
      <c r="C477" s="4"/>
      <c r="H477" s="11"/>
      <c r="I477" s="11"/>
      <c r="J477" s="11"/>
      <c r="K477" s="11"/>
    </row>
    <row r="478" spans="3:11" ht="14" x14ac:dyDescent="0.15">
      <c r="C478" s="4"/>
      <c r="H478" s="11"/>
      <c r="I478" s="11"/>
      <c r="J478" s="11"/>
      <c r="K478" s="11"/>
    </row>
    <row r="479" spans="3:11" ht="14" x14ac:dyDescent="0.15">
      <c r="C479" s="4"/>
      <c r="H479" s="11"/>
      <c r="I479" s="11"/>
      <c r="J479" s="11"/>
      <c r="K479" s="11"/>
    </row>
    <row r="480" spans="3:11" ht="14" x14ac:dyDescent="0.15">
      <c r="C480" s="4"/>
      <c r="H480" s="11"/>
      <c r="I480" s="11"/>
      <c r="J480" s="11"/>
      <c r="K480" s="11"/>
    </row>
    <row r="481" spans="3:11" ht="14" x14ac:dyDescent="0.15">
      <c r="C481" s="4"/>
      <c r="H481" s="11"/>
      <c r="I481" s="11"/>
      <c r="J481" s="11"/>
      <c r="K481" s="11"/>
    </row>
    <row r="482" spans="3:11" ht="14" x14ac:dyDescent="0.15">
      <c r="C482" s="4"/>
      <c r="H482" s="11"/>
      <c r="I482" s="11"/>
      <c r="J482" s="11"/>
      <c r="K482" s="11"/>
    </row>
    <row r="483" spans="3:11" ht="14" x14ac:dyDescent="0.15">
      <c r="C483" s="4"/>
      <c r="H483" s="11"/>
      <c r="I483" s="11"/>
      <c r="J483" s="11"/>
      <c r="K483" s="11"/>
    </row>
    <row r="484" spans="3:11" ht="14" x14ac:dyDescent="0.15">
      <c r="C484" s="4"/>
      <c r="H484" s="11"/>
      <c r="I484" s="11"/>
      <c r="J484" s="11"/>
      <c r="K484" s="11"/>
    </row>
    <row r="485" spans="3:11" ht="14" x14ac:dyDescent="0.15">
      <c r="C485" s="4"/>
      <c r="H485" s="11"/>
      <c r="I485" s="11"/>
      <c r="J485" s="11"/>
      <c r="K485" s="11"/>
    </row>
    <row r="486" spans="3:11" ht="14" x14ac:dyDescent="0.15">
      <c r="C486" s="4"/>
      <c r="H486" s="11"/>
      <c r="I486" s="11"/>
      <c r="J486" s="11"/>
      <c r="K486" s="11"/>
    </row>
    <row r="487" spans="3:11" ht="14" x14ac:dyDescent="0.15">
      <c r="C487" s="4"/>
      <c r="H487" s="11"/>
      <c r="I487" s="11"/>
      <c r="J487" s="11"/>
      <c r="K487" s="11"/>
    </row>
    <row r="488" spans="3:11" ht="14" x14ac:dyDescent="0.15">
      <c r="C488" s="4"/>
      <c r="H488" s="11"/>
      <c r="I488" s="11"/>
      <c r="J488" s="11"/>
      <c r="K488" s="11"/>
    </row>
    <row r="489" spans="3:11" ht="14" x14ac:dyDescent="0.15">
      <c r="C489" s="4"/>
      <c r="H489" s="11"/>
      <c r="I489" s="11"/>
      <c r="J489" s="11"/>
      <c r="K489" s="11"/>
    </row>
    <row r="490" spans="3:11" ht="14" x14ac:dyDescent="0.15">
      <c r="C490" s="4"/>
      <c r="H490" s="11"/>
      <c r="I490" s="11"/>
      <c r="J490" s="11"/>
      <c r="K490" s="11"/>
    </row>
    <row r="491" spans="3:11" ht="14" x14ac:dyDescent="0.15">
      <c r="C491" s="4"/>
      <c r="H491" s="11"/>
      <c r="I491" s="11"/>
      <c r="J491" s="11"/>
      <c r="K491" s="11"/>
    </row>
    <row r="492" spans="3:11" ht="14" x14ac:dyDescent="0.15">
      <c r="C492" s="4"/>
      <c r="H492" s="11"/>
      <c r="I492" s="11"/>
      <c r="J492" s="11"/>
      <c r="K492" s="11"/>
    </row>
    <row r="493" spans="3:11" ht="14" x14ac:dyDescent="0.15">
      <c r="C493" s="4"/>
      <c r="H493" s="11"/>
      <c r="I493" s="11"/>
      <c r="J493" s="11"/>
      <c r="K493" s="11"/>
    </row>
    <row r="494" spans="3:11" ht="14" x14ac:dyDescent="0.15">
      <c r="C494" s="4"/>
      <c r="H494" s="11"/>
      <c r="I494" s="11"/>
      <c r="J494" s="11"/>
      <c r="K494" s="11"/>
    </row>
    <row r="495" spans="3:11" ht="14" x14ac:dyDescent="0.15">
      <c r="C495" s="4"/>
      <c r="H495" s="11"/>
      <c r="I495" s="11"/>
      <c r="J495" s="11"/>
      <c r="K495" s="11"/>
    </row>
    <row r="496" spans="3:11" ht="14" x14ac:dyDescent="0.15">
      <c r="C496" s="4"/>
      <c r="H496" s="11"/>
      <c r="I496" s="11"/>
      <c r="J496" s="11"/>
      <c r="K496" s="11"/>
    </row>
    <row r="497" spans="3:11" ht="14" x14ac:dyDescent="0.15">
      <c r="C497" s="4"/>
      <c r="H497" s="11"/>
      <c r="I497" s="11"/>
      <c r="J497" s="11"/>
      <c r="K497" s="11"/>
    </row>
    <row r="498" spans="3:11" ht="14" x14ac:dyDescent="0.15">
      <c r="C498" s="4"/>
      <c r="H498" s="11"/>
      <c r="I498" s="11"/>
      <c r="J498" s="11"/>
      <c r="K498" s="11"/>
    </row>
    <row r="499" spans="3:11" ht="14" x14ac:dyDescent="0.15">
      <c r="C499" s="4"/>
      <c r="H499" s="11"/>
      <c r="I499" s="11"/>
      <c r="J499" s="11"/>
      <c r="K499" s="11"/>
    </row>
    <row r="500" spans="3:11" ht="14" x14ac:dyDescent="0.15">
      <c r="C500" s="4"/>
      <c r="H500" s="11"/>
      <c r="I500" s="11"/>
      <c r="J500" s="11"/>
      <c r="K500" s="11"/>
    </row>
    <row r="501" spans="3:11" ht="14" x14ac:dyDescent="0.15">
      <c r="C501" s="4"/>
      <c r="H501" s="11"/>
      <c r="I501" s="11"/>
      <c r="J501" s="11"/>
      <c r="K501" s="11"/>
    </row>
    <row r="502" spans="3:11" ht="14" x14ac:dyDescent="0.15">
      <c r="C502" s="4"/>
      <c r="H502" s="11"/>
      <c r="I502" s="11"/>
      <c r="J502" s="11"/>
      <c r="K502" s="11"/>
    </row>
    <row r="503" spans="3:11" ht="14" x14ac:dyDescent="0.15">
      <c r="C503" s="4"/>
      <c r="H503" s="11"/>
      <c r="I503" s="11"/>
      <c r="J503" s="11"/>
      <c r="K503" s="11"/>
    </row>
    <row r="504" spans="3:11" ht="14" x14ac:dyDescent="0.15">
      <c r="C504" s="4"/>
      <c r="H504" s="11"/>
      <c r="I504" s="11"/>
      <c r="J504" s="11"/>
      <c r="K504" s="11"/>
    </row>
    <row r="505" spans="3:11" ht="14" x14ac:dyDescent="0.15">
      <c r="C505" s="4"/>
      <c r="H505" s="11"/>
      <c r="I505" s="11"/>
      <c r="J505" s="11"/>
      <c r="K505" s="11"/>
    </row>
    <row r="506" spans="3:11" ht="14" x14ac:dyDescent="0.15">
      <c r="C506" s="4"/>
      <c r="H506" s="11"/>
      <c r="I506" s="11"/>
      <c r="J506" s="11"/>
      <c r="K506" s="11"/>
    </row>
    <row r="507" spans="3:11" ht="14" x14ac:dyDescent="0.15">
      <c r="C507" s="4"/>
      <c r="H507" s="11"/>
      <c r="I507" s="11"/>
      <c r="J507" s="11"/>
      <c r="K507" s="11"/>
    </row>
    <row r="508" spans="3:11" ht="14" x14ac:dyDescent="0.15">
      <c r="C508" s="4"/>
      <c r="H508" s="11"/>
      <c r="I508" s="11"/>
      <c r="J508" s="11"/>
      <c r="K508" s="11"/>
    </row>
    <row r="509" spans="3:11" ht="14" x14ac:dyDescent="0.15">
      <c r="C509" s="4"/>
      <c r="H509" s="11"/>
      <c r="I509" s="11"/>
      <c r="J509" s="11"/>
      <c r="K509" s="11"/>
    </row>
    <row r="510" spans="3:11" ht="14" x14ac:dyDescent="0.15">
      <c r="C510" s="4"/>
      <c r="H510" s="11"/>
      <c r="I510" s="11"/>
      <c r="J510" s="11"/>
      <c r="K510" s="11"/>
    </row>
    <row r="511" spans="3:11" ht="14" x14ac:dyDescent="0.15">
      <c r="C511" s="4"/>
      <c r="H511" s="11"/>
      <c r="I511" s="11"/>
      <c r="J511" s="11"/>
      <c r="K511" s="11"/>
    </row>
    <row r="512" spans="3:11" ht="14" x14ac:dyDescent="0.15">
      <c r="C512" s="4"/>
      <c r="H512" s="11"/>
      <c r="I512" s="11"/>
      <c r="J512" s="11"/>
      <c r="K512" s="11"/>
    </row>
    <row r="513" spans="3:11" ht="14" x14ac:dyDescent="0.15">
      <c r="C513" s="4"/>
      <c r="H513" s="11"/>
      <c r="I513" s="11"/>
      <c r="J513" s="11"/>
      <c r="K513" s="11"/>
    </row>
    <row r="514" spans="3:11" ht="14" x14ac:dyDescent="0.15">
      <c r="C514" s="4"/>
      <c r="H514" s="11"/>
      <c r="I514" s="11"/>
      <c r="J514" s="11"/>
      <c r="K514" s="11"/>
    </row>
    <row r="515" spans="3:11" ht="14" x14ac:dyDescent="0.15">
      <c r="C515" s="4"/>
      <c r="H515" s="11"/>
      <c r="I515" s="11"/>
      <c r="J515" s="11"/>
      <c r="K515" s="11"/>
    </row>
    <row r="516" spans="3:11" ht="14" x14ac:dyDescent="0.15">
      <c r="C516" s="4"/>
      <c r="H516" s="11"/>
      <c r="I516" s="11"/>
      <c r="J516" s="11"/>
      <c r="K516" s="11"/>
    </row>
    <row r="517" spans="3:11" ht="14" x14ac:dyDescent="0.15">
      <c r="C517" s="4"/>
      <c r="H517" s="11"/>
      <c r="I517" s="11"/>
      <c r="J517" s="11"/>
      <c r="K517" s="11"/>
    </row>
    <row r="518" spans="3:11" ht="14" x14ac:dyDescent="0.15">
      <c r="C518" s="4"/>
      <c r="H518" s="11"/>
      <c r="I518" s="11"/>
      <c r="J518" s="11"/>
      <c r="K518" s="11"/>
    </row>
    <row r="519" spans="3:11" ht="14" x14ac:dyDescent="0.15">
      <c r="C519" s="4"/>
      <c r="H519" s="11"/>
      <c r="I519" s="11"/>
      <c r="J519" s="11"/>
      <c r="K519" s="11"/>
    </row>
    <row r="520" spans="3:11" ht="14" x14ac:dyDescent="0.15">
      <c r="C520" s="4"/>
      <c r="H520" s="11"/>
      <c r="I520" s="11"/>
      <c r="J520" s="11"/>
      <c r="K520" s="11"/>
    </row>
    <row r="521" spans="3:11" ht="14" x14ac:dyDescent="0.15">
      <c r="C521" s="4"/>
      <c r="H521" s="11"/>
      <c r="I521" s="11"/>
      <c r="J521" s="11"/>
      <c r="K521" s="11"/>
    </row>
    <row r="522" spans="3:11" ht="14" x14ac:dyDescent="0.15">
      <c r="C522" s="4"/>
      <c r="H522" s="11"/>
      <c r="I522" s="11"/>
      <c r="J522" s="11"/>
      <c r="K522" s="11"/>
    </row>
    <row r="523" spans="3:11" ht="14" x14ac:dyDescent="0.15">
      <c r="C523" s="4"/>
      <c r="H523" s="11"/>
      <c r="I523" s="11"/>
      <c r="J523" s="11"/>
      <c r="K523" s="11"/>
    </row>
    <row r="524" spans="3:11" ht="14" x14ac:dyDescent="0.15">
      <c r="C524" s="4"/>
      <c r="H524" s="11"/>
      <c r="I524" s="11"/>
      <c r="J524" s="11"/>
      <c r="K524" s="11"/>
    </row>
    <row r="525" spans="3:11" ht="14" x14ac:dyDescent="0.15">
      <c r="C525" s="4"/>
      <c r="H525" s="11"/>
      <c r="I525" s="11"/>
      <c r="J525" s="11"/>
      <c r="K525" s="11"/>
    </row>
    <row r="526" spans="3:11" ht="14" x14ac:dyDescent="0.15">
      <c r="C526" s="4"/>
      <c r="H526" s="11"/>
      <c r="I526" s="11"/>
      <c r="J526" s="11"/>
      <c r="K526" s="11"/>
    </row>
    <row r="527" spans="3:11" ht="14" x14ac:dyDescent="0.15">
      <c r="C527" s="4"/>
      <c r="H527" s="11"/>
      <c r="I527" s="11"/>
      <c r="J527" s="11"/>
      <c r="K527" s="11"/>
    </row>
    <row r="528" spans="3:11" ht="14" x14ac:dyDescent="0.15">
      <c r="C528" s="4"/>
      <c r="H528" s="11"/>
      <c r="I528" s="11"/>
      <c r="J528" s="11"/>
      <c r="K528" s="11"/>
    </row>
    <row r="529" spans="3:11" ht="14" x14ac:dyDescent="0.15">
      <c r="C529" s="4"/>
      <c r="H529" s="11"/>
      <c r="I529" s="11"/>
      <c r="J529" s="11"/>
      <c r="K529" s="11"/>
    </row>
    <row r="530" spans="3:11" ht="14" x14ac:dyDescent="0.15">
      <c r="C530" s="4"/>
      <c r="H530" s="11"/>
      <c r="I530" s="11"/>
      <c r="J530" s="11"/>
      <c r="K530" s="11"/>
    </row>
    <row r="531" spans="3:11" ht="14" x14ac:dyDescent="0.15">
      <c r="C531" s="4"/>
      <c r="H531" s="11"/>
      <c r="I531" s="11"/>
      <c r="J531" s="11"/>
      <c r="K531" s="11"/>
    </row>
    <row r="532" spans="3:11" ht="14" x14ac:dyDescent="0.15">
      <c r="C532" s="4"/>
      <c r="H532" s="11"/>
      <c r="I532" s="11"/>
      <c r="J532" s="11"/>
      <c r="K532" s="11"/>
    </row>
    <row r="533" spans="3:11" ht="14" x14ac:dyDescent="0.15">
      <c r="C533" s="4"/>
      <c r="H533" s="11"/>
      <c r="I533" s="11"/>
      <c r="J533" s="11"/>
      <c r="K533" s="11"/>
    </row>
    <row r="534" spans="3:11" ht="14" x14ac:dyDescent="0.15">
      <c r="C534" s="4"/>
      <c r="H534" s="11"/>
      <c r="I534" s="11"/>
      <c r="J534" s="11"/>
      <c r="K534" s="11"/>
    </row>
    <row r="535" spans="3:11" ht="14" x14ac:dyDescent="0.15">
      <c r="C535" s="4"/>
      <c r="H535" s="11"/>
      <c r="I535" s="11"/>
      <c r="J535" s="11"/>
      <c r="K535" s="11"/>
    </row>
    <row r="536" spans="3:11" ht="14" x14ac:dyDescent="0.15">
      <c r="C536" s="4"/>
      <c r="H536" s="11"/>
      <c r="I536" s="11"/>
      <c r="J536" s="11"/>
      <c r="K536" s="11"/>
    </row>
    <row r="537" spans="3:11" ht="14" x14ac:dyDescent="0.15">
      <c r="C537" s="4"/>
      <c r="H537" s="11"/>
      <c r="I537" s="11"/>
      <c r="J537" s="11"/>
      <c r="K537" s="11"/>
    </row>
    <row r="538" spans="3:11" ht="14" x14ac:dyDescent="0.15">
      <c r="C538" s="4"/>
      <c r="H538" s="11"/>
      <c r="I538" s="11"/>
      <c r="J538" s="11"/>
      <c r="K538" s="11"/>
    </row>
    <row r="539" spans="3:11" ht="14" x14ac:dyDescent="0.15">
      <c r="C539" s="4"/>
      <c r="H539" s="11"/>
      <c r="I539" s="11"/>
      <c r="J539" s="11"/>
      <c r="K539" s="11"/>
    </row>
    <row r="540" spans="3:11" ht="14" x14ac:dyDescent="0.15">
      <c r="C540" s="4"/>
      <c r="H540" s="11"/>
      <c r="I540" s="11"/>
      <c r="J540" s="11"/>
      <c r="K540" s="11"/>
    </row>
    <row r="541" spans="3:11" ht="14" x14ac:dyDescent="0.15">
      <c r="C541" s="4"/>
      <c r="H541" s="11"/>
      <c r="I541" s="11"/>
      <c r="J541" s="11"/>
      <c r="K541" s="11"/>
    </row>
    <row r="542" spans="3:11" ht="14" x14ac:dyDescent="0.15">
      <c r="C542" s="4"/>
      <c r="H542" s="11"/>
      <c r="I542" s="11"/>
      <c r="J542" s="11"/>
      <c r="K542" s="11"/>
    </row>
    <row r="543" spans="3:11" ht="14" x14ac:dyDescent="0.15">
      <c r="C543" s="4"/>
      <c r="H543" s="11"/>
      <c r="I543" s="11"/>
      <c r="J543" s="11"/>
      <c r="K543" s="11"/>
    </row>
    <row r="544" spans="3:11" ht="14" x14ac:dyDescent="0.15">
      <c r="C544" s="4"/>
      <c r="H544" s="11"/>
      <c r="I544" s="11"/>
      <c r="J544" s="11"/>
      <c r="K544" s="11"/>
    </row>
    <row r="545" spans="3:11" ht="14" x14ac:dyDescent="0.15">
      <c r="C545" s="4"/>
      <c r="H545" s="11"/>
      <c r="I545" s="11"/>
      <c r="J545" s="11"/>
      <c r="K545" s="11"/>
    </row>
    <row r="546" spans="3:11" ht="14" x14ac:dyDescent="0.15">
      <c r="C546" s="4"/>
      <c r="H546" s="11"/>
      <c r="I546" s="11"/>
      <c r="J546" s="11"/>
      <c r="K546" s="11"/>
    </row>
    <row r="547" spans="3:11" ht="14" x14ac:dyDescent="0.15">
      <c r="C547" s="4"/>
      <c r="H547" s="11"/>
      <c r="I547" s="11"/>
      <c r="J547" s="11"/>
      <c r="K547" s="11"/>
    </row>
    <row r="548" spans="3:11" ht="14" x14ac:dyDescent="0.15">
      <c r="C548" s="4"/>
      <c r="H548" s="11"/>
      <c r="I548" s="11"/>
      <c r="J548" s="11"/>
      <c r="K548" s="11"/>
    </row>
    <row r="549" spans="3:11" ht="14" x14ac:dyDescent="0.15">
      <c r="C549" s="4"/>
      <c r="H549" s="11"/>
      <c r="I549" s="11"/>
      <c r="J549" s="11"/>
      <c r="K549" s="11"/>
    </row>
    <row r="550" spans="3:11" ht="14" x14ac:dyDescent="0.15">
      <c r="C550" s="4"/>
      <c r="H550" s="11"/>
      <c r="I550" s="11"/>
      <c r="J550" s="11"/>
      <c r="K550" s="11"/>
    </row>
    <row r="551" spans="3:11" ht="14" x14ac:dyDescent="0.15">
      <c r="C551" s="4"/>
      <c r="H551" s="11"/>
      <c r="I551" s="11"/>
      <c r="J551" s="11"/>
      <c r="K551" s="11"/>
    </row>
    <row r="552" spans="3:11" ht="14" x14ac:dyDescent="0.15">
      <c r="C552" s="4"/>
      <c r="H552" s="11"/>
      <c r="I552" s="11"/>
      <c r="J552" s="11"/>
      <c r="K552" s="11"/>
    </row>
    <row r="553" spans="3:11" ht="14" x14ac:dyDescent="0.15">
      <c r="C553" s="4"/>
      <c r="H553" s="11"/>
      <c r="I553" s="11"/>
      <c r="J553" s="11"/>
      <c r="K553" s="11"/>
    </row>
    <row r="554" spans="3:11" ht="14" x14ac:dyDescent="0.15">
      <c r="C554" s="4"/>
      <c r="H554" s="11"/>
      <c r="I554" s="11"/>
      <c r="J554" s="11"/>
      <c r="K554" s="11"/>
    </row>
    <row r="555" spans="3:11" ht="14" x14ac:dyDescent="0.15">
      <c r="C555" s="4"/>
      <c r="H555" s="11"/>
      <c r="I555" s="11"/>
      <c r="J555" s="11"/>
      <c r="K555" s="11"/>
    </row>
    <row r="556" spans="3:11" ht="14" x14ac:dyDescent="0.15">
      <c r="C556" s="4"/>
      <c r="H556" s="11"/>
      <c r="I556" s="11"/>
      <c r="J556" s="11"/>
      <c r="K556" s="11"/>
    </row>
    <row r="557" spans="3:11" ht="14" x14ac:dyDescent="0.15">
      <c r="C557" s="4"/>
      <c r="H557" s="11"/>
      <c r="I557" s="11"/>
      <c r="J557" s="11"/>
      <c r="K557" s="11"/>
    </row>
    <row r="558" spans="3:11" ht="14" x14ac:dyDescent="0.15">
      <c r="C558" s="4"/>
      <c r="H558" s="11"/>
      <c r="I558" s="11"/>
      <c r="J558" s="11"/>
      <c r="K558" s="11"/>
    </row>
    <row r="559" spans="3:11" ht="14" x14ac:dyDescent="0.15">
      <c r="C559" s="4"/>
      <c r="H559" s="11"/>
      <c r="I559" s="11"/>
      <c r="J559" s="11"/>
      <c r="K559" s="11"/>
    </row>
    <row r="560" spans="3:11" ht="14" x14ac:dyDescent="0.15">
      <c r="C560" s="4"/>
      <c r="H560" s="11"/>
      <c r="I560" s="11"/>
      <c r="J560" s="11"/>
      <c r="K560" s="11"/>
    </row>
    <row r="561" spans="3:11" ht="14" x14ac:dyDescent="0.15">
      <c r="C561" s="4"/>
      <c r="H561" s="11"/>
      <c r="I561" s="11"/>
      <c r="J561" s="11"/>
      <c r="K561" s="11"/>
    </row>
    <row r="562" spans="3:11" ht="14" x14ac:dyDescent="0.15">
      <c r="C562" s="4"/>
      <c r="H562" s="11"/>
      <c r="I562" s="11"/>
      <c r="J562" s="11"/>
      <c r="K562" s="11"/>
    </row>
    <row r="563" spans="3:11" ht="14" x14ac:dyDescent="0.15">
      <c r="C563" s="4"/>
      <c r="H563" s="11"/>
      <c r="I563" s="11"/>
      <c r="J563" s="11"/>
      <c r="K563" s="11"/>
    </row>
    <row r="564" spans="3:11" ht="14" x14ac:dyDescent="0.15">
      <c r="C564" s="4"/>
      <c r="H564" s="11"/>
      <c r="I564" s="11"/>
      <c r="J564" s="11"/>
      <c r="K564" s="11"/>
    </row>
    <row r="565" spans="3:11" ht="14" x14ac:dyDescent="0.15">
      <c r="C565" s="4"/>
      <c r="H565" s="11"/>
      <c r="I565" s="11"/>
      <c r="J565" s="11"/>
      <c r="K565" s="11"/>
    </row>
    <row r="566" spans="3:11" ht="14" x14ac:dyDescent="0.15">
      <c r="C566" s="4"/>
      <c r="H566" s="11"/>
      <c r="I566" s="11"/>
      <c r="J566" s="11"/>
      <c r="K566" s="11"/>
    </row>
    <row r="567" spans="3:11" ht="14" x14ac:dyDescent="0.15">
      <c r="C567" s="4"/>
      <c r="H567" s="11"/>
      <c r="I567" s="11"/>
      <c r="J567" s="11"/>
      <c r="K567" s="11"/>
    </row>
    <row r="568" spans="3:11" ht="14" x14ac:dyDescent="0.15">
      <c r="C568" s="4"/>
      <c r="H568" s="11"/>
      <c r="I568" s="11"/>
      <c r="J568" s="11"/>
      <c r="K568" s="11"/>
    </row>
    <row r="569" spans="3:11" ht="14" x14ac:dyDescent="0.15">
      <c r="C569" s="4"/>
      <c r="H569" s="11"/>
      <c r="I569" s="11"/>
      <c r="J569" s="11"/>
      <c r="K569" s="11"/>
    </row>
    <row r="570" spans="3:11" ht="14" x14ac:dyDescent="0.15">
      <c r="C570" s="4"/>
      <c r="H570" s="11"/>
      <c r="I570" s="11"/>
      <c r="J570" s="11"/>
      <c r="K570" s="11"/>
    </row>
    <row r="571" spans="3:11" ht="14" x14ac:dyDescent="0.15">
      <c r="C571" s="4"/>
      <c r="H571" s="11"/>
      <c r="I571" s="11"/>
      <c r="J571" s="11"/>
      <c r="K571" s="11"/>
    </row>
    <row r="572" spans="3:11" ht="14" x14ac:dyDescent="0.15">
      <c r="C572" s="4"/>
      <c r="H572" s="11"/>
      <c r="I572" s="11"/>
      <c r="J572" s="11"/>
      <c r="K572" s="11"/>
    </row>
    <row r="573" spans="3:11" ht="14" x14ac:dyDescent="0.15">
      <c r="C573" s="4"/>
      <c r="H573" s="11"/>
      <c r="I573" s="11"/>
      <c r="J573" s="11"/>
      <c r="K573" s="11"/>
    </row>
    <row r="574" spans="3:11" ht="14" x14ac:dyDescent="0.15">
      <c r="C574" s="4"/>
      <c r="H574" s="11"/>
      <c r="I574" s="11"/>
      <c r="J574" s="11"/>
      <c r="K574" s="11"/>
    </row>
    <row r="575" spans="3:11" ht="14" x14ac:dyDescent="0.15">
      <c r="C575" s="4"/>
      <c r="H575" s="11"/>
      <c r="I575" s="11"/>
      <c r="J575" s="11"/>
      <c r="K575" s="11"/>
    </row>
    <row r="576" spans="3:11" ht="14" x14ac:dyDescent="0.15">
      <c r="C576" s="4"/>
      <c r="H576" s="11"/>
      <c r="I576" s="11"/>
      <c r="J576" s="11"/>
      <c r="K576" s="11"/>
    </row>
    <row r="577" spans="3:11" ht="14" x14ac:dyDescent="0.15">
      <c r="C577" s="4"/>
      <c r="H577" s="11"/>
      <c r="I577" s="11"/>
      <c r="J577" s="11"/>
      <c r="K577" s="11"/>
    </row>
    <row r="578" spans="3:11" ht="14" x14ac:dyDescent="0.15">
      <c r="C578" s="4"/>
      <c r="H578" s="11"/>
      <c r="I578" s="11"/>
      <c r="J578" s="11"/>
      <c r="K578" s="11"/>
    </row>
    <row r="579" spans="3:11" ht="14" x14ac:dyDescent="0.15">
      <c r="C579" s="4"/>
      <c r="H579" s="11"/>
      <c r="I579" s="11"/>
      <c r="J579" s="11"/>
      <c r="K579" s="11"/>
    </row>
    <row r="580" spans="3:11" ht="14" x14ac:dyDescent="0.15">
      <c r="C580" s="4"/>
      <c r="H580" s="11"/>
      <c r="I580" s="11"/>
      <c r="J580" s="11"/>
      <c r="K580" s="11"/>
    </row>
    <row r="581" spans="3:11" ht="14" x14ac:dyDescent="0.15">
      <c r="C581" s="4"/>
      <c r="H581" s="11"/>
      <c r="I581" s="11"/>
      <c r="J581" s="11"/>
      <c r="K581" s="11"/>
    </row>
    <row r="582" spans="3:11" ht="14" x14ac:dyDescent="0.15">
      <c r="C582" s="4"/>
      <c r="H582" s="11"/>
      <c r="I582" s="11"/>
      <c r="J582" s="11"/>
      <c r="K582" s="11"/>
    </row>
    <row r="583" spans="3:11" ht="14" x14ac:dyDescent="0.15">
      <c r="C583" s="4"/>
      <c r="H583" s="11"/>
      <c r="I583" s="11"/>
      <c r="J583" s="11"/>
      <c r="K583" s="11"/>
    </row>
    <row r="584" spans="3:11" ht="14" x14ac:dyDescent="0.15">
      <c r="C584" s="4"/>
      <c r="H584" s="11"/>
      <c r="I584" s="11"/>
      <c r="J584" s="11"/>
      <c r="K584" s="11"/>
    </row>
    <row r="585" spans="3:11" ht="14" x14ac:dyDescent="0.15">
      <c r="C585" s="4"/>
      <c r="H585" s="11"/>
      <c r="I585" s="11"/>
      <c r="J585" s="11"/>
      <c r="K585" s="11"/>
    </row>
    <row r="586" spans="3:11" ht="14" x14ac:dyDescent="0.15">
      <c r="C586" s="4"/>
      <c r="H586" s="11"/>
      <c r="I586" s="11"/>
      <c r="J586" s="11"/>
      <c r="K586" s="11"/>
    </row>
    <row r="587" spans="3:11" ht="14" x14ac:dyDescent="0.15">
      <c r="C587" s="4"/>
      <c r="H587" s="11"/>
      <c r="I587" s="11"/>
      <c r="J587" s="11"/>
      <c r="K587" s="11"/>
    </row>
    <row r="588" spans="3:11" ht="14" x14ac:dyDescent="0.15">
      <c r="C588" s="4"/>
      <c r="H588" s="11"/>
      <c r="I588" s="11"/>
      <c r="J588" s="11"/>
      <c r="K588" s="11"/>
    </row>
    <row r="589" spans="3:11" ht="14" x14ac:dyDescent="0.15">
      <c r="C589" s="4"/>
      <c r="H589" s="11"/>
      <c r="I589" s="11"/>
      <c r="J589" s="11"/>
      <c r="K589" s="11"/>
    </row>
    <row r="590" spans="3:11" ht="14" x14ac:dyDescent="0.15">
      <c r="C590" s="4"/>
      <c r="H590" s="11"/>
      <c r="I590" s="11"/>
      <c r="J590" s="11"/>
      <c r="K590" s="11"/>
    </row>
    <row r="591" spans="3:11" ht="14" x14ac:dyDescent="0.15">
      <c r="C591" s="4"/>
      <c r="H591" s="11"/>
      <c r="I591" s="11"/>
      <c r="J591" s="11"/>
      <c r="K591" s="11"/>
    </row>
    <row r="592" spans="3:11" ht="14" x14ac:dyDescent="0.15">
      <c r="C592" s="4"/>
      <c r="H592" s="11"/>
      <c r="I592" s="11"/>
      <c r="J592" s="11"/>
      <c r="K592" s="11"/>
    </row>
    <row r="593" spans="3:11" ht="14" x14ac:dyDescent="0.15">
      <c r="C593" s="4"/>
      <c r="H593" s="11"/>
      <c r="I593" s="11"/>
      <c r="J593" s="11"/>
      <c r="K593" s="11"/>
    </row>
    <row r="594" spans="3:11" ht="14" x14ac:dyDescent="0.15">
      <c r="C594" s="4"/>
      <c r="H594" s="11"/>
      <c r="I594" s="11"/>
      <c r="J594" s="11"/>
      <c r="K594" s="11"/>
    </row>
    <row r="595" spans="3:11" ht="14" x14ac:dyDescent="0.15">
      <c r="C595" s="4"/>
      <c r="H595" s="11"/>
      <c r="I595" s="11"/>
      <c r="J595" s="11"/>
      <c r="K595" s="11"/>
    </row>
    <row r="596" spans="3:11" ht="14" x14ac:dyDescent="0.15">
      <c r="C596" s="4"/>
      <c r="H596" s="11"/>
      <c r="I596" s="11"/>
      <c r="J596" s="11"/>
      <c r="K596" s="11"/>
    </row>
    <row r="597" spans="3:11" ht="14" x14ac:dyDescent="0.15">
      <c r="C597" s="4"/>
      <c r="H597" s="11"/>
      <c r="I597" s="11"/>
      <c r="J597" s="11"/>
      <c r="K597" s="11"/>
    </row>
    <row r="598" spans="3:11" ht="14" x14ac:dyDescent="0.15">
      <c r="C598" s="4"/>
      <c r="H598" s="11"/>
      <c r="I598" s="11"/>
      <c r="J598" s="11"/>
      <c r="K598" s="11"/>
    </row>
    <row r="599" spans="3:11" ht="14" x14ac:dyDescent="0.15">
      <c r="C599" s="4"/>
      <c r="H599" s="11"/>
      <c r="I599" s="11"/>
      <c r="J599" s="11"/>
      <c r="K599" s="11"/>
    </row>
    <row r="600" spans="3:11" ht="14" x14ac:dyDescent="0.15">
      <c r="C600" s="4"/>
      <c r="H600" s="11"/>
      <c r="I600" s="11"/>
      <c r="J600" s="11"/>
      <c r="K600" s="11"/>
    </row>
    <row r="601" spans="3:11" ht="14" x14ac:dyDescent="0.15">
      <c r="C601" s="4"/>
      <c r="H601" s="11"/>
      <c r="I601" s="11"/>
      <c r="J601" s="11"/>
      <c r="K601" s="11"/>
    </row>
    <row r="602" spans="3:11" ht="14" x14ac:dyDescent="0.15">
      <c r="C602" s="4"/>
      <c r="H602" s="11"/>
      <c r="I602" s="11"/>
      <c r="J602" s="11"/>
      <c r="K602" s="11"/>
    </row>
    <row r="603" spans="3:11" ht="14" x14ac:dyDescent="0.15">
      <c r="C603" s="4"/>
      <c r="H603" s="11"/>
      <c r="I603" s="11"/>
      <c r="J603" s="11"/>
      <c r="K603" s="11"/>
    </row>
    <row r="604" spans="3:11" ht="14" x14ac:dyDescent="0.15">
      <c r="C604" s="4"/>
      <c r="H604" s="11"/>
      <c r="I604" s="11"/>
      <c r="J604" s="11"/>
      <c r="K604" s="11"/>
    </row>
    <row r="605" spans="3:11" ht="14" x14ac:dyDescent="0.15">
      <c r="C605" s="4"/>
      <c r="H605" s="11"/>
      <c r="I605" s="11"/>
      <c r="J605" s="11"/>
      <c r="K605" s="11"/>
    </row>
    <row r="606" spans="3:11" ht="14" x14ac:dyDescent="0.15">
      <c r="C606" s="4"/>
      <c r="H606" s="11"/>
      <c r="I606" s="11"/>
      <c r="J606" s="11"/>
      <c r="K606" s="11"/>
    </row>
    <row r="607" spans="3:11" ht="14" x14ac:dyDescent="0.15">
      <c r="C607" s="4"/>
      <c r="H607" s="11"/>
      <c r="I607" s="11"/>
      <c r="J607" s="11"/>
      <c r="K607" s="11"/>
    </row>
    <row r="608" spans="3:11" ht="14" x14ac:dyDescent="0.15">
      <c r="C608" s="4"/>
      <c r="H608" s="11"/>
      <c r="I608" s="11"/>
      <c r="J608" s="11"/>
      <c r="K608" s="11"/>
    </row>
    <row r="609" spans="3:11" ht="14" x14ac:dyDescent="0.15">
      <c r="C609" s="4"/>
      <c r="H609" s="11"/>
      <c r="I609" s="11"/>
      <c r="J609" s="11"/>
      <c r="K609" s="11"/>
    </row>
    <row r="610" spans="3:11" ht="14" x14ac:dyDescent="0.15">
      <c r="C610" s="4"/>
      <c r="H610" s="11"/>
      <c r="I610" s="11"/>
      <c r="J610" s="11"/>
      <c r="K610" s="11"/>
    </row>
    <row r="611" spans="3:11" ht="14" x14ac:dyDescent="0.15">
      <c r="C611" s="4"/>
      <c r="H611" s="11"/>
      <c r="I611" s="11"/>
      <c r="J611" s="11"/>
      <c r="K611" s="11"/>
    </row>
    <row r="612" spans="3:11" ht="14" x14ac:dyDescent="0.15">
      <c r="C612" s="4"/>
      <c r="H612" s="11"/>
      <c r="I612" s="11"/>
      <c r="J612" s="11"/>
      <c r="K612" s="11"/>
    </row>
    <row r="613" spans="3:11" ht="14" x14ac:dyDescent="0.15">
      <c r="C613" s="4"/>
      <c r="H613" s="11"/>
      <c r="I613" s="11"/>
      <c r="J613" s="11"/>
      <c r="K613" s="11"/>
    </row>
    <row r="614" spans="3:11" ht="14" x14ac:dyDescent="0.15">
      <c r="C614" s="4"/>
      <c r="H614" s="11"/>
      <c r="I614" s="11"/>
      <c r="J614" s="11"/>
      <c r="K614" s="11"/>
    </row>
    <row r="615" spans="3:11" ht="14" x14ac:dyDescent="0.15">
      <c r="C615" s="4"/>
      <c r="H615" s="11"/>
      <c r="I615" s="11"/>
      <c r="J615" s="11"/>
      <c r="K615" s="11"/>
    </row>
    <row r="616" spans="3:11" ht="14" x14ac:dyDescent="0.15">
      <c r="C616" s="4"/>
      <c r="H616" s="11"/>
      <c r="I616" s="11"/>
      <c r="J616" s="11"/>
      <c r="K616" s="11"/>
    </row>
    <row r="617" spans="3:11" ht="14" x14ac:dyDescent="0.15">
      <c r="C617" s="4"/>
      <c r="H617" s="11"/>
      <c r="I617" s="11"/>
      <c r="J617" s="11"/>
      <c r="K617" s="11"/>
    </row>
    <row r="618" spans="3:11" ht="14" x14ac:dyDescent="0.15">
      <c r="C618" s="4"/>
      <c r="H618" s="11"/>
      <c r="I618" s="11"/>
      <c r="J618" s="11"/>
      <c r="K618" s="11"/>
    </row>
    <row r="619" spans="3:11" ht="14" x14ac:dyDescent="0.15">
      <c r="C619" s="4"/>
      <c r="H619" s="11"/>
      <c r="I619" s="11"/>
      <c r="J619" s="11"/>
      <c r="K619" s="11"/>
    </row>
    <row r="620" spans="3:11" ht="14" x14ac:dyDescent="0.15">
      <c r="C620" s="4"/>
      <c r="H620" s="11"/>
      <c r="I620" s="11"/>
      <c r="J620" s="11"/>
      <c r="K620" s="11"/>
    </row>
    <row r="621" spans="3:11" ht="14" x14ac:dyDescent="0.15">
      <c r="C621" s="4"/>
      <c r="H621" s="11"/>
      <c r="I621" s="11"/>
      <c r="J621" s="11"/>
      <c r="K621" s="11"/>
    </row>
    <row r="622" spans="3:11" ht="14" x14ac:dyDescent="0.15">
      <c r="C622" s="4"/>
      <c r="H622" s="11"/>
      <c r="I622" s="11"/>
      <c r="J622" s="11"/>
      <c r="K622" s="11"/>
    </row>
    <row r="623" spans="3:11" ht="14" x14ac:dyDescent="0.15">
      <c r="C623" s="4"/>
      <c r="H623" s="11"/>
      <c r="I623" s="11"/>
      <c r="J623" s="11"/>
      <c r="K623" s="11"/>
    </row>
    <row r="624" spans="3:11" ht="14" x14ac:dyDescent="0.15">
      <c r="C624" s="4"/>
      <c r="H624" s="11"/>
      <c r="I624" s="11"/>
      <c r="J624" s="11"/>
      <c r="K624" s="11"/>
    </row>
    <row r="625" spans="3:11" ht="14" x14ac:dyDescent="0.15">
      <c r="C625" s="4"/>
      <c r="H625" s="11"/>
      <c r="I625" s="11"/>
      <c r="J625" s="11"/>
      <c r="K625" s="11"/>
    </row>
    <row r="626" spans="3:11" ht="14" x14ac:dyDescent="0.15">
      <c r="C626" s="4"/>
      <c r="H626" s="11"/>
      <c r="I626" s="11"/>
      <c r="J626" s="11"/>
      <c r="K626" s="11"/>
    </row>
    <row r="627" spans="3:11" ht="14" x14ac:dyDescent="0.15">
      <c r="C627" s="4"/>
      <c r="H627" s="11"/>
      <c r="I627" s="11"/>
      <c r="J627" s="11"/>
      <c r="K627" s="11"/>
    </row>
    <row r="628" spans="3:11" ht="14" x14ac:dyDescent="0.15">
      <c r="C628" s="4"/>
      <c r="H628" s="11"/>
      <c r="I628" s="11"/>
      <c r="J628" s="11"/>
      <c r="K628" s="11"/>
    </row>
    <row r="629" spans="3:11" ht="14" x14ac:dyDescent="0.15">
      <c r="C629" s="4"/>
      <c r="H629" s="11"/>
      <c r="I629" s="11"/>
      <c r="J629" s="11"/>
      <c r="K629" s="11"/>
    </row>
    <row r="630" spans="3:11" ht="14" x14ac:dyDescent="0.15">
      <c r="C630" s="4"/>
      <c r="H630" s="11"/>
      <c r="I630" s="11"/>
      <c r="J630" s="11"/>
      <c r="K630" s="11"/>
    </row>
    <row r="631" spans="3:11" ht="14" x14ac:dyDescent="0.15">
      <c r="C631" s="4"/>
      <c r="H631" s="11"/>
      <c r="I631" s="11"/>
      <c r="J631" s="11"/>
      <c r="K631" s="11"/>
    </row>
    <row r="632" spans="3:11" ht="14" x14ac:dyDescent="0.15">
      <c r="C632" s="4"/>
      <c r="H632" s="11"/>
      <c r="I632" s="11"/>
      <c r="J632" s="11"/>
      <c r="K632" s="11"/>
    </row>
    <row r="633" spans="3:11" ht="14" x14ac:dyDescent="0.15">
      <c r="C633" s="4"/>
      <c r="H633" s="11"/>
      <c r="I633" s="11"/>
      <c r="J633" s="11"/>
      <c r="K633" s="11"/>
    </row>
    <row r="634" spans="3:11" ht="14" x14ac:dyDescent="0.15">
      <c r="C634" s="4"/>
      <c r="H634" s="11"/>
      <c r="I634" s="11"/>
      <c r="J634" s="11"/>
      <c r="K634" s="11"/>
    </row>
    <row r="635" spans="3:11" ht="14" x14ac:dyDescent="0.15">
      <c r="C635" s="4"/>
      <c r="H635" s="11"/>
      <c r="I635" s="11"/>
      <c r="J635" s="11"/>
      <c r="K635" s="11"/>
    </row>
    <row r="636" spans="3:11" ht="14" x14ac:dyDescent="0.15">
      <c r="C636" s="4"/>
      <c r="H636" s="11"/>
      <c r="I636" s="11"/>
      <c r="J636" s="11"/>
      <c r="K636" s="11"/>
    </row>
    <row r="637" spans="3:11" ht="14" x14ac:dyDescent="0.15">
      <c r="C637" s="4"/>
      <c r="H637" s="11"/>
      <c r="I637" s="11"/>
      <c r="J637" s="11"/>
      <c r="K637" s="11"/>
    </row>
    <row r="638" spans="3:11" ht="14" x14ac:dyDescent="0.15">
      <c r="C638" s="4"/>
      <c r="H638" s="11"/>
      <c r="I638" s="11"/>
      <c r="J638" s="11"/>
      <c r="K638" s="11"/>
    </row>
    <row r="639" spans="3:11" ht="14" x14ac:dyDescent="0.15">
      <c r="C639" s="4"/>
      <c r="H639" s="11"/>
      <c r="I639" s="11"/>
      <c r="J639" s="11"/>
      <c r="K639" s="11"/>
    </row>
    <row r="640" spans="3:11" ht="14" x14ac:dyDescent="0.15">
      <c r="C640" s="4"/>
      <c r="H640" s="11"/>
      <c r="I640" s="11"/>
      <c r="J640" s="11"/>
      <c r="K640" s="11"/>
    </row>
    <row r="641" spans="3:11" ht="14" x14ac:dyDescent="0.15">
      <c r="C641" s="4"/>
      <c r="H641" s="11"/>
      <c r="I641" s="11"/>
      <c r="J641" s="11"/>
      <c r="K641" s="11"/>
    </row>
    <row r="642" spans="3:11" ht="14" x14ac:dyDescent="0.15">
      <c r="C642" s="4"/>
      <c r="H642" s="11"/>
      <c r="I642" s="11"/>
      <c r="J642" s="11"/>
      <c r="K642" s="11"/>
    </row>
    <row r="643" spans="3:11" ht="14" x14ac:dyDescent="0.15">
      <c r="C643" s="4"/>
      <c r="H643" s="11"/>
      <c r="I643" s="11"/>
      <c r="J643" s="11"/>
      <c r="K643" s="11"/>
    </row>
    <row r="644" spans="3:11" ht="14" x14ac:dyDescent="0.15">
      <c r="C644" s="4"/>
      <c r="H644" s="11"/>
      <c r="I644" s="11"/>
      <c r="J644" s="11"/>
      <c r="K644" s="11"/>
    </row>
    <row r="645" spans="3:11" ht="14" x14ac:dyDescent="0.15">
      <c r="C645" s="4"/>
      <c r="H645" s="11"/>
      <c r="I645" s="11"/>
      <c r="J645" s="11"/>
      <c r="K645" s="11"/>
    </row>
    <row r="646" spans="3:11" ht="14" x14ac:dyDescent="0.15">
      <c r="C646" s="4"/>
      <c r="H646" s="11"/>
      <c r="I646" s="11"/>
      <c r="J646" s="11"/>
      <c r="K646" s="11"/>
    </row>
    <row r="647" spans="3:11" ht="14" x14ac:dyDescent="0.15">
      <c r="C647" s="4"/>
      <c r="H647" s="11"/>
      <c r="I647" s="11"/>
      <c r="J647" s="11"/>
      <c r="K647" s="11"/>
    </row>
    <row r="648" spans="3:11" ht="14" x14ac:dyDescent="0.15">
      <c r="C648" s="4"/>
      <c r="H648" s="11"/>
      <c r="I648" s="11"/>
      <c r="J648" s="11"/>
      <c r="K648" s="11"/>
    </row>
    <row r="649" spans="3:11" ht="14" x14ac:dyDescent="0.15">
      <c r="C649" s="4"/>
      <c r="H649" s="11"/>
      <c r="I649" s="11"/>
      <c r="J649" s="11"/>
      <c r="K649" s="11"/>
    </row>
    <row r="650" spans="3:11" ht="14" x14ac:dyDescent="0.15">
      <c r="C650" s="4"/>
      <c r="H650" s="11"/>
      <c r="I650" s="11"/>
      <c r="J650" s="11"/>
      <c r="K650" s="11"/>
    </row>
    <row r="651" spans="3:11" ht="14" x14ac:dyDescent="0.15">
      <c r="C651" s="4"/>
      <c r="H651" s="11"/>
      <c r="I651" s="11"/>
      <c r="J651" s="11"/>
      <c r="K651" s="11"/>
    </row>
    <row r="652" spans="3:11" ht="14" x14ac:dyDescent="0.15">
      <c r="C652" s="4"/>
      <c r="H652" s="11"/>
      <c r="I652" s="11"/>
      <c r="J652" s="11"/>
      <c r="K652" s="11"/>
    </row>
    <row r="653" spans="3:11" ht="14" x14ac:dyDescent="0.15">
      <c r="C653" s="4"/>
      <c r="H653" s="11"/>
      <c r="I653" s="11"/>
      <c r="J653" s="11"/>
      <c r="K653" s="11"/>
    </row>
    <row r="654" spans="3:11" ht="14" x14ac:dyDescent="0.15">
      <c r="C654" s="4"/>
      <c r="H654" s="11"/>
      <c r="I654" s="11"/>
      <c r="J654" s="11"/>
      <c r="K654" s="11"/>
    </row>
    <row r="655" spans="3:11" ht="14" x14ac:dyDescent="0.15">
      <c r="C655" s="4"/>
      <c r="H655" s="11"/>
      <c r="I655" s="11"/>
      <c r="J655" s="11"/>
      <c r="K655" s="11"/>
    </row>
    <row r="656" spans="3:11" ht="14" x14ac:dyDescent="0.15">
      <c r="C656" s="4"/>
      <c r="H656" s="11"/>
      <c r="I656" s="11"/>
      <c r="J656" s="11"/>
      <c r="K656" s="11"/>
    </row>
    <row r="657" spans="3:11" ht="14" x14ac:dyDescent="0.15">
      <c r="C657" s="4"/>
      <c r="H657" s="11"/>
      <c r="I657" s="11"/>
      <c r="J657" s="11"/>
      <c r="K657" s="11"/>
    </row>
    <row r="658" spans="3:11" ht="14" x14ac:dyDescent="0.15">
      <c r="C658" s="4"/>
      <c r="H658" s="11"/>
      <c r="I658" s="11"/>
      <c r="J658" s="11"/>
      <c r="K658" s="11"/>
    </row>
    <row r="659" spans="3:11" ht="14" x14ac:dyDescent="0.15">
      <c r="C659" s="4"/>
      <c r="H659" s="11"/>
      <c r="I659" s="11"/>
      <c r="J659" s="11"/>
      <c r="K659" s="11"/>
    </row>
    <row r="660" spans="3:11" ht="14" x14ac:dyDescent="0.15">
      <c r="C660" s="4"/>
      <c r="H660" s="11"/>
      <c r="I660" s="11"/>
      <c r="J660" s="11"/>
      <c r="K660" s="11"/>
    </row>
    <row r="661" spans="3:11" ht="14" x14ac:dyDescent="0.15">
      <c r="C661" s="4"/>
      <c r="H661" s="11"/>
      <c r="I661" s="11"/>
      <c r="J661" s="11"/>
      <c r="K661" s="11"/>
    </row>
    <row r="662" spans="3:11" ht="14" x14ac:dyDescent="0.15">
      <c r="C662" s="4"/>
      <c r="H662" s="11"/>
      <c r="I662" s="11"/>
      <c r="J662" s="11"/>
      <c r="K662" s="11"/>
    </row>
    <row r="663" spans="3:11" ht="14" x14ac:dyDescent="0.15">
      <c r="C663" s="4"/>
      <c r="H663" s="11"/>
      <c r="I663" s="11"/>
      <c r="J663" s="11"/>
      <c r="K663" s="11"/>
    </row>
    <row r="664" spans="3:11" ht="14" x14ac:dyDescent="0.15">
      <c r="C664" s="4"/>
      <c r="H664" s="11"/>
      <c r="I664" s="11"/>
      <c r="J664" s="11"/>
      <c r="K664" s="11"/>
    </row>
    <row r="665" spans="3:11" ht="14" x14ac:dyDescent="0.15">
      <c r="C665" s="4"/>
      <c r="H665" s="11"/>
      <c r="I665" s="11"/>
      <c r="J665" s="11"/>
      <c r="K665" s="11"/>
    </row>
    <row r="666" spans="3:11" ht="14" x14ac:dyDescent="0.15">
      <c r="C666" s="4"/>
      <c r="H666" s="11"/>
      <c r="I666" s="11"/>
      <c r="J666" s="11"/>
      <c r="K666" s="11"/>
    </row>
    <row r="667" spans="3:11" ht="14" x14ac:dyDescent="0.15">
      <c r="C667" s="4"/>
      <c r="H667" s="11"/>
      <c r="I667" s="11"/>
      <c r="J667" s="11"/>
      <c r="K667" s="11"/>
    </row>
    <row r="668" spans="3:11" ht="14" x14ac:dyDescent="0.15">
      <c r="C668" s="4"/>
      <c r="H668" s="11"/>
      <c r="I668" s="11"/>
      <c r="J668" s="11"/>
      <c r="K668" s="11"/>
    </row>
    <row r="669" spans="3:11" ht="14" x14ac:dyDescent="0.15">
      <c r="C669" s="4"/>
      <c r="H669" s="11"/>
      <c r="I669" s="11"/>
      <c r="J669" s="11"/>
      <c r="K669" s="11"/>
    </row>
    <row r="670" spans="3:11" ht="14" x14ac:dyDescent="0.15">
      <c r="C670" s="4"/>
      <c r="H670" s="11"/>
      <c r="I670" s="11"/>
      <c r="J670" s="11"/>
      <c r="K670" s="11"/>
    </row>
    <row r="671" spans="3:11" ht="14" x14ac:dyDescent="0.15">
      <c r="C671" s="4"/>
      <c r="H671" s="11"/>
      <c r="I671" s="11"/>
      <c r="J671" s="11"/>
      <c r="K671" s="11"/>
    </row>
    <row r="672" spans="3:11" ht="14" x14ac:dyDescent="0.15">
      <c r="C672" s="4"/>
      <c r="H672" s="11"/>
      <c r="I672" s="11"/>
      <c r="J672" s="11"/>
      <c r="K672" s="11"/>
    </row>
    <row r="673" spans="3:11" ht="14" x14ac:dyDescent="0.15">
      <c r="C673" s="4"/>
      <c r="H673" s="11"/>
      <c r="I673" s="11"/>
      <c r="J673" s="11"/>
      <c r="K673" s="11"/>
    </row>
    <row r="674" spans="3:11" ht="14" x14ac:dyDescent="0.15">
      <c r="C674" s="4"/>
      <c r="H674" s="11"/>
      <c r="I674" s="11"/>
      <c r="J674" s="11"/>
      <c r="K674" s="11"/>
    </row>
    <row r="675" spans="3:11" ht="14" x14ac:dyDescent="0.15">
      <c r="C675" s="4"/>
      <c r="H675" s="11"/>
      <c r="I675" s="11"/>
      <c r="J675" s="11"/>
      <c r="K675" s="11"/>
    </row>
    <row r="676" spans="3:11" ht="14" x14ac:dyDescent="0.15">
      <c r="C676" s="4"/>
      <c r="H676" s="11"/>
      <c r="I676" s="11"/>
      <c r="J676" s="11"/>
      <c r="K676" s="11"/>
    </row>
    <row r="677" spans="3:11" ht="14" x14ac:dyDescent="0.15">
      <c r="C677" s="4"/>
      <c r="H677" s="11"/>
      <c r="I677" s="11"/>
      <c r="J677" s="11"/>
      <c r="K677" s="11"/>
    </row>
    <row r="678" spans="3:11" ht="14" x14ac:dyDescent="0.15">
      <c r="C678" s="4"/>
      <c r="H678" s="11"/>
      <c r="I678" s="11"/>
      <c r="J678" s="11"/>
      <c r="K678" s="11"/>
    </row>
    <row r="679" spans="3:11" ht="14" x14ac:dyDescent="0.15">
      <c r="C679" s="4"/>
      <c r="H679" s="11"/>
      <c r="I679" s="11"/>
      <c r="J679" s="11"/>
      <c r="K679" s="11"/>
    </row>
    <row r="680" spans="3:11" ht="14" x14ac:dyDescent="0.15">
      <c r="C680" s="4"/>
      <c r="H680" s="11"/>
      <c r="I680" s="11"/>
      <c r="J680" s="11"/>
      <c r="K680" s="11"/>
    </row>
    <row r="681" spans="3:11" ht="14" x14ac:dyDescent="0.15">
      <c r="C681" s="4"/>
      <c r="H681" s="11"/>
      <c r="I681" s="11"/>
      <c r="J681" s="11"/>
      <c r="K681" s="11"/>
    </row>
    <row r="682" spans="3:11" ht="14" x14ac:dyDescent="0.15">
      <c r="C682" s="4"/>
      <c r="H682" s="11"/>
      <c r="I682" s="11"/>
      <c r="J682" s="11"/>
      <c r="K682" s="11"/>
    </row>
    <row r="683" spans="3:11" ht="14" x14ac:dyDescent="0.15">
      <c r="C683" s="4"/>
      <c r="H683" s="11"/>
      <c r="I683" s="11"/>
      <c r="J683" s="11"/>
      <c r="K683" s="11"/>
    </row>
    <row r="684" spans="3:11" ht="14" x14ac:dyDescent="0.15">
      <c r="C684" s="4"/>
      <c r="H684" s="11"/>
      <c r="I684" s="11"/>
      <c r="J684" s="11"/>
      <c r="K684" s="11"/>
    </row>
    <row r="685" spans="3:11" ht="14" x14ac:dyDescent="0.15">
      <c r="C685" s="4"/>
      <c r="H685" s="11"/>
      <c r="I685" s="11"/>
      <c r="J685" s="11"/>
      <c r="K685" s="11"/>
    </row>
    <row r="686" spans="3:11" ht="14" x14ac:dyDescent="0.15">
      <c r="C686" s="4"/>
      <c r="H686" s="11"/>
      <c r="I686" s="11"/>
      <c r="J686" s="11"/>
      <c r="K686" s="11"/>
    </row>
    <row r="687" spans="3:11" ht="14" x14ac:dyDescent="0.15">
      <c r="C687" s="4"/>
      <c r="H687" s="11"/>
      <c r="I687" s="11"/>
      <c r="J687" s="11"/>
      <c r="K687" s="11"/>
    </row>
    <row r="688" spans="3:11" ht="14" x14ac:dyDescent="0.15">
      <c r="C688" s="4"/>
      <c r="H688" s="11"/>
      <c r="I688" s="11"/>
      <c r="J688" s="11"/>
      <c r="K688" s="11"/>
    </row>
    <row r="689" spans="3:11" ht="14" x14ac:dyDescent="0.15">
      <c r="C689" s="4"/>
      <c r="H689" s="11"/>
      <c r="I689" s="11"/>
      <c r="J689" s="11"/>
      <c r="K689" s="11"/>
    </row>
    <row r="690" spans="3:11" ht="14" x14ac:dyDescent="0.15">
      <c r="C690" s="4"/>
      <c r="H690" s="11"/>
      <c r="I690" s="11"/>
      <c r="J690" s="11"/>
      <c r="K690" s="11"/>
    </row>
    <row r="691" spans="3:11" ht="14" x14ac:dyDescent="0.15">
      <c r="C691" s="4"/>
      <c r="H691" s="11"/>
      <c r="I691" s="11"/>
      <c r="J691" s="11"/>
      <c r="K691" s="11"/>
    </row>
    <row r="692" spans="3:11" ht="14" x14ac:dyDescent="0.15">
      <c r="C692" s="4"/>
      <c r="H692" s="11"/>
      <c r="I692" s="11"/>
      <c r="J692" s="11"/>
      <c r="K692" s="11"/>
    </row>
    <row r="693" spans="3:11" ht="14" x14ac:dyDescent="0.15">
      <c r="C693" s="4"/>
      <c r="H693" s="11"/>
      <c r="I693" s="11"/>
      <c r="J693" s="11"/>
      <c r="K693" s="11"/>
    </row>
    <row r="694" spans="3:11" ht="14" x14ac:dyDescent="0.15">
      <c r="C694" s="4"/>
      <c r="H694" s="11"/>
      <c r="I694" s="11"/>
      <c r="J694" s="11"/>
      <c r="K694" s="11"/>
    </row>
    <row r="695" spans="3:11" ht="14" x14ac:dyDescent="0.15">
      <c r="C695" s="4"/>
      <c r="H695" s="11"/>
      <c r="I695" s="11"/>
      <c r="J695" s="11"/>
      <c r="K695" s="11"/>
    </row>
    <row r="696" spans="3:11" ht="14" x14ac:dyDescent="0.15">
      <c r="C696" s="4"/>
      <c r="H696" s="11"/>
      <c r="I696" s="11"/>
      <c r="J696" s="11"/>
      <c r="K696" s="11"/>
    </row>
    <row r="697" spans="3:11" ht="14" x14ac:dyDescent="0.15">
      <c r="C697" s="4"/>
      <c r="H697" s="11"/>
      <c r="I697" s="11"/>
      <c r="J697" s="11"/>
      <c r="K697" s="11"/>
    </row>
    <row r="698" spans="3:11" ht="14" x14ac:dyDescent="0.15">
      <c r="C698" s="4"/>
      <c r="H698" s="11"/>
      <c r="I698" s="11"/>
      <c r="J698" s="11"/>
      <c r="K698" s="11"/>
    </row>
    <row r="699" spans="3:11" ht="14" x14ac:dyDescent="0.15">
      <c r="C699" s="4"/>
      <c r="H699" s="11"/>
      <c r="I699" s="11"/>
      <c r="J699" s="11"/>
      <c r="K699" s="11"/>
    </row>
    <row r="700" spans="3:11" ht="14" x14ac:dyDescent="0.15">
      <c r="C700" s="4"/>
      <c r="H700" s="11"/>
      <c r="I700" s="11"/>
      <c r="J700" s="11"/>
      <c r="K700" s="11"/>
    </row>
    <row r="701" spans="3:11" ht="14" x14ac:dyDescent="0.15">
      <c r="C701" s="4"/>
      <c r="H701" s="11"/>
      <c r="I701" s="11"/>
      <c r="J701" s="11"/>
      <c r="K701" s="11"/>
    </row>
    <row r="702" spans="3:11" ht="14" x14ac:dyDescent="0.15">
      <c r="C702" s="4"/>
      <c r="H702" s="11"/>
      <c r="I702" s="11"/>
      <c r="J702" s="11"/>
      <c r="K702" s="11"/>
    </row>
    <row r="703" spans="3:11" ht="14" x14ac:dyDescent="0.15">
      <c r="C703" s="4"/>
      <c r="H703" s="11"/>
      <c r="I703" s="11"/>
      <c r="J703" s="11"/>
      <c r="K703" s="11"/>
    </row>
    <row r="704" spans="3:11" ht="14" x14ac:dyDescent="0.15">
      <c r="C704" s="4"/>
      <c r="H704" s="11"/>
      <c r="I704" s="11"/>
      <c r="J704" s="11"/>
      <c r="K704" s="11"/>
    </row>
    <row r="705" spans="3:11" ht="14" x14ac:dyDescent="0.15">
      <c r="C705" s="4"/>
      <c r="H705" s="11"/>
      <c r="I705" s="11"/>
      <c r="J705" s="11"/>
      <c r="K705" s="11"/>
    </row>
    <row r="706" spans="3:11" ht="14" x14ac:dyDescent="0.15">
      <c r="C706" s="4"/>
      <c r="H706" s="11"/>
      <c r="I706" s="11"/>
      <c r="J706" s="11"/>
      <c r="K706" s="11"/>
    </row>
    <row r="707" spans="3:11" ht="14" x14ac:dyDescent="0.15">
      <c r="C707" s="4"/>
      <c r="H707" s="11"/>
      <c r="I707" s="11"/>
      <c r="J707" s="11"/>
      <c r="K707" s="11"/>
    </row>
    <row r="708" spans="3:11" ht="14" x14ac:dyDescent="0.15">
      <c r="C708" s="4"/>
      <c r="H708" s="11"/>
      <c r="I708" s="11"/>
      <c r="J708" s="11"/>
      <c r="K708" s="11"/>
    </row>
    <row r="709" spans="3:11" ht="14" x14ac:dyDescent="0.15">
      <c r="C709" s="4"/>
      <c r="H709" s="11"/>
      <c r="I709" s="11"/>
      <c r="J709" s="11"/>
      <c r="K709" s="11"/>
    </row>
    <row r="710" spans="3:11" ht="14" x14ac:dyDescent="0.15">
      <c r="C710" s="4"/>
      <c r="H710" s="11"/>
      <c r="I710" s="11"/>
      <c r="J710" s="11"/>
      <c r="K710" s="11"/>
    </row>
    <row r="711" spans="3:11" ht="14" x14ac:dyDescent="0.15">
      <c r="C711" s="4"/>
      <c r="H711" s="11"/>
      <c r="I711" s="11"/>
      <c r="J711" s="11"/>
      <c r="K711" s="11"/>
    </row>
    <row r="712" spans="3:11" ht="14" x14ac:dyDescent="0.15">
      <c r="C712" s="4"/>
      <c r="H712" s="11"/>
      <c r="I712" s="11"/>
      <c r="J712" s="11"/>
      <c r="K712" s="11"/>
    </row>
    <row r="713" spans="3:11" ht="14" x14ac:dyDescent="0.15">
      <c r="C713" s="4"/>
      <c r="H713" s="11"/>
      <c r="I713" s="11"/>
      <c r="J713" s="11"/>
      <c r="K713" s="11"/>
    </row>
    <row r="714" spans="3:11" ht="14" x14ac:dyDescent="0.15">
      <c r="C714" s="4"/>
      <c r="H714" s="11"/>
      <c r="I714" s="11"/>
      <c r="J714" s="11"/>
      <c r="K714" s="11"/>
    </row>
    <row r="715" spans="3:11" ht="14" x14ac:dyDescent="0.15">
      <c r="C715" s="4"/>
      <c r="H715" s="11"/>
      <c r="I715" s="11"/>
      <c r="J715" s="11"/>
      <c r="K715" s="11"/>
    </row>
    <row r="716" spans="3:11" ht="14" x14ac:dyDescent="0.15">
      <c r="C716" s="4"/>
      <c r="H716" s="11"/>
      <c r="I716" s="11"/>
      <c r="J716" s="11"/>
      <c r="K716" s="11"/>
    </row>
    <row r="717" spans="3:11" ht="14" x14ac:dyDescent="0.15">
      <c r="C717" s="4"/>
      <c r="H717" s="11"/>
      <c r="I717" s="11"/>
      <c r="J717" s="11"/>
      <c r="K717" s="11"/>
    </row>
    <row r="718" spans="3:11" ht="14" x14ac:dyDescent="0.15">
      <c r="C718" s="4"/>
      <c r="H718" s="11"/>
      <c r="I718" s="11"/>
      <c r="J718" s="11"/>
      <c r="K718" s="11"/>
    </row>
    <row r="719" spans="3:11" ht="14" x14ac:dyDescent="0.15">
      <c r="C719" s="4"/>
      <c r="H719" s="11"/>
      <c r="I719" s="11"/>
      <c r="J719" s="11"/>
      <c r="K719" s="11"/>
    </row>
    <row r="720" spans="3:11" ht="14" x14ac:dyDescent="0.15">
      <c r="C720" s="4"/>
      <c r="H720" s="11"/>
      <c r="I720" s="11"/>
      <c r="J720" s="11"/>
      <c r="K720" s="11"/>
    </row>
    <row r="721" spans="3:11" ht="14" x14ac:dyDescent="0.15">
      <c r="C721" s="4"/>
      <c r="H721" s="11"/>
      <c r="I721" s="11"/>
      <c r="J721" s="11"/>
      <c r="K721" s="11"/>
    </row>
    <row r="722" spans="3:11" ht="14" x14ac:dyDescent="0.15">
      <c r="C722" s="4"/>
      <c r="H722" s="11"/>
      <c r="I722" s="11"/>
      <c r="J722" s="11"/>
      <c r="K722" s="11"/>
    </row>
    <row r="723" spans="3:11" ht="14" x14ac:dyDescent="0.15">
      <c r="C723" s="4"/>
      <c r="H723" s="11"/>
      <c r="I723" s="11"/>
      <c r="J723" s="11"/>
      <c r="K723" s="11"/>
    </row>
    <row r="724" spans="3:11" ht="14" x14ac:dyDescent="0.15">
      <c r="C724" s="4"/>
      <c r="H724" s="11"/>
      <c r="I724" s="11"/>
      <c r="J724" s="11"/>
      <c r="K724" s="11"/>
    </row>
    <row r="725" spans="3:11" ht="14" x14ac:dyDescent="0.15">
      <c r="C725" s="4"/>
      <c r="H725" s="11"/>
      <c r="I725" s="11"/>
      <c r="J725" s="11"/>
      <c r="K725" s="11"/>
    </row>
    <row r="726" spans="3:11" ht="14" x14ac:dyDescent="0.15">
      <c r="C726" s="4"/>
      <c r="H726" s="11"/>
      <c r="I726" s="11"/>
      <c r="J726" s="11"/>
      <c r="K726" s="11"/>
    </row>
    <row r="727" spans="3:11" ht="14" x14ac:dyDescent="0.15">
      <c r="C727" s="4"/>
      <c r="H727" s="11"/>
      <c r="I727" s="11"/>
      <c r="J727" s="11"/>
      <c r="K727" s="11"/>
    </row>
    <row r="728" spans="3:11" ht="14" x14ac:dyDescent="0.15">
      <c r="C728" s="4"/>
      <c r="H728" s="11"/>
      <c r="I728" s="11"/>
      <c r="J728" s="11"/>
      <c r="K728" s="11"/>
    </row>
    <row r="729" spans="3:11" ht="14" x14ac:dyDescent="0.15">
      <c r="C729" s="4"/>
      <c r="H729" s="11"/>
      <c r="I729" s="11"/>
      <c r="J729" s="11"/>
      <c r="K729" s="11"/>
    </row>
    <row r="730" spans="3:11" ht="14" x14ac:dyDescent="0.15">
      <c r="C730" s="4"/>
      <c r="H730" s="11"/>
      <c r="I730" s="11"/>
      <c r="J730" s="11"/>
      <c r="K730" s="11"/>
    </row>
    <row r="731" spans="3:11" ht="14" x14ac:dyDescent="0.15">
      <c r="C731" s="4"/>
      <c r="H731" s="11"/>
      <c r="I731" s="11"/>
      <c r="J731" s="11"/>
      <c r="K731" s="11"/>
    </row>
    <row r="732" spans="3:11" ht="14" x14ac:dyDescent="0.15">
      <c r="C732" s="4"/>
      <c r="H732" s="11"/>
      <c r="I732" s="11"/>
      <c r="J732" s="11"/>
      <c r="K732" s="11"/>
    </row>
    <row r="733" spans="3:11" ht="14" x14ac:dyDescent="0.15">
      <c r="C733" s="4"/>
      <c r="H733" s="11"/>
      <c r="I733" s="11"/>
      <c r="J733" s="11"/>
      <c r="K733" s="11"/>
    </row>
    <row r="734" spans="3:11" ht="14" x14ac:dyDescent="0.15">
      <c r="C734" s="4"/>
      <c r="H734" s="11"/>
      <c r="I734" s="11"/>
      <c r="J734" s="11"/>
      <c r="K734" s="11"/>
    </row>
    <row r="735" spans="3:11" ht="14" x14ac:dyDescent="0.15">
      <c r="C735" s="4"/>
      <c r="H735" s="11"/>
      <c r="I735" s="11"/>
      <c r="J735" s="11"/>
      <c r="K735" s="11"/>
    </row>
    <row r="736" spans="3:11" ht="14" x14ac:dyDescent="0.15">
      <c r="C736" s="4"/>
      <c r="H736" s="11"/>
      <c r="I736" s="11"/>
      <c r="J736" s="11"/>
      <c r="K736" s="11"/>
    </row>
    <row r="737" spans="3:11" ht="14" x14ac:dyDescent="0.15">
      <c r="C737" s="4"/>
      <c r="H737" s="11"/>
      <c r="I737" s="11"/>
      <c r="J737" s="11"/>
      <c r="K737" s="11"/>
    </row>
    <row r="738" spans="3:11" ht="14" x14ac:dyDescent="0.15">
      <c r="C738" s="4"/>
      <c r="H738" s="11"/>
      <c r="I738" s="11"/>
      <c r="J738" s="11"/>
      <c r="K738" s="11"/>
    </row>
    <row r="739" spans="3:11" ht="14" x14ac:dyDescent="0.15">
      <c r="C739" s="4"/>
      <c r="H739" s="11"/>
      <c r="I739" s="11"/>
      <c r="J739" s="11"/>
      <c r="K739" s="11"/>
    </row>
    <row r="740" spans="3:11" ht="14" x14ac:dyDescent="0.15">
      <c r="C740" s="4"/>
      <c r="H740" s="11"/>
      <c r="I740" s="11"/>
      <c r="J740" s="11"/>
      <c r="K740" s="11"/>
    </row>
    <row r="741" spans="3:11" ht="14" x14ac:dyDescent="0.15">
      <c r="C741" s="4"/>
      <c r="H741" s="11"/>
      <c r="I741" s="11"/>
      <c r="J741" s="11"/>
      <c r="K741" s="11"/>
    </row>
    <row r="742" spans="3:11" ht="14" x14ac:dyDescent="0.15">
      <c r="C742" s="4"/>
      <c r="H742" s="11"/>
      <c r="I742" s="11"/>
      <c r="J742" s="11"/>
      <c r="K742" s="11"/>
    </row>
    <row r="743" spans="3:11" ht="14" x14ac:dyDescent="0.15">
      <c r="C743" s="4"/>
      <c r="H743" s="11"/>
      <c r="I743" s="11"/>
      <c r="J743" s="11"/>
      <c r="K743" s="11"/>
    </row>
    <row r="744" spans="3:11" ht="14" x14ac:dyDescent="0.15">
      <c r="C744" s="4"/>
      <c r="H744" s="11"/>
      <c r="I744" s="11"/>
      <c r="J744" s="11"/>
      <c r="K744" s="11"/>
    </row>
    <row r="745" spans="3:11" ht="14" x14ac:dyDescent="0.15">
      <c r="C745" s="4"/>
      <c r="H745" s="11"/>
      <c r="I745" s="11"/>
      <c r="J745" s="11"/>
      <c r="K745" s="11"/>
    </row>
    <row r="746" spans="3:11" ht="14" x14ac:dyDescent="0.15">
      <c r="C746" s="4"/>
      <c r="H746" s="11"/>
      <c r="I746" s="11"/>
      <c r="J746" s="11"/>
      <c r="K746" s="11"/>
    </row>
    <row r="747" spans="3:11" ht="14" x14ac:dyDescent="0.15">
      <c r="C747" s="4"/>
      <c r="H747" s="11"/>
      <c r="I747" s="11"/>
      <c r="J747" s="11"/>
      <c r="K747" s="11"/>
    </row>
    <row r="748" spans="3:11" ht="14" x14ac:dyDescent="0.15">
      <c r="C748" s="4"/>
      <c r="H748" s="11"/>
      <c r="I748" s="11"/>
      <c r="J748" s="11"/>
      <c r="K748" s="11"/>
    </row>
    <row r="749" spans="3:11" ht="14" x14ac:dyDescent="0.15">
      <c r="C749" s="4"/>
      <c r="H749" s="11"/>
      <c r="I749" s="11"/>
      <c r="J749" s="11"/>
      <c r="K749" s="11"/>
    </row>
    <row r="750" spans="3:11" ht="14" x14ac:dyDescent="0.15">
      <c r="C750" s="4"/>
      <c r="H750" s="11"/>
      <c r="I750" s="11"/>
      <c r="J750" s="11"/>
      <c r="K750" s="11"/>
    </row>
    <row r="751" spans="3:11" ht="14" x14ac:dyDescent="0.15">
      <c r="C751" s="4"/>
      <c r="H751" s="11"/>
      <c r="I751" s="11"/>
      <c r="J751" s="11"/>
      <c r="K751" s="11"/>
    </row>
    <row r="752" spans="3:11" ht="14" x14ac:dyDescent="0.15">
      <c r="C752" s="4"/>
      <c r="H752" s="11"/>
      <c r="I752" s="11"/>
      <c r="J752" s="11"/>
      <c r="K752" s="11"/>
    </row>
    <row r="753" spans="3:11" ht="14" x14ac:dyDescent="0.15">
      <c r="C753" s="4"/>
      <c r="H753" s="11"/>
      <c r="I753" s="11"/>
      <c r="J753" s="11"/>
      <c r="K753" s="11"/>
    </row>
    <row r="754" spans="3:11" ht="14" x14ac:dyDescent="0.15">
      <c r="C754" s="4"/>
      <c r="H754" s="11"/>
      <c r="I754" s="11"/>
      <c r="J754" s="11"/>
      <c r="K754" s="11"/>
    </row>
    <row r="755" spans="3:11" ht="14" x14ac:dyDescent="0.15">
      <c r="C755" s="4"/>
      <c r="H755" s="11"/>
      <c r="I755" s="11"/>
      <c r="J755" s="11"/>
      <c r="K755" s="11"/>
    </row>
    <row r="756" spans="3:11" ht="14" x14ac:dyDescent="0.15">
      <c r="C756" s="4"/>
      <c r="H756" s="11"/>
      <c r="I756" s="11"/>
      <c r="J756" s="11"/>
      <c r="K756" s="11"/>
    </row>
    <row r="757" spans="3:11" ht="14" x14ac:dyDescent="0.15">
      <c r="C757" s="4"/>
      <c r="H757" s="11"/>
      <c r="I757" s="11"/>
      <c r="J757" s="11"/>
      <c r="K757" s="11"/>
    </row>
    <row r="758" spans="3:11" ht="14" x14ac:dyDescent="0.15">
      <c r="C758" s="4"/>
      <c r="H758" s="11"/>
      <c r="I758" s="11"/>
      <c r="J758" s="11"/>
      <c r="K758" s="11"/>
    </row>
    <row r="759" spans="3:11" ht="14" x14ac:dyDescent="0.15">
      <c r="C759" s="4"/>
      <c r="H759" s="11"/>
      <c r="I759" s="11"/>
      <c r="J759" s="11"/>
      <c r="K759" s="11"/>
    </row>
    <row r="760" spans="3:11" ht="14" x14ac:dyDescent="0.15">
      <c r="C760" s="4"/>
      <c r="H760" s="11"/>
      <c r="I760" s="11"/>
      <c r="J760" s="11"/>
      <c r="K760" s="11"/>
    </row>
    <row r="761" spans="3:11" ht="14" x14ac:dyDescent="0.15">
      <c r="C761" s="4"/>
      <c r="H761" s="11"/>
      <c r="I761" s="11"/>
      <c r="J761" s="11"/>
      <c r="K761" s="11"/>
    </row>
    <row r="762" spans="3:11" ht="14" x14ac:dyDescent="0.15">
      <c r="C762" s="4"/>
      <c r="H762" s="11"/>
      <c r="I762" s="11"/>
      <c r="J762" s="11"/>
      <c r="K762" s="11"/>
    </row>
    <row r="763" spans="3:11" ht="14" x14ac:dyDescent="0.15">
      <c r="C763" s="4"/>
      <c r="H763" s="11"/>
      <c r="I763" s="11"/>
      <c r="J763" s="11"/>
      <c r="K763" s="11"/>
    </row>
    <row r="764" spans="3:11" ht="14" x14ac:dyDescent="0.15">
      <c r="C764" s="4"/>
      <c r="H764" s="11"/>
      <c r="I764" s="11"/>
      <c r="J764" s="11"/>
      <c r="K764" s="11"/>
    </row>
    <row r="765" spans="3:11" ht="14" x14ac:dyDescent="0.15">
      <c r="C765" s="4"/>
      <c r="H765" s="11"/>
      <c r="I765" s="11"/>
      <c r="J765" s="11"/>
      <c r="K765" s="11"/>
    </row>
    <row r="766" spans="3:11" ht="14" x14ac:dyDescent="0.15">
      <c r="C766" s="4"/>
      <c r="H766" s="11"/>
      <c r="I766" s="11"/>
      <c r="J766" s="11"/>
      <c r="K766" s="11"/>
    </row>
    <row r="767" spans="3:11" ht="14" x14ac:dyDescent="0.15">
      <c r="C767" s="4"/>
      <c r="H767" s="11"/>
      <c r="I767" s="11"/>
      <c r="J767" s="11"/>
      <c r="K767" s="11"/>
    </row>
    <row r="768" spans="3:11" ht="14" x14ac:dyDescent="0.15">
      <c r="C768" s="4"/>
      <c r="H768" s="11"/>
      <c r="I768" s="11"/>
      <c r="J768" s="11"/>
      <c r="K768" s="11"/>
    </row>
    <row r="769" spans="3:11" ht="14" x14ac:dyDescent="0.15">
      <c r="C769" s="4"/>
      <c r="H769" s="11"/>
      <c r="I769" s="11"/>
      <c r="J769" s="11"/>
      <c r="K769" s="11"/>
    </row>
    <row r="770" spans="3:11" ht="14" x14ac:dyDescent="0.15">
      <c r="C770" s="4"/>
      <c r="H770" s="11"/>
      <c r="I770" s="11"/>
      <c r="J770" s="11"/>
      <c r="K770" s="11"/>
    </row>
    <row r="771" spans="3:11" ht="14" x14ac:dyDescent="0.15">
      <c r="C771" s="4"/>
      <c r="H771" s="11"/>
      <c r="I771" s="11"/>
      <c r="J771" s="11"/>
      <c r="K771" s="11"/>
    </row>
    <row r="772" spans="3:11" ht="14" x14ac:dyDescent="0.15">
      <c r="C772" s="4"/>
      <c r="H772" s="11"/>
      <c r="I772" s="11"/>
      <c r="J772" s="11"/>
      <c r="K772" s="11"/>
    </row>
    <row r="773" spans="3:11" ht="14" x14ac:dyDescent="0.15">
      <c r="C773" s="4"/>
      <c r="H773" s="11"/>
      <c r="I773" s="11"/>
      <c r="J773" s="11"/>
      <c r="K773" s="11"/>
    </row>
    <row r="774" spans="3:11" ht="14" x14ac:dyDescent="0.15">
      <c r="C774" s="4"/>
      <c r="H774" s="11"/>
      <c r="I774" s="11"/>
      <c r="J774" s="11"/>
      <c r="K774" s="11"/>
    </row>
    <row r="775" spans="3:11" ht="14" x14ac:dyDescent="0.15">
      <c r="C775" s="4"/>
      <c r="H775" s="11"/>
      <c r="I775" s="11"/>
      <c r="J775" s="11"/>
      <c r="K775" s="11"/>
    </row>
    <row r="776" spans="3:11" ht="14" x14ac:dyDescent="0.15">
      <c r="C776" s="4"/>
      <c r="H776" s="11"/>
      <c r="I776" s="11"/>
      <c r="J776" s="11"/>
      <c r="K776" s="11"/>
    </row>
    <row r="777" spans="3:11" ht="14" x14ac:dyDescent="0.15">
      <c r="C777" s="4"/>
      <c r="H777" s="11"/>
      <c r="I777" s="11"/>
      <c r="J777" s="11"/>
      <c r="K777" s="11"/>
    </row>
    <row r="778" spans="3:11" ht="14" x14ac:dyDescent="0.15">
      <c r="C778" s="4"/>
      <c r="H778" s="11"/>
      <c r="I778" s="11"/>
      <c r="J778" s="11"/>
      <c r="K778" s="11"/>
    </row>
    <row r="779" spans="3:11" ht="14" x14ac:dyDescent="0.15">
      <c r="C779" s="4"/>
      <c r="H779" s="11"/>
      <c r="I779" s="11"/>
      <c r="J779" s="11"/>
      <c r="K779" s="11"/>
    </row>
    <row r="780" spans="3:11" ht="14" x14ac:dyDescent="0.15">
      <c r="C780" s="4"/>
      <c r="H780" s="11"/>
      <c r="I780" s="11"/>
      <c r="J780" s="11"/>
      <c r="K780" s="11"/>
    </row>
    <row r="781" spans="3:11" ht="14" x14ac:dyDescent="0.15">
      <c r="C781" s="4"/>
      <c r="H781" s="11"/>
      <c r="I781" s="11"/>
      <c r="J781" s="11"/>
      <c r="K781" s="11"/>
    </row>
    <row r="782" spans="3:11" ht="14" x14ac:dyDescent="0.15">
      <c r="C782" s="4"/>
      <c r="H782" s="11"/>
      <c r="I782" s="11"/>
      <c r="J782" s="11"/>
      <c r="K782" s="11"/>
    </row>
    <row r="783" spans="3:11" ht="14" x14ac:dyDescent="0.15">
      <c r="C783" s="4"/>
      <c r="H783" s="11"/>
      <c r="I783" s="11"/>
      <c r="J783" s="11"/>
      <c r="K783" s="11"/>
    </row>
    <row r="784" spans="3:11" ht="14" x14ac:dyDescent="0.15">
      <c r="C784" s="4"/>
      <c r="H784" s="11"/>
      <c r="I784" s="11"/>
      <c r="J784" s="11"/>
      <c r="K784" s="11"/>
    </row>
    <row r="785" spans="3:11" ht="14" x14ac:dyDescent="0.15">
      <c r="C785" s="4"/>
      <c r="H785" s="11"/>
      <c r="I785" s="11"/>
      <c r="J785" s="11"/>
      <c r="K785" s="11"/>
    </row>
    <row r="786" spans="3:11" ht="14" x14ac:dyDescent="0.15">
      <c r="C786" s="4"/>
      <c r="H786" s="11"/>
      <c r="I786" s="11"/>
      <c r="J786" s="11"/>
      <c r="K786" s="11"/>
    </row>
    <row r="787" spans="3:11" ht="14" x14ac:dyDescent="0.15">
      <c r="C787" s="4"/>
      <c r="H787" s="11"/>
      <c r="I787" s="11"/>
      <c r="J787" s="11"/>
      <c r="K787" s="11"/>
    </row>
    <row r="788" spans="3:11" ht="14" x14ac:dyDescent="0.15">
      <c r="C788" s="4"/>
      <c r="H788" s="11"/>
      <c r="I788" s="11"/>
      <c r="J788" s="11"/>
      <c r="K788" s="11"/>
    </row>
    <row r="789" spans="3:11" ht="14" x14ac:dyDescent="0.15">
      <c r="C789" s="4"/>
      <c r="H789" s="11"/>
      <c r="I789" s="11"/>
      <c r="J789" s="11"/>
      <c r="K789" s="11"/>
    </row>
    <row r="790" spans="3:11" ht="14" x14ac:dyDescent="0.15">
      <c r="C790" s="4"/>
      <c r="H790" s="11"/>
      <c r="I790" s="11"/>
      <c r="J790" s="11"/>
      <c r="K790" s="11"/>
    </row>
    <row r="791" spans="3:11" ht="14" x14ac:dyDescent="0.15">
      <c r="C791" s="4"/>
      <c r="H791" s="11"/>
      <c r="I791" s="11"/>
      <c r="J791" s="11"/>
      <c r="K791" s="11"/>
    </row>
    <row r="792" spans="3:11" ht="14" x14ac:dyDescent="0.15">
      <c r="C792" s="4"/>
      <c r="H792" s="11"/>
      <c r="I792" s="11"/>
      <c r="J792" s="11"/>
      <c r="K792" s="11"/>
    </row>
    <row r="793" spans="3:11" ht="14" x14ac:dyDescent="0.15">
      <c r="C793" s="4"/>
      <c r="H793" s="11"/>
      <c r="I793" s="11"/>
      <c r="J793" s="11"/>
      <c r="K793" s="11"/>
    </row>
    <row r="794" spans="3:11" ht="14" x14ac:dyDescent="0.15">
      <c r="C794" s="4"/>
      <c r="H794" s="11"/>
      <c r="I794" s="11"/>
      <c r="J794" s="11"/>
      <c r="K794" s="11"/>
    </row>
    <row r="795" spans="3:11" ht="14" x14ac:dyDescent="0.15">
      <c r="C795" s="4"/>
      <c r="H795" s="11"/>
      <c r="I795" s="11"/>
      <c r="J795" s="11"/>
      <c r="K795" s="11"/>
    </row>
    <row r="796" spans="3:11" ht="14" x14ac:dyDescent="0.15">
      <c r="C796" s="4"/>
      <c r="H796" s="11"/>
      <c r="I796" s="11"/>
      <c r="J796" s="11"/>
      <c r="K796" s="11"/>
    </row>
    <row r="797" spans="3:11" ht="14" x14ac:dyDescent="0.15">
      <c r="C797" s="4"/>
      <c r="H797" s="11"/>
      <c r="I797" s="11"/>
      <c r="J797" s="11"/>
      <c r="K797" s="11"/>
    </row>
    <row r="798" spans="3:11" ht="14" x14ac:dyDescent="0.15">
      <c r="C798" s="4"/>
      <c r="H798" s="11"/>
      <c r="I798" s="11"/>
      <c r="J798" s="11"/>
      <c r="K798" s="11"/>
    </row>
    <row r="799" spans="3:11" ht="14" x14ac:dyDescent="0.15">
      <c r="C799" s="4"/>
      <c r="H799" s="11"/>
      <c r="I799" s="11"/>
      <c r="J799" s="11"/>
      <c r="K799" s="11"/>
    </row>
    <row r="800" spans="3:11" ht="14" x14ac:dyDescent="0.15">
      <c r="C800" s="4"/>
      <c r="H800" s="11"/>
      <c r="I800" s="11"/>
      <c r="J800" s="11"/>
      <c r="K800" s="11"/>
    </row>
    <row r="801" spans="3:11" ht="14" x14ac:dyDescent="0.15">
      <c r="C801" s="4"/>
      <c r="H801" s="11"/>
      <c r="I801" s="11"/>
      <c r="J801" s="11"/>
      <c r="K801" s="11"/>
    </row>
    <row r="802" spans="3:11" ht="14" x14ac:dyDescent="0.15">
      <c r="C802" s="4"/>
      <c r="H802" s="11"/>
      <c r="I802" s="11"/>
      <c r="J802" s="11"/>
      <c r="K802" s="11"/>
    </row>
    <row r="803" spans="3:11" ht="14" x14ac:dyDescent="0.15">
      <c r="C803" s="4"/>
      <c r="H803" s="11"/>
      <c r="I803" s="11"/>
      <c r="J803" s="11"/>
      <c r="K803" s="11"/>
    </row>
    <row r="804" spans="3:11" ht="14" x14ac:dyDescent="0.15">
      <c r="C804" s="4"/>
      <c r="H804" s="11"/>
      <c r="I804" s="11"/>
      <c r="J804" s="11"/>
      <c r="K804" s="11"/>
    </row>
    <row r="805" spans="3:11" ht="14" x14ac:dyDescent="0.15">
      <c r="C805" s="4"/>
      <c r="H805" s="11"/>
      <c r="I805" s="11"/>
      <c r="J805" s="11"/>
      <c r="K805" s="11"/>
    </row>
    <row r="806" spans="3:11" ht="14" x14ac:dyDescent="0.15">
      <c r="C806" s="4"/>
      <c r="H806" s="11"/>
      <c r="I806" s="11"/>
      <c r="J806" s="11"/>
      <c r="K806" s="11"/>
    </row>
    <row r="807" spans="3:11" ht="14" x14ac:dyDescent="0.15">
      <c r="C807" s="4"/>
      <c r="H807" s="11"/>
      <c r="I807" s="11"/>
      <c r="J807" s="11"/>
      <c r="K807" s="11"/>
    </row>
    <row r="808" spans="3:11" ht="14" x14ac:dyDescent="0.15">
      <c r="C808" s="4"/>
      <c r="H808" s="11"/>
      <c r="I808" s="11"/>
      <c r="J808" s="11"/>
      <c r="K808" s="11"/>
    </row>
    <row r="809" spans="3:11" ht="14" x14ac:dyDescent="0.15">
      <c r="C809" s="4"/>
      <c r="H809" s="11"/>
      <c r="I809" s="11"/>
      <c r="J809" s="11"/>
      <c r="K809" s="11"/>
    </row>
    <row r="810" spans="3:11" ht="14" x14ac:dyDescent="0.15">
      <c r="C810" s="4"/>
      <c r="H810" s="11"/>
      <c r="I810" s="11"/>
      <c r="J810" s="11"/>
      <c r="K810" s="11"/>
    </row>
    <row r="811" spans="3:11" ht="14" x14ac:dyDescent="0.15">
      <c r="C811" s="4"/>
      <c r="H811" s="11"/>
      <c r="I811" s="11"/>
      <c r="J811" s="11"/>
      <c r="K811" s="11"/>
    </row>
    <row r="812" spans="3:11" ht="14" x14ac:dyDescent="0.15">
      <c r="C812" s="4"/>
      <c r="H812" s="11"/>
      <c r="I812" s="11"/>
      <c r="J812" s="11"/>
      <c r="K812" s="11"/>
    </row>
    <row r="813" spans="3:11" ht="14" x14ac:dyDescent="0.15">
      <c r="C813" s="4"/>
      <c r="H813" s="11"/>
      <c r="I813" s="11"/>
      <c r="J813" s="11"/>
      <c r="K813" s="11"/>
    </row>
    <row r="814" spans="3:11" ht="14" x14ac:dyDescent="0.15">
      <c r="C814" s="4"/>
      <c r="H814" s="11"/>
      <c r="I814" s="11"/>
      <c r="J814" s="11"/>
      <c r="K814" s="11"/>
    </row>
    <row r="815" spans="3:11" ht="14" x14ac:dyDescent="0.15">
      <c r="C815" s="4"/>
      <c r="H815" s="11"/>
      <c r="I815" s="11"/>
      <c r="J815" s="11"/>
      <c r="K815" s="11"/>
    </row>
    <row r="816" spans="3:11" ht="14" x14ac:dyDescent="0.15">
      <c r="C816" s="4"/>
      <c r="H816" s="11"/>
      <c r="I816" s="11"/>
      <c r="J816" s="11"/>
      <c r="K816" s="11"/>
    </row>
    <row r="817" spans="3:11" ht="14" x14ac:dyDescent="0.15">
      <c r="C817" s="4"/>
      <c r="H817" s="11"/>
      <c r="I817" s="11"/>
      <c r="J817" s="11"/>
      <c r="K817" s="11"/>
    </row>
    <row r="818" spans="3:11" ht="14" x14ac:dyDescent="0.15">
      <c r="C818" s="4"/>
      <c r="H818" s="11"/>
      <c r="I818" s="11"/>
      <c r="J818" s="11"/>
      <c r="K818" s="11"/>
    </row>
    <row r="819" spans="3:11" ht="14" x14ac:dyDescent="0.15">
      <c r="C819" s="4"/>
      <c r="H819" s="11"/>
      <c r="I819" s="11"/>
      <c r="J819" s="11"/>
      <c r="K819" s="11"/>
    </row>
    <row r="820" spans="3:11" ht="14" x14ac:dyDescent="0.15">
      <c r="C820" s="4"/>
      <c r="H820" s="11"/>
      <c r="I820" s="11"/>
      <c r="J820" s="11"/>
      <c r="K820" s="11"/>
    </row>
    <row r="821" spans="3:11" ht="14" x14ac:dyDescent="0.15">
      <c r="C821" s="4"/>
      <c r="H821" s="11"/>
      <c r="I821" s="11"/>
      <c r="J821" s="11"/>
      <c r="K821" s="11"/>
    </row>
    <row r="822" spans="3:11" ht="14" x14ac:dyDescent="0.15">
      <c r="C822" s="4"/>
      <c r="H822" s="11"/>
      <c r="I822" s="11"/>
      <c r="J822" s="11"/>
      <c r="K822" s="11"/>
    </row>
    <row r="823" spans="3:11" ht="14" x14ac:dyDescent="0.15">
      <c r="C823" s="4"/>
      <c r="H823" s="11"/>
      <c r="I823" s="11"/>
      <c r="J823" s="11"/>
      <c r="K823" s="11"/>
    </row>
    <row r="824" spans="3:11" ht="14" x14ac:dyDescent="0.15">
      <c r="C824" s="4"/>
      <c r="H824" s="11"/>
      <c r="I824" s="11"/>
      <c r="J824" s="11"/>
      <c r="K824" s="11"/>
    </row>
    <row r="825" spans="3:11" ht="14" x14ac:dyDescent="0.15">
      <c r="C825" s="4"/>
      <c r="H825" s="11"/>
      <c r="I825" s="11"/>
      <c r="J825" s="11"/>
      <c r="K825" s="11"/>
    </row>
    <row r="826" spans="3:11" ht="14" x14ac:dyDescent="0.15">
      <c r="C826" s="4"/>
      <c r="H826" s="11"/>
      <c r="I826" s="11"/>
      <c r="J826" s="11"/>
      <c r="K826" s="11"/>
    </row>
    <row r="827" spans="3:11" ht="14" x14ac:dyDescent="0.15">
      <c r="C827" s="4"/>
      <c r="H827" s="11"/>
      <c r="I827" s="11"/>
      <c r="J827" s="11"/>
      <c r="K827" s="11"/>
    </row>
    <row r="828" spans="3:11" ht="14" x14ac:dyDescent="0.15">
      <c r="C828" s="4"/>
      <c r="H828" s="11"/>
      <c r="I828" s="11"/>
      <c r="J828" s="11"/>
      <c r="K828" s="11"/>
    </row>
    <row r="829" spans="3:11" ht="14" x14ac:dyDescent="0.15">
      <c r="C829" s="4"/>
      <c r="H829" s="11"/>
      <c r="I829" s="11"/>
      <c r="J829" s="11"/>
      <c r="K829" s="11"/>
    </row>
    <row r="830" spans="3:11" ht="14" x14ac:dyDescent="0.15">
      <c r="C830" s="4"/>
      <c r="H830" s="11"/>
      <c r="I830" s="11"/>
      <c r="J830" s="11"/>
      <c r="K830" s="11"/>
    </row>
    <row r="831" spans="3:11" ht="14" x14ac:dyDescent="0.15">
      <c r="C831" s="4"/>
      <c r="H831" s="11"/>
      <c r="I831" s="11"/>
      <c r="J831" s="11"/>
      <c r="K831" s="11"/>
    </row>
    <row r="832" spans="3:11" ht="14" x14ac:dyDescent="0.15">
      <c r="C832" s="4"/>
      <c r="H832" s="11"/>
      <c r="I832" s="11"/>
      <c r="J832" s="11"/>
      <c r="K832" s="11"/>
    </row>
    <row r="833" spans="3:11" ht="14" x14ac:dyDescent="0.15">
      <c r="C833" s="4"/>
      <c r="H833" s="11"/>
      <c r="I833" s="11"/>
      <c r="J833" s="11"/>
      <c r="K833" s="11"/>
    </row>
    <row r="834" spans="3:11" ht="14" x14ac:dyDescent="0.15">
      <c r="C834" s="4"/>
      <c r="H834" s="11"/>
      <c r="I834" s="11"/>
      <c r="J834" s="11"/>
      <c r="K834" s="11"/>
    </row>
    <row r="835" spans="3:11" ht="14" x14ac:dyDescent="0.15">
      <c r="C835" s="4"/>
      <c r="H835" s="11"/>
      <c r="I835" s="11"/>
      <c r="J835" s="11"/>
      <c r="K835" s="11"/>
    </row>
    <row r="836" spans="3:11" ht="14" x14ac:dyDescent="0.15">
      <c r="C836" s="4"/>
      <c r="H836" s="11"/>
      <c r="I836" s="11"/>
      <c r="J836" s="11"/>
      <c r="K836" s="11"/>
    </row>
    <row r="837" spans="3:11" ht="14" x14ac:dyDescent="0.15">
      <c r="C837" s="4"/>
      <c r="H837" s="11"/>
      <c r="I837" s="11"/>
      <c r="J837" s="11"/>
      <c r="K837" s="11"/>
    </row>
    <row r="838" spans="3:11" ht="14" x14ac:dyDescent="0.15">
      <c r="C838" s="4"/>
      <c r="H838" s="11"/>
      <c r="I838" s="11"/>
      <c r="J838" s="11"/>
      <c r="K838" s="11"/>
    </row>
    <row r="839" spans="3:11" ht="14" x14ac:dyDescent="0.15">
      <c r="C839" s="4"/>
      <c r="H839" s="11"/>
      <c r="I839" s="11"/>
      <c r="J839" s="11"/>
      <c r="K839" s="11"/>
    </row>
    <row r="840" spans="3:11" ht="14" x14ac:dyDescent="0.15">
      <c r="C840" s="4"/>
      <c r="H840" s="11"/>
      <c r="I840" s="11"/>
      <c r="J840" s="11"/>
      <c r="K840" s="11"/>
    </row>
    <row r="841" spans="3:11" ht="14" x14ac:dyDescent="0.15">
      <c r="C841" s="4"/>
      <c r="H841" s="11"/>
      <c r="I841" s="11"/>
      <c r="J841" s="11"/>
      <c r="K841" s="11"/>
    </row>
    <row r="842" spans="3:11" ht="14" x14ac:dyDescent="0.15">
      <c r="C842" s="4"/>
      <c r="H842" s="11"/>
      <c r="I842" s="11"/>
      <c r="J842" s="11"/>
      <c r="K842" s="11"/>
    </row>
    <row r="843" spans="3:11" ht="14" x14ac:dyDescent="0.15">
      <c r="C843" s="4"/>
      <c r="H843" s="11"/>
      <c r="I843" s="11"/>
      <c r="J843" s="11"/>
      <c r="K843" s="11"/>
    </row>
    <row r="844" spans="3:11" ht="14" x14ac:dyDescent="0.15">
      <c r="C844" s="4"/>
      <c r="H844" s="11"/>
      <c r="I844" s="11"/>
      <c r="J844" s="11"/>
      <c r="K844" s="11"/>
    </row>
    <row r="845" spans="3:11" ht="14" x14ac:dyDescent="0.15">
      <c r="C845" s="4"/>
      <c r="H845" s="11"/>
      <c r="I845" s="11"/>
      <c r="J845" s="11"/>
      <c r="K845" s="11"/>
    </row>
    <row r="846" spans="3:11" ht="14" x14ac:dyDescent="0.15">
      <c r="C846" s="4"/>
      <c r="H846" s="11"/>
      <c r="I846" s="11"/>
      <c r="J846" s="11"/>
      <c r="K846" s="11"/>
    </row>
    <row r="847" spans="3:11" ht="14" x14ac:dyDescent="0.15">
      <c r="C847" s="4"/>
      <c r="H847" s="11"/>
      <c r="I847" s="11"/>
      <c r="J847" s="11"/>
      <c r="K847" s="11"/>
    </row>
    <row r="848" spans="3:11" ht="14" x14ac:dyDescent="0.15">
      <c r="C848" s="4"/>
      <c r="H848" s="11"/>
      <c r="I848" s="11"/>
      <c r="J848" s="11"/>
      <c r="K848" s="11"/>
    </row>
    <row r="849" spans="3:11" ht="14" x14ac:dyDescent="0.15">
      <c r="C849" s="4"/>
      <c r="H849" s="11"/>
      <c r="I849" s="11"/>
      <c r="J849" s="11"/>
      <c r="K849" s="11"/>
    </row>
    <row r="850" spans="3:11" ht="14" x14ac:dyDescent="0.15">
      <c r="C850" s="4"/>
      <c r="H850" s="11"/>
      <c r="I850" s="11"/>
      <c r="J850" s="11"/>
      <c r="K850" s="11"/>
    </row>
    <row r="851" spans="3:11" ht="14" x14ac:dyDescent="0.15">
      <c r="C851" s="4"/>
      <c r="H851" s="11"/>
      <c r="I851" s="11"/>
      <c r="J851" s="11"/>
      <c r="K851" s="11"/>
    </row>
    <row r="852" spans="3:11" ht="14" x14ac:dyDescent="0.15">
      <c r="C852" s="4"/>
      <c r="H852" s="11"/>
      <c r="I852" s="11"/>
      <c r="J852" s="11"/>
      <c r="K852" s="11"/>
    </row>
    <row r="853" spans="3:11" ht="14" x14ac:dyDescent="0.15">
      <c r="C853" s="4"/>
      <c r="H853" s="11"/>
      <c r="I853" s="11"/>
      <c r="J853" s="11"/>
      <c r="K853" s="11"/>
    </row>
    <row r="854" spans="3:11" ht="14" x14ac:dyDescent="0.15">
      <c r="C854" s="4"/>
      <c r="H854" s="11"/>
      <c r="I854" s="11"/>
      <c r="J854" s="11"/>
      <c r="K854" s="11"/>
    </row>
    <row r="855" spans="3:11" ht="14" x14ac:dyDescent="0.15">
      <c r="C855" s="4"/>
      <c r="H855" s="11"/>
      <c r="I855" s="11"/>
      <c r="J855" s="11"/>
      <c r="K855" s="11"/>
    </row>
    <row r="856" spans="3:11" ht="14" x14ac:dyDescent="0.15">
      <c r="C856" s="4"/>
      <c r="H856" s="11"/>
      <c r="I856" s="11"/>
      <c r="J856" s="11"/>
      <c r="K856" s="11"/>
    </row>
    <row r="857" spans="3:11" ht="14" x14ac:dyDescent="0.15">
      <c r="C857" s="4"/>
      <c r="H857" s="11"/>
      <c r="I857" s="11"/>
      <c r="J857" s="11"/>
      <c r="K857" s="11"/>
    </row>
    <row r="858" spans="3:11" ht="14" x14ac:dyDescent="0.15">
      <c r="C858" s="4"/>
      <c r="H858" s="11"/>
      <c r="I858" s="11"/>
      <c r="J858" s="11"/>
      <c r="K858" s="11"/>
    </row>
    <row r="859" spans="3:11" ht="14" x14ac:dyDescent="0.15">
      <c r="C859" s="4"/>
      <c r="H859" s="11"/>
      <c r="I859" s="11"/>
      <c r="J859" s="11"/>
      <c r="K859" s="11"/>
    </row>
    <row r="860" spans="3:11" ht="14" x14ac:dyDescent="0.15">
      <c r="C860" s="4"/>
      <c r="H860" s="11"/>
      <c r="I860" s="11"/>
      <c r="J860" s="11"/>
      <c r="K860" s="11"/>
    </row>
    <row r="861" spans="3:11" ht="14" x14ac:dyDescent="0.15">
      <c r="C861" s="4"/>
      <c r="H861" s="11"/>
      <c r="I861" s="11"/>
      <c r="J861" s="11"/>
      <c r="K861" s="11"/>
    </row>
    <row r="862" spans="3:11" ht="14" x14ac:dyDescent="0.15">
      <c r="C862" s="4"/>
      <c r="H862" s="11"/>
      <c r="I862" s="11"/>
      <c r="J862" s="11"/>
      <c r="K862" s="11"/>
    </row>
    <row r="863" spans="3:11" ht="14" x14ac:dyDescent="0.15">
      <c r="C863" s="4"/>
      <c r="H863" s="11"/>
      <c r="I863" s="11"/>
      <c r="J863" s="11"/>
      <c r="K863" s="11"/>
    </row>
    <row r="864" spans="3:11" ht="14" x14ac:dyDescent="0.15">
      <c r="C864" s="4"/>
      <c r="H864" s="11"/>
      <c r="I864" s="11"/>
      <c r="J864" s="11"/>
      <c r="K864" s="11"/>
    </row>
    <row r="865" spans="3:11" ht="14" x14ac:dyDescent="0.15">
      <c r="C865" s="4"/>
      <c r="H865" s="11"/>
      <c r="I865" s="11"/>
      <c r="J865" s="11"/>
      <c r="K865" s="11"/>
    </row>
    <row r="866" spans="3:11" ht="14" x14ac:dyDescent="0.15">
      <c r="C866" s="4"/>
      <c r="H866" s="11"/>
      <c r="I866" s="11"/>
      <c r="J866" s="11"/>
      <c r="K866" s="11"/>
    </row>
    <row r="867" spans="3:11" ht="14" x14ac:dyDescent="0.15">
      <c r="C867" s="4"/>
      <c r="H867" s="11"/>
      <c r="I867" s="11"/>
      <c r="J867" s="11"/>
      <c r="K867" s="11"/>
    </row>
    <row r="868" spans="3:11" ht="14" x14ac:dyDescent="0.15">
      <c r="C868" s="4"/>
      <c r="H868" s="11"/>
      <c r="I868" s="11"/>
      <c r="J868" s="11"/>
      <c r="K868" s="11"/>
    </row>
    <row r="869" spans="3:11" ht="14" x14ac:dyDescent="0.15">
      <c r="C869" s="4"/>
      <c r="H869" s="11"/>
      <c r="I869" s="11"/>
      <c r="J869" s="11"/>
      <c r="K869" s="11"/>
    </row>
    <row r="870" spans="3:11" ht="14" x14ac:dyDescent="0.15">
      <c r="C870" s="4"/>
      <c r="H870" s="11"/>
      <c r="I870" s="11"/>
      <c r="J870" s="11"/>
      <c r="K870" s="11"/>
    </row>
    <row r="871" spans="3:11" ht="14" x14ac:dyDescent="0.15">
      <c r="C871" s="4"/>
      <c r="H871" s="11"/>
      <c r="I871" s="11"/>
      <c r="J871" s="11"/>
      <c r="K871" s="11"/>
    </row>
    <row r="872" spans="3:11" ht="14" x14ac:dyDescent="0.15">
      <c r="C872" s="4"/>
      <c r="H872" s="11"/>
      <c r="I872" s="11"/>
      <c r="J872" s="11"/>
      <c r="K872" s="11"/>
    </row>
    <row r="873" spans="3:11" ht="14" x14ac:dyDescent="0.15">
      <c r="C873" s="4"/>
      <c r="H873" s="11"/>
      <c r="I873" s="11"/>
      <c r="J873" s="11"/>
      <c r="K873" s="11"/>
    </row>
    <row r="874" spans="3:11" ht="14" x14ac:dyDescent="0.15">
      <c r="C874" s="4"/>
      <c r="H874" s="11"/>
      <c r="I874" s="11"/>
      <c r="J874" s="11"/>
      <c r="K874" s="11"/>
    </row>
    <row r="875" spans="3:11" ht="14" x14ac:dyDescent="0.15">
      <c r="C875" s="4"/>
      <c r="H875" s="11"/>
      <c r="I875" s="11"/>
      <c r="J875" s="11"/>
      <c r="K875" s="11"/>
    </row>
    <row r="876" spans="3:11" ht="14" x14ac:dyDescent="0.15">
      <c r="C876" s="4"/>
      <c r="H876" s="11"/>
      <c r="I876" s="11"/>
      <c r="J876" s="11"/>
      <c r="K876" s="11"/>
    </row>
    <row r="877" spans="3:11" ht="14" x14ac:dyDescent="0.15">
      <c r="C877" s="4"/>
      <c r="H877" s="11"/>
      <c r="I877" s="11"/>
      <c r="J877" s="11"/>
      <c r="K877" s="11"/>
    </row>
    <row r="878" spans="3:11" ht="14" x14ac:dyDescent="0.15">
      <c r="C878" s="4"/>
      <c r="H878" s="11"/>
      <c r="I878" s="11"/>
      <c r="J878" s="11"/>
      <c r="K878" s="11"/>
    </row>
    <row r="879" spans="3:11" ht="14" x14ac:dyDescent="0.15">
      <c r="C879" s="4"/>
      <c r="H879" s="11"/>
      <c r="I879" s="11"/>
      <c r="J879" s="11"/>
      <c r="K879" s="11"/>
    </row>
    <row r="880" spans="3:11" ht="14" x14ac:dyDescent="0.15">
      <c r="C880" s="4"/>
      <c r="H880" s="11"/>
      <c r="I880" s="11"/>
      <c r="J880" s="11"/>
      <c r="K880" s="11"/>
    </row>
    <row r="881" spans="3:11" ht="14" x14ac:dyDescent="0.15">
      <c r="C881" s="4"/>
      <c r="H881" s="11"/>
      <c r="I881" s="11"/>
      <c r="J881" s="11"/>
      <c r="K881" s="11"/>
    </row>
    <row r="882" spans="3:11" ht="14" x14ac:dyDescent="0.15">
      <c r="C882" s="4"/>
      <c r="H882" s="11"/>
      <c r="I882" s="11"/>
      <c r="J882" s="11"/>
      <c r="K882" s="11"/>
    </row>
    <row r="883" spans="3:11" ht="14" x14ac:dyDescent="0.15">
      <c r="C883" s="4"/>
      <c r="H883" s="11"/>
      <c r="I883" s="11"/>
      <c r="J883" s="11"/>
      <c r="K883" s="11"/>
    </row>
    <row r="884" spans="3:11" ht="14" x14ac:dyDescent="0.15">
      <c r="C884" s="4"/>
      <c r="H884" s="11"/>
      <c r="I884" s="11"/>
      <c r="J884" s="11"/>
      <c r="K884" s="11"/>
    </row>
    <row r="885" spans="3:11" ht="14" x14ac:dyDescent="0.15">
      <c r="C885" s="4"/>
      <c r="H885" s="11"/>
      <c r="I885" s="11"/>
      <c r="J885" s="11"/>
      <c r="K885" s="11"/>
    </row>
    <row r="886" spans="3:11" ht="14" x14ac:dyDescent="0.15">
      <c r="C886" s="4"/>
      <c r="H886" s="11"/>
      <c r="I886" s="11"/>
      <c r="J886" s="11"/>
      <c r="K886" s="11"/>
    </row>
    <row r="887" spans="3:11" ht="14" x14ac:dyDescent="0.15">
      <c r="C887" s="4"/>
      <c r="H887" s="11"/>
      <c r="I887" s="11"/>
      <c r="J887" s="11"/>
      <c r="K887" s="11"/>
    </row>
    <row r="888" spans="3:11" ht="14" x14ac:dyDescent="0.15">
      <c r="C888" s="4"/>
      <c r="H888" s="11"/>
      <c r="I888" s="11"/>
      <c r="J888" s="11"/>
      <c r="K888" s="11"/>
    </row>
    <row r="889" spans="3:11" ht="14" x14ac:dyDescent="0.15">
      <c r="C889" s="4"/>
      <c r="H889" s="11"/>
      <c r="I889" s="11"/>
      <c r="J889" s="11"/>
      <c r="K889" s="11"/>
    </row>
    <row r="890" spans="3:11" ht="14" x14ac:dyDescent="0.15">
      <c r="C890" s="4"/>
      <c r="H890" s="11"/>
      <c r="I890" s="11"/>
      <c r="J890" s="11"/>
      <c r="K890" s="11"/>
    </row>
    <row r="891" spans="3:11" ht="14" x14ac:dyDescent="0.15">
      <c r="C891" s="4"/>
      <c r="H891" s="11"/>
      <c r="I891" s="11"/>
      <c r="J891" s="11"/>
      <c r="K891" s="11"/>
    </row>
    <row r="892" spans="3:11" ht="14" x14ac:dyDescent="0.15">
      <c r="C892" s="4"/>
      <c r="H892" s="11"/>
      <c r="I892" s="11"/>
      <c r="J892" s="11"/>
      <c r="K892" s="11"/>
    </row>
    <row r="893" spans="3:11" ht="14" x14ac:dyDescent="0.15">
      <c r="C893" s="4"/>
      <c r="H893" s="11"/>
      <c r="I893" s="11"/>
      <c r="J893" s="11"/>
      <c r="K893" s="11"/>
    </row>
    <row r="894" spans="3:11" ht="14" x14ac:dyDescent="0.15">
      <c r="C894" s="4"/>
      <c r="H894" s="11"/>
      <c r="I894" s="11"/>
      <c r="J894" s="11"/>
      <c r="K894" s="11"/>
    </row>
    <row r="895" spans="3:11" ht="14" x14ac:dyDescent="0.15">
      <c r="C895" s="4"/>
      <c r="H895" s="11"/>
      <c r="I895" s="11"/>
      <c r="J895" s="11"/>
      <c r="K895" s="11"/>
    </row>
    <row r="896" spans="3:11" ht="14" x14ac:dyDescent="0.15">
      <c r="C896" s="4"/>
      <c r="H896" s="11"/>
      <c r="I896" s="11"/>
      <c r="J896" s="11"/>
      <c r="K896" s="11"/>
    </row>
    <row r="897" spans="3:11" ht="14" x14ac:dyDescent="0.15">
      <c r="C897" s="4"/>
      <c r="H897" s="11"/>
      <c r="I897" s="11"/>
      <c r="J897" s="11"/>
      <c r="K897" s="11"/>
    </row>
    <row r="898" spans="3:11" ht="14" x14ac:dyDescent="0.15">
      <c r="C898" s="4"/>
      <c r="H898" s="11"/>
      <c r="I898" s="11"/>
      <c r="J898" s="11"/>
      <c r="K898" s="11"/>
    </row>
    <row r="899" spans="3:11" ht="14" x14ac:dyDescent="0.15">
      <c r="C899" s="4"/>
      <c r="H899" s="11"/>
      <c r="I899" s="11"/>
      <c r="J899" s="11"/>
      <c r="K899" s="11"/>
    </row>
    <row r="900" spans="3:11" ht="14" x14ac:dyDescent="0.15">
      <c r="C900" s="4"/>
      <c r="H900" s="11"/>
      <c r="I900" s="11"/>
      <c r="J900" s="11"/>
      <c r="K900" s="11"/>
    </row>
    <row r="901" spans="3:11" ht="14" x14ac:dyDescent="0.15">
      <c r="C901" s="4"/>
      <c r="H901" s="11"/>
      <c r="I901" s="11"/>
      <c r="J901" s="11"/>
      <c r="K901" s="11"/>
    </row>
    <row r="902" spans="3:11" ht="14" x14ac:dyDescent="0.15">
      <c r="C902" s="4"/>
      <c r="H902" s="11"/>
      <c r="I902" s="11"/>
      <c r="J902" s="11"/>
      <c r="K902" s="11"/>
    </row>
    <row r="903" spans="3:11" ht="14" x14ac:dyDescent="0.15">
      <c r="C903" s="4"/>
      <c r="H903" s="11"/>
      <c r="I903" s="11"/>
      <c r="J903" s="11"/>
      <c r="K903" s="11"/>
    </row>
    <row r="904" spans="3:11" ht="14" x14ac:dyDescent="0.15">
      <c r="C904" s="4"/>
      <c r="H904" s="11"/>
      <c r="I904" s="11"/>
      <c r="J904" s="11"/>
      <c r="K904" s="11"/>
    </row>
    <row r="905" spans="3:11" ht="14" x14ac:dyDescent="0.15">
      <c r="C905" s="4"/>
      <c r="H905" s="11"/>
      <c r="I905" s="11"/>
      <c r="J905" s="11"/>
      <c r="K905" s="11"/>
    </row>
    <row r="906" spans="3:11" ht="14" x14ac:dyDescent="0.15">
      <c r="C906" s="4"/>
      <c r="H906" s="11"/>
      <c r="I906" s="11"/>
      <c r="J906" s="11"/>
      <c r="K906" s="11"/>
    </row>
    <row r="907" spans="3:11" ht="14" x14ac:dyDescent="0.15">
      <c r="C907" s="4"/>
      <c r="H907" s="11"/>
      <c r="I907" s="11"/>
      <c r="J907" s="11"/>
      <c r="K907" s="11"/>
    </row>
    <row r="908" spans="3:11" ht="14" x14ac:dyDescent="0.15">
      <c r="C908" s="4"/>
      <c r="H908" s="11"/>
      <c r="I908" s="11"/>
      <c r="J908" s="11"/>
      <c r="K908" s="11"/>
    </row>
    <row r="909" spans="3:11" ht="14" x14ac:dyDescent="0.15">
      <c r="C909" s="4"/>
      <c r="H909" s="11"/>
      <c r="I909" s="11"/>
      <c r="J909" s="11"/>
      <c r="K909" s="11"/>
    </row>
    <row r="910" spans="3:11" ht="14" x14ac:dyDescent="0.15">
      <c r="C910" s="4"/>
      <c r="H910" s="11"/>
      <c r="I910" s="11"/>
      <c r="J910" s="11"/>
      <c r="K910" s="11"/>
    </row>
    <row r="911" spans="3:11" ht="14" x14ac:dyDescent="0.15">
      <c r="C911" s="4"/>
      <c r="H911" s="11"/>
      <c r="I911" s="11"/>
      <c r="J911" s="11"/>
      <c r="K911" s="11"/>
    </row>
    <row r="912" spans="3:11" ht="14" x14ac:dyDescent="0.15">
      <c r="C912" s="4"/>
      <c r="H912" s="11"/>
      <c r="I912" s="11"/>
      <c r="J912" s="11"/>
      <c r="K912" s="11"/>
    </row>
    <row r="913" spans="3:11" ht="14" x14ac:dyDescent="0.15">
      <c r="C913" s="4"/>
      <c r="H913" s="11"/>
      <c r="I913" s="11"/>
      <c r="J913" s="11"/>
      <c r="K913" s="11"/>
    </row>
    <row r="914" spans="3:11" ht="14" x14ac:dyDescent="0.15">
      <c r="C914" s="4"/>
      <c r="H914" s="11"/>
      <c r="I914" s="11"/>
      <c r="J914" s="11"/>
      <c r="K914" s="11"/>
    </row>
    <row r="915" spans="3:11" ht="14" x14ac:dyDescent="0.15">
      <c r="C915" s="4"/>
      <c r="H915" s="11"/>
      <c r="I915" s="11"/>
      <c r="J915" s="11"/>
      <c r="K915" s="11"/>
    </row>
    <row r="916" spans="3:11" ht="14" x14ac:dyDescent="0.15">
      <c r="C916" s="4"/>
      <c r="H916" s="11"/>
      <c r="I916" s="11"/>
      <c r="J916" s="11"/>
      <c r="K916" s="11"/>
    </row>
    <row r="917" spans="3:11" ht="14" x14ac:dyDescent="0.15">
      <c r="C917" s="4"/>
      <c r="H917" s="11"/>
      <c r="I917" s="11"/>
      <c r="J917" s="11"/>
      <c r="K917" s="11"/>
    </row>
    <row r="918" spans="3:11" ht="14" x14ac:dyDescent="0.15">
      <c r="C918" s="4"/>
      <c r="H918" s="11"/>
      <c r="I918" s="11"/>
      <c r="J918" s="11"/>
      <c r="K918" s="11"/>
    </row>
    <row r="919" spans="3:11" ht="14" x14ac:dyDescent="0.15">
      <c r="C919" s="4"/>
      <c r="H919" s="11"/>
      <c r="I919" s="11"/>
      <c r="J919" s="11"/>
      <c r="K919" s="11"/>
    </row>
    <row r="920" spans="3:11" ht="14" x14ac:dyDescent="0.15">
      <c r="C920" s="4"/>
      <c r="H920" s="11"/>
      <c r="I920" s="11"/>
      <c r="J920" s="11"/>
      <c r="K920" s="11"/>
    </row>
    <row r="921" spans="3:11" ht="14" x14ac:dyDescent="0.15">
      <c r="C921" s="4"/>
      <c r="H921" s="11"/>
      <c r="I921" s="11"/>
      <c r="J921" s="11"/>
      <c r="K921" s="11"/>
    </row>
    <row r="922" spans="3:11" ht="14" x14ac:dyDescent="0.15">
      <c r="C922" s="4"/>
      <c r="H922" s="11"/>
      <c r="I922" s="11"/>
      <c r="J922" s="11"/>
      <c r="K922" s="11"/>
    </row>
    <row r="923" spans="3:11" ht="14" x14ac:dyDescent="0.15">
      <c r="C923" s="4"/>
      <c r="H923" s="11"/>
      <c r="I923" s="11"/>
      <c r="J923" s="11"/>
      <c r="K923" s="11"/>
    </row>
    <row r="924" spans="3:11" ht="14" x14ac:dyDescent="0.15">
      <c r="C924" s="4"/>
      <c r="H924" s="11"/>
      <c r="I924" s="11"/>
      <c r="J924" s="11"/>
      <c r="K924" s="11"/>
    </row>
    <row r="925" spans="3:11" ht="14" x14ac:dyDescent="0.15">
      <c r="C925" s="4"/>
      <c r="H925" s="11"/>
      <c r="I925" s="11"/>
      <c r="J925" s="11"/>
      <c r="K925" s="11"/>
    </row>
    <row r="926" spans="3:11" ht="14" x14ac:dyDescent="0.15">
      <c r="C926" s="4"/>
      <c r="H926" s="11"/>
      <c r="I926" s="11"/>
      <c r="J926" s="11"/>
      <c r="K926" s="11"/>
    </row>
    <row r="927" spans="3:11" ht="14" x14ac:dyDescent="0.15">
      <c r="C927" s="4"/>
      <c r="H927" s="11"/>
      <c r="I927" s="11"/>
      <c r="J927" s="11"/>
      <c r="K927" s="11"/>
    </row>
    <row r="928" spans="3:11" ht="14" x14ac:dyDescent="0.15">
      <c r="C928" s="4"/>
      <c r="H928" s="11"/>
      <c r="I928" s="11"/>
      <c r="J928" s="11"/>
      <c r="K928" s="11"/>
    </row>
    <row r="929" spans="3:11" ht="14" x14ac:dyDescent="0.15">
      <c r="C929" s="4"/>
      <c r="H929" s="11"/>
      <c r="I929" s="11"/>
      <c r="J929" s="11"/>
      <c r="K929" s="11"/>
    </row>
    <row r="930" spans="3:11" ht="14" x14ac:dyDescent="0.15">
      <c r="C930" s="4"/>
      <c r="H930" s="11"/>
      <c r="I930" s="11"/>
      <c r="J930" s="11"/>
      <c r="K930" s="11"/>
    </row>
    <row r="931" spans="3:11" ht="14" x14ac:dyDescent="0.15">
      <c r="C931" s="4"/>
      <c r="H931" s="11"/>
      <c r="I931" s="11"/>
      <c r="J931" s="11"/>
      <c r="K931" s="11"/>
    </row>
    <row r="932" spans="3:11" ht="14" x14ac:dyDescent="0.15">
      <c r="C932" s="4"/>
      <c r="H932" s="11"/>
      <c r="I932" s="11"/>
      <c r="J932" s="11"/>
      <c r="K932" s="11"/>
    </row>
    <row r="933" spans="3:11" ht="14" x14ac:dyDescent="0.15">
      <c r="C933" s="4"/>
      <c r="H933" s="11"/>
      <c r="I933" s="11"/>
      <c r="J933" s="11"/>
      <c r="K933" s="11"/>
    </row>
    <row r="934" spans="3:11" ht="14" x14ac:dyDescent="0.15">
      <c r="C934" s="4"/>
      <c r="H934" s="11"/>
      <c r="I934" s="11"/>
      <c r="J934" s="11"/>
      <c r="K934" s="11"/>
    </row>
    <row r="935" spans="3:11" ht="14" x14ac:dyDescent="0.15">
      <c r="C935" s="4"/>
      <c r="H935" s="11"/>
      <c r="I935" s="11"/>
      <c r="J935" s="11"/>
      <c r="K935" s="11"/>
    </row>
    <row r="936" spans="3:11" ht="14" x14ac:dyDescent="0.15">
      <c r="C936" s="4"/>
      <c r="H936" s="11"/>
      <c r="I936" s="11"/>
      <c r="J936" s="11"/>
      <c r="K936" s="11"/>
    </row>
    <row r="937" spans="3:11" ht="14" x14ac:dyDescent="0.15">
      <c r="C937" s="4"/>
      <c r="H937" s="11"/>
      <c r="I937" s="11"/>
      <c r="J937" s="11"/>
      <c r="K937" s="11"/>
    </row>
    <row r="938" spans="3:11" ht="14" x14ac:dyDescent="0.15">
      <c r="C938" s="4"/>
      <c r="H938" s="11"/>
      <c r="I938" s="11"/>
      <c r="J938" s="11"/>
      <c r="K938" s="11"/>
    </row>
    <row r="939" spans="3:11" ht="14" x14ac:dyDescent="0.15">
      <c r="C939" s="4"/>
      <c r="H939" s="11"/>
      <c r="I939" s="11"/>
      <c r="J939" s="11"/>
      <c r="K939" s="11"/>
    </row>
    <row r="940" spans="3:11" ht="14" x14ac:dyDescent="0.15">
      <c r="C940" s="4"/>
      <c r="H940" s="11"/>
      <c r="I940" s="11"/>
      <c r="J940" s="11"/>
      <c r="K940" s="11"/>
    </row>
    <row r="941" spans="3:11" ht="14" x14ac:dyDescent="0.15">
      <c r="C941" s="4"/>
      <c r="H941" s="11"/>
      <c r="I941" s="11"/>
      <c r="J941" s="11"/>
      <c r="K941" s="11"/>
    </row>
    <row r="942" spans="3:11" ht="14" x14ac:dyDescent="0.15">
      <c r="C942" s="4"/>
      <c r="H942" s="11"/>
      <c r="I942" s="11"/>
      <c r="J942" s="11"/>
      <c r="K942" s="11"/>
    </row>
    <row r="943" spans="3:11" ht="14" x14ac:dyDescent="0.15">
      <c r="C943" s="4"/>
      <c r="H943" s="11"/>
      <c r="I943" s="11"/>
      <c r="J943" s="11"/>
      <c r="K943" s="11"/>
    </row>
    <row r="944" spans="3:11" ht="14" x14ac:dyDescent="0.15">
      <c r="C944" s="4"/>
      <c r="H944" s="11"/>
      <c r="I944" s="11"/>
      <c r="J944" s="11"/>
      <c r="K944" s="11"/>
    </row>
    <row r="945" spans="3:11" ht="14" x14ac:dyDescent="0.15">
      <c r="C945" s="4"/>
      <c r="H945" s="11"/>
      <c r="I945" s="11"/>
      <c r="J945" s="11"/>
      <c r="K945" s="11"/>
    </row>
    <row r="946" spans="3:11" ht="14" x14ac:dyDescent="0.15">
      <c r="C946" s="4"/>
      <c r="H946" s="11"/>
      <c r="I946" s="11"/>
      <c r="J946" s="11"/>
      <c r="K946" s="11"/>
    </row>
    <row r="947" spans="3:11" ht="14" x14ac:dyDescent="0.15">
      <c r="C947" s="4"/>
      <c r="H947" s="11"/>
      <c r="I947" s="11"/>
      <c r="J947" s="11"/>
      <c r="K947" s="11"/>
    </row>
    <row r="948" spans="3:11" ht="14" x14ac:dyDescent="0.15">
      <c r="C948" s="4"/>
      <c r="H948" s="11"/>
      <c r="I948" s="11"/>
      <c r="J948" s="11"/>
      <c r="K948" s="11"/>
    </row>
    <row r="949" spans="3:11" ht="14" x14ac:dyDescent="0.15">
      <c r="C949" s="4"/>
      <c r="H949" s="11"/>
      <c r="I949" s="11"/>
      <c r="J949" s="11"/>
      <c r="K949" s="11"/>
    </row>
    <row r="950" spans="3:11" ht="14" x14ac:dyDescent="0.15">
      <c r="C950" s="4"/>
      <c r="H950" s="11"/>
      <c r="I950" s="11"/>
      <c r="J950" s="11"/>
      <c r="K950" s="11"/>
    </row>
    <row r="951" spans="3:11" ht="14" x14ac:dyDescent="0.15">
      <c r="C951" s="4"/>
      <c r="H951" s="11"/>
      <c r="I951" s="11"/>
      <c r="J951" s="11"/>
      <c r="K951" s="11"/>
    </row>
    <row r="952" spans="3:11" ht="14" x14ac:dyDescent="0.15">
      <c r="C952" s="4"/>
      <c r="H952" s="11"/>
      <c r="I952" s="11"/>
      <c r="J952" s="11"/>
      <c r="K952" s="11"/>
    </row>
    <row r="953" spans="3:11" ht="14" x14ac:dyDescent="0.15">
      <c r="C953" s="4"/>
      <c r="H953" s="11"/>
      <c r="I953" s="11"/>
      <c r="J953" s="11"/>
      <c r="K953" s="11"/>
    </row>
    <row r="954" spans="3:11" ht="14" x14ac:dyDescent="0.15">
      <c r="C954" s="4"/>
      <c r="H954" s="11"/>
      <c r="I954" s="11"/>
      <c r="J954" s="11"/>
      <c r="K954" s="11"/>
    </row>
    <row r="955" spans="3:11" ht="14" x14ac:dyDescent="0.15">
      <c r="C955" s="4"/>
      <c r="H955" s="11"/>
      <c r="I955" s="11"/>
      <c r="J955" s="11"/>
      <c r="K955" s="11"/>
    </row>
    <row r="956" spans="3:11" ht="14" x14ac:dyDescent="0.15">
      <c r="C956" s="4"/>
      <c r="H956" s="11"/>
      <c r="I956" s="11"/>
      <c r="J956" s="11"/>
      <c r="K956" s="11"/>
    </row>
    <row r="957" spans="3:11" ht="14" x14ac:dyDescent="0.15">
      <c r="C957" s="4"/>
      <c r="H957" s="11"/>
      <c r="I957" s="11"/>
      <c r="J957" s="11"/>
      <c r="K957" s="11"/>
    </row>
    <row r="958" spans="3:11" ht="14" x14ac:dyDescent="0.15">
      <c r="C958" s="4"/>
      <c r="H958" s="11"/>
      <c r="I958" s="11"/>
      <c r="J958" s="11"/>
      <c r="K958" s="11"/>
    </row>
    <row r="959" spans="3:11" ht="14" x14ac:dyDescent="0.15">
      <c r="C959" s="4"/>
      <c r="H959" s="11"/>
      <c r="I959" s="11"/>
      <c r="J959" s="11"/>
      <c r="K959" s="11"/>
    </row>
    <row r="960" spans="3:11" ht="14" x14ac:dyDescent="0.15">
      <c r="C960" s="4"/>
      <c r="H960" s="11"/>
      <c r="I960" s="11"/>
      <c r="J960" s="11"/>
      <c r="K960" s="11"/>
    </row>
    <row r="961" spans="3:11" ht="14" x14ac:dyDescent="0.15">
      <c r="C961" s="4"/>
      <c r="H961" s="11"/>
      <c r="I961" s="11"/>
      <c r="J961" s="11"/>
      <c r="K961" s="11"/>
    </row>
    <row r="962" spans="3:11" ht="14" x14ac:dyDescent="0.15">
      <c r="C962" s="4"/>
      <c r="H962" s="11"/>
      <c r="I962" s="11"/>
      <c r="J962" s="11"/>
      <c r="K962" s="11"/>
    </row>
    <row r="963" spans="3:11" ht="14" x14ac:dyDescent="0.15">
      <c r="C963" s="4"/>
      <c r="H963" s="11"/>
      <c r="I963" s="11"/>
      <c r="J963" s="11"/>
      <c r="K963" s="11"/>
    </row>
    <row r="964" spans="3:11" ht="14" x14ac:dyDescent="0.15">
      <c r="C964" s="4"/>
      <c r="H964" s="11"/>
      <c r="I964" s="11"/>
      <c r="J964" s="11"/>
      <c r="K964" s="11"/>
    </row>
    <row r="965" spans="3:11" ht="14" x14ac:dyDescent="0.15">
      <c r="C965" s="4"/>
      <c r="H965" s="11"/>
      <c r="I965" s="11"/>
      <c r="J965" s="11"/>
      <c r="K965" s="11"/>
    </row>
    <row r="966" spans="3:11" ht="14" x14ac:dyDescent="0.15">
      <c r="C966" s="4"/>
      <c r="H966" s="11"/>
      <c r="I966" s="11"/>
      <c r="J966" s="11"/>
      <c r="K966" s="11"/>
    </row>
    <row r="967" spans="3:11" ht="14" x14ac:dyDescent="0.15">
      <c r="C967" s="4"/>
      <c r="H967" s="11"/>
      <c r="I967" s="11"/>
      <c r="J967" s="11"/>
      <c r="K967" s="11"/>
    </row>
    <row r="968" spans="3:11" ht="14" x14ac:dyDescent="0.15">
      <c r="C968" s="4"/>
      <c r="H968" s="11"/>
      <c r="I968" s="11"/>
      <c r="J968" s="11"/>
      <c r="K968" s="11"/>
    </row>
    <row r="969" spans="3:11" ht="14" x14ac:dyDescent="0.15">
      <c r="C969" s="4"/>
      <c r="H969" s="11"/>
      <c r="I969" s="11"/>
      <c r="J969" s="11"/>
      <c r="K969" s="11"/>
    </row>
    <row r="970" spans="3:11" ht="14" x14ac:dyDescent="0.15">
      <c r="C970" s="4"/>
      <c r="H970" s="11"/>
      <c r="I970" s="11"/>
      <c r="J970" s="11"/>
      <c r="K970" s="11"/>
    </row>
    <row r="971" spans="3:11" ht="14" x14ac:dyDescent="0.15">
      <c r="C971" s="4"/>
      <c r="H971" s="11"/>
      <c r="I971" s="11"/>
      <c r="J971" s="11"/>
      <c r="K971" s="11"/>
    </row>
    <row r="972" spans="3:11" ht="14" x14ac:dyDescent="0.15">
      <c r="C972" s="4"/>
      <c r="H972" s="11"/>
      <c r="I972" s="11"/>
      <c r="J972" s="11"/>
      <c r="K972" s="11"/>
    </row>
    <row r="973" spans="3:11" ht="14" x14ac:dyDescent="0.15">
      <c r="C973" s="4"/>
      <c r="H973" s="11"/>
      <c r="I973" s="11"/>
      <c r="J973" s="11"/>
      <c r="K973" s="11"/>
    </row>
    <row r="974" spans="3:11" ht="14" x14ac:dyDescent="0.15">
      <c r="C974" s="4"/>
      <c r="H974" s="11"/>
      <c r="I974" s="11"/>
      <c r="J974" s="11"/>
      <c r="K974" s="11"/>
    </row>
    <row r="975" spans="3:11" ht="14" x14ac:dyDescent="0.15">
      <c r="C975" s="4"/>
      <c r="H975" s="11"/>
      <c r="I975" s="11"/>
      <c r="J975" s="11"/>
      <c r="K975" s="11"/>
    </row>
    <row r="976" spans="3:11" ht="14" x14ac:dyDescent="0.15">
      <c r="C976" s="4"/>
      <c r="H976" s="11"/>
      <c r="I976" s="11"/>
      <c r="J976" s="11"/>
      <c r="K976" s="11"/>
    </row>
    <row r="977" spans="3:11" ht="14" x14ac:dyDescent="0.15">
      <c r="C977" s="4"/>
      <c r="H977" s="11"/>
      <c r="I977" s="11"/>
      <c r="J977" s="11"/>
      <c r="K977" s="11"/>
    </row>
    <row r="978" spans="3:11" ht="14" x14ac:dyDescent="0.15">
      <c r="C978" s="4"/>
      <c r="H978" s="11"/>
      <c r="I978" s="11"/>
      <c r="J978" s="11"/>
      <c r="K978" s="11"/>
    </row>
    <row r="979" spans="3:11" ht="14" x14ac:dyDescent="0.15">
      <c r="C979" s="4"/>
      <c r="H979" s="11"/>
      <c r="I979" s="11"/>
      <c r="J979" s="11"/>
      <c r="K979" s="11"/>
    </row>
    <row r="980" spans="3:11" ht="14" x14ac:dyDescent="0.15">
      <c r="C980" s="4"/>
      <c r="H980" s="11"/>
      <c r="I980" s="11"/>
      <c r="J980" s="11"/>
      <c r="K980" s="11"/>
    </row>
    <row r="981" spans="3:11" ht="14" x14ac:dyDescent="0.15">
      <c r="C981" s="4"/>
      <c r="H981" s="11"/>
      <c r="I981" s="11"/>
      <c r="J981" s="11"/>
      <c r="K981" s="11"/>
    </row>
    <row r="982" spans="3:11" ht="14" x14ac:dyDescent="0.15">
      <c r="C982" s="4"/>
      <c r="H982" s="11"/>
      <c r="I982" s="11"/>
      <c r="J982" s="11"/>
      <c r="K982" s="11"/>
    </row>
    <row r="983" spans="3:11" ht="14" x14ac:dyDescent="0.15">
      <c r="C983" s="4"/>
      <c r="H983" s="11"/>
      <c r="I983" s="11"/>
      <c r="J983" s="11"/>
      <c r="K983" s="11"/>
    </row>
    <row r="984" spans="3:11" ht="14" x14ac:dyDescent="0.15">
      <c r="C984" s="4"/>
      <c r="H984" s="11"/>
      <c r="I984" s="11"/>
      <c r="J984" s="11"/>
      <c r="K984" s="11"/>
    </row>
    <row r="985" spans="3:11" ht="14" x14ac:dyDescent="0.15">
      <c r="C985" s="4"/>
      <c r="H985" s="11"/>
      <c r="I985" s="11"/>
      <c r="J985" s="11"/>
      <c r="K985" s="11"/>
    </row>
    <row r="986" spans="3:11" ht="14" x14ac:dyDescent="0.15">
      <c r="C986" s="4"/>
      <c r="H986" s="11"/>
      <c r="I986" s="11"/>
      <c r="J986" s="11"/>
      <c r="K986" s="11"/>
    </row>
    <row r="987" spans="3:11" ht="14" x14ac:dyDescent="0.15">
      <c r="C987" s="4"/>
      <c r="H987" s="11"/>
      <c r="I987" s="11"/>
      <c r="J987" s="11"/>
      <c r="K987" s="11"/>
    </row>
    <row r="988" spans="3:11" ht="14" x14ac:dyDescent="0.15">
      <c r="C988" s="4"/>
      <c r="H988" s="11"/>
      <c r="I988" s="11"/>
      <c r="J988" s="11"/>
      <c r="K988" s="11"/>
    </row>
    <row r="989" spans="3:11" ht="14" x14ac:dyDescent="0.15">
      <c r="C989" s="4"/>
      <c r="H989" s="11"/>
      <c r="I989" s="11"/>
      <c r="J989" s="11"/>
      <c r="K989" s="11"/>
    </row>
    <row r="990" spans="3:11" ht="14" x14ac:dyDescent="0.15">
      <c r="C990" s="4"/>
      <c r="H990" s="11"/>
      <c r="I990" s="11"/>
      <c r="J990" s="11"/>
      <c r="K990" s="11"/>
    </row>
    <row r="991" spans="3:11" ht="14" x14ac:dyDescent="0.15">
      <c r="C991" s="4"/>
      <c r="H991" s="11"/>
      <c r="I991" s="11"/>
      <c r="J991" s="11"/>
      <c r="K991" s="11"/>
    </row>
    <row r="992" spans="3:11" ht="14" x14ac:dyDescent="0.15">
      <c r="C992" s="4"/>
      <c r="H992" s="11"/>
      <c r="I992" s="11"/>
      <c r="J992" s="11"/>
      <c r="K992" s="11"/>
    </row>
    <row r="993" spans="3:11" ht="14" x14ac:dyDescent="0.15">
      <c r="C993" s="4"/>
      <c r="H993" s="11"/>
      <c r="I993" s="11"/>
      <c r="J993" s="11"/>
      <c r="K993" s="11"/>
    </row>
    <row r="994" spans="3:11" ht="14" x14ac:dyDescent="0.15">
      <c r="C994" s="4"/>
      <c r="H994" s="11"/>
      <c r="I994" s="11"/>
      <c r="J994" s="11"/>
      <c r="K994" s="11"/>
    </row>
    <row r="995" spans="3:11" ht="14" x14ac:dyDescent="0.15">
      <c r="C995" s="4"/>
      <c r="H995" s="11"/>
      <c r="I995" s="11"/>
      <c r="J995" s="11"/>
      <c r="K995" s="11"/>
    </row>
    <row r="996" spans="3:11" ht="14" x14ac:dyDescent="0.15">
      <c r="C996" s="4"/>
      <c r="H996" s="11"/>
      <c r="I996" s="11"/>
      <c r="J996" s="11"/>
      <c r="K996" s="11"/>
    </row>
    <row r="997" spans="3:11" ht="14" x14ac:dyDescent="0.15">
      <c r="C997" s="4"/>
      <c r="H997" s="11"/>
      <c r="I997" s="11"/>
      <c r="J997" s="11"/>
      <c r="K997" s="11"/>
    </row>
    <row r="998" spans="3:11" ht="14" x14ac:dyDescent="0.15">
      <c r="C998" s="4"/>
      <c r="H998" s="11"/>
      <c r="I998" s="11"/>
      <c r="J998" s="11"/>
      <c r="K998" s="11"/>
    </row>
    <row r="999" spans="3:11" ht="14" x14ac:dyDescent="0.15">
      <c r="C999" s="4"/>
      <c r="H999" s="11"/>
      <c r="I999" s="11"/>
      <c r="J999" s="11"/>
      <c r="K999" s="11"/>
    </row>
    <row r="1000" spans="3:11" ht="14" x14ac:dyDescent="0.15">
      <c r="C1000" s="4"/>
      <c r="H1000" s="11"/>
      <c r="I1000" s="11"/>
      <c r="J1000" s="11"/>
      <c r="K1000" s="11"/>
    </row>
  </sheetData>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outlinePr summaryBelow="0" summaryRight="0"/>
  </sheetPr>
  <dimension ref="A1:K1000"/>
  <sheetViews>
    <sheetView showGridLines="0" zoomScale="150" zoomScaleNormal="150" workbookViewId="0"/>
  </sheetViews>
  <sheetFormatPr baseColWidth="10" defaultColWidth="12.6640625" defaultRowHeight="15.75" customHeight="1" x14ac:dyDescent="0.15"/>
  <cols>
    <col min="1" max="1" width="52.5" style="1" customWidth="1"/>
    <col min="2" max="6" width="12.6640625" style="1"/>
    <col min="7" max="7" width="31.1640625" style="31" customWidth="1"/>
    <col min="8" max="8" width="12.6640625" style="1"/>
    <col min="9" max="9" width="33.5" style="1" customWidth="1"/>
    <col min="10" max="16384" width="12.6640625" style="1"/>
  </cols>
  <sheetData>
    <row r="1" spans="1:11" ht="139" customHeight="1" x14ac:dyDescent="0.15">
      <c r="A1" s="15" t="s">
        <v>215</v>
      </c>
      <c r="C1" s="4"/>
    </row>
    <row r="2" spans="1:11" ht="15.75" customHeight="1" x14ac:dyDescent="0.15">
      <c r="C2" s="4"/>
    </row>
    <row r="3" spans="1:11" ht="15" customHeight="1" x14ac:dyDescent="0.15">
      <c r="C3" s="4"/>
    </row>
    <row r="4" spans="1:11" ht="26" customHeight="1" x14ac:dyDescent="0.15">
      <c r="A4" s="13" t="s">
        <v>196</v>
      </c>
      <c r="C4" s="4"/>
    </row>
    <row r="5" spans="1:11" ht="15.75" customHeight="1" x14ac:dyDescent="0.15">
      <c r="C5" s="4"/>
    </row>
    <row r="6" spans="1:11" ht="14" x14ac:dyDescent="0.15">
      <c r="A6" s="3" t="s">
        <v>15</v>
      </c>
      <c r="C6" s="4"/>
    </row>
    <row r="7" spans="1:11" ht="14" x14ac:dyDescent="0.15">
      <c r="A7" s="3" t="s">
        <v>23</v>
      </c>
      <c r="C7" s="4"/>
      <c r="H7" s="11"/>
      <c r="I7" s="11"/>
      <c r="J7" s="11"/>
    </row>
    <row r="8" spans="1:11" ht="30" x14ac:dyDescent="0.15">
      <c r="A8" s="48"/>
      <c r="B8" s="52" t="s">
        <v>114</v>
      </c>
      <c r="C8" s="52" t="s">
        <v>115</v>
      </c>
      <c r="D8" s="52" t="s">
        <v>2</v>
      </c>
      <c r="E8" s="52" t="s">
        <v>1</v>
      </c>
      <c r="F8" s="52" t="s">
        <v>28</v>
      </c>
      <c r="G8" s="52" t="s">
        <v>121</v>
      </c>
      <c r="H8" s="11"/>
      <c r="I8" s="11"/>
      <c r="J8" s="11"/>
    </row>
    <row r="9" spans="1:11" ht="15" x14ac:dyDescent="0.15">
      <c r="A9" s="53" t="s">
        <v>117</v>
      </c>
      <c r="B9" s="35">
        <v>1</v>
      </c>
      <c r="C9" s="40">
        <v>18145</v>
      </c>
      <c r="D9" s="54" t="s">
        <v>186</v>
      </c>
      <c r="E9" s="54" t="s">
        <v>186</v>
      </c>
      <c r="F9" s="54" t="s">
        <v>186</v>
      </c>
      <c r="G9" s="65"/>
      <c r="H9" s="11"/>
      <c r="I9" s="11"/>
      <c r="K9" s="11"/>
    </row>
    <row r="10" spans="1:11" ht="15" x14ac:dyDescent="0.15">
      <c r="A10" s="53" t="s">
        <v>28</v>
      </c>
      <c r="B10" s="35">
        <v>2</v>
      </c>
      <c r="C10" s="40">
        <v>1247</v>
      </c>
      <c r="D10" s="55"/>
      <c r="E10" s="55"/>
      <c r="F10" s="56" t="s">
        <v>185</v>
      </c>
      <c r="G10" s="66">
        <f>(C10/(SUM(C10:C16))*100)</f>
        <v>4.5512609949268219</v>
      </c>
      <c r="H10" s="11"/>
      <c r="I10" s="11"/>
      <c r="K10" s="11"/>
    </row>
    <row r="11" spans="1:11" ht="15" x14ac:dyDescent="0.15">
      <c r="A11" s="53" t="s">
        <v>1</v>
      </c>
      <c r="B11" s="35">
        <v>3</v>
      </c>
      <c r="C11" s="40">
        <v>130</v>
      </c>
      <c r="D11" s="55"/>
      <c r="E11" s="56" t="s">
        <v>185</v>
      </c>
      <c r="F11" s="55"/>
      <c r="G11" s="66">
        <f>(C11/(SUM(C10:C16))*100)</f>
        <v>0.47446987116318112</v>
      </c>
      <c r="H11" s="11"/>
      <c r="I11" s="11"/>
      <c r="K11" s="11"/>
    </row>
    <row r="12" spans="1:11" ht="15" x14ac:dyDescent="0.15">
      <c r="A12" s="53" t="s">
        <v>118</v>
      </c>
      <c r="B12" s="35">
        <v>4</v>
      </c>
      <c r="C12" s="40">
        <v>2461</v>
      </c>
      <c r="D12" s="55"/>
      <c r="E12" s="56" t="s">
        <v>185</v>
      </c>
      <c r="F12" s="56" t="s">
        <v>185</v>
      </c>
      <c r="G12" s="66">
        <f>(C12/(SUM(C10:C16))*100)</f>
        <v>8.9820796379429915</v>
      </c>
      <c r="H12" s="11"/>
      <c r="I12" s="11"/>
      <c r="K12" s="11"/>
    </row>
    <row r="13" spans="1:11" ht="15" x14ac:dyDescent="0.15">
      <c r="A13" s="53" t="s">
        <v>2</v>
      </c>
      <c r="B13" s="35">
        <v>5</v>
      </c>
      <c r="C13" s="40">
        <v>171</v>
      </c>
      <c r="D13" s="56" t="s">
        <v>185</v>
      </c>
      <c r="E13" s="55"/>
      <c r="F13" s="55"/>
      <c r="G13" s="66">
        <f>(C13/(SUM(C10:C16))*100)</f>
        <v>0.62411036899156902</v>
      </c>
      <c r="H13" s="11"/>
      <c r="I13" s="11"/>
      <c r="K13" s="11"/>
    </row>
    <row r="14" spans="1:11" ht="15" x14ac:dyDescent="0.15">
      <c r="A14" s="53" t="s">
        <v>119</v>
      </c>
      <c r="B14" s="35">
        <v>6</v>
      </c>
      <c r="C14" s="40">
        <v>1852</v>
      </c>
      <c r="D14" s="56" t="s">
        <v>185</v>
      </c>
      <c r="E14" s="55"/>
      <c r="F14" s="56" t="s">
        <v>185</v>
      </c>
      <c r="G14" s="66">
        <f>(C14/(SUM(C10:C16))*100)</f>
        <v>6.7593707799554732</v>
      </c>
      <c r="H14" s="11"/>
      <c r="I14" s="11"/>
      <c r="K14" s="11"/>
    </row>
    <row r="15" spans="1:11" ht="17" customHeight="1" x14ac:dyDescent="0.15">
      <c r="A15" s="53" t="s">
        <v>120</v>
      </c>
      <c r="B15" s="35">
        <v>7</v>
      </c>
      <c r="C15" s="40">
        <v>123</v>
      </c>
      <c r="D15" s="56" t="s">
        <v>185</v>
      </c>
      <c r="E15" s="56" t="s">
        <v>185</v>
      </c>
      <c r="F15" s="55"/>
      <c r="G15" s="66">
        <f>(C15/(SUM(C10:C16))*100)</f>
        <v>0.44892149348516369</v>
      </c>
      <c r="H15" s="11"/>
      <c r="I15" s="71" t="s">
        <v>205</v>
      </c>
      <c r="J15" s="72" t="s">
        <v>119</v>
      </c>
      <c r="K15" s="73" t="s">
        <v>118</v>
      </c>
    </row>
    <row r="16" spans="1:11" ht="15" x14ac:dyDescent="0.15">
      <c r="A16" s="58" t="s">
        <v>16</v>
      </c>
      <c r="B16" s="36">
        <v>8</v>
      </c>
      <c r="C16" s="41">
        <v>21415</v>
      </c>
      <c r="D16" s="59" t="s">
        <v>185</v>
      </c>
      <c r="E16" s="59" t="s">
        <v>185</v>
      </c>
      <c r="F16" s="59" t="s">
        <v>185</v>
      </c>
      <c r="G16" s="67">
        <f>(C16/(SUM(C10:C16))*100)</f>
        <v>78.159786853534797</v>
      </c>
      <c r="H16" s="11"/>
      <c r="I16" s="74">
        <f>AVERAGE(G16,G27,G38,G49,G62,G73,G84,G95)</f>
        <v>81.328841208089756</v>
      </c>
      <c r="J16" s="74">
        <f t="shared" ref="J16:J17" si="0">AVERAGE(G14,G25,G36,G47,G60,G71,G82,G93)</f>
        <v>8.2928459129595851</v>
      </c>
      <c r="K16" s="74">
        <f>AVERAGE(G12,G23,G34,G45,G58,G69,G80,G91)</f>
        <v>5.2195054956068798</v>
      </c>
    </row>
    <row r="17" spans="1:11" ht="14" x14ac:dyDescent="0.15">
      <c r="C17" s="4"/>
      <c r="I17" s="74">
        <f>AVERAGE(G10,G21,G32,G43,G56,G67,G78,G89)</f>
        <v>3.4255861896401782</v>
      </c>
      <c r="J17" s="74">
        <f t="shared" si="0"/>
        <v>0.62479949234700283</v>
      </c>
      <c r="K17" s="74">
        <f>AVERAGE(G11,G13,G22,G24,G33,G35,G44,G46,G57,G59,G68,G70,G79,G81,G90,G92)</f>
        <v>0.55421085067830456</v>
      </c>
    </row>
    <row r="18" spans="1:11" ht="14" x14ac:dyDescent="0.15">
      <c r="A18" s="3" t="s">
        <v>22</v>
      </c>
      <c r="C18" s="4"/>
      <c r="I18" s="75" t="s">
        <v>28</v>
      </c>
      <c r="J18" s="75" t="s">
        <v>120</v>
      </c>
      <c r="K18" s="75" t="s">
        <v>122</v>
      </c>
    </row>
    <row r="19" spans="1:11" ht="15.75" customHeight="1" x14ac:dyDescent="0.15">
      <c r="A19" s="48"/>
      <c r="B19" s="52" t="s">
        <v>114</v>
      </c>
      <c r="C19" s="52" t="s">
        <v>115</v>
      </c>
      <c r="D19" s="52" t="s">
        <v>2</v>
      </c>
      <c r="E19" s="52" t="s">
        <v>1</v>
      </c>
      <c r="F19" s="52" t="s">
        <v>28</v>
      </c>
      <c r="G19" s="68"/>
    </row>
    <row r="20" spans="1:11" ht="15" x14ac:dyDescent="0.15">
      <c r="A20" s="53" t="s">
        <v>117</v>
      </c>
      <c r="B20" s="35">
        <v>1</v>
      </c>
      <c r="C20" s="40">
        <v>18078</v>
      </c>
      <c r="D20" s="54" t="s">
        <v>186</v>
      </c>
      <c r="E20" s="54" t="s">
        <v>186</v>
      </c>
      <c r="F20" s="54" t="s">
        <v>186</v>
      </c>
      <c r="G20" s="69"/>
    </row>
    <row r="21" spans="1:11" ht="15" x14ac:dyDescent="0.15">
      <c r="A21" s="53" t="s">
        <v>28</v>
      </c>
      <c r="B21" s="35">
        <v>2</v>
      </c>
      <c r="C21" s="40">
        <v>850</v>
      </c>
      <c r="D21" s="55"/>
      <c r="E21" s="55"/>
      <c r="F21" s="56" t="s">
        <v>185</v>
      </c>
      <c r="G21" s="66">
        <f>(C21/(SUM(C21:C27))*100)</f>
        <v>3.0947353091094443</v>
      </c>
    </row>
    <row r="22" spans="1:11" ht="15" x14ac:dyDescent="0.15">
      <c r="A22" s="53" t="s">
        <v>1</v>
      </c>
      <c r="B22" s="35">
        <v>3</v>
      </c>
      <c r="C22" s="40">
        <v>157</v>
      </c>
      <c r="D22" s="55"/>
      <c r="E22" s="56" t="s">
        <v>185</v>
      </c>
      <c r="F22" s="55"/>
      <c r="G22" s="66">
        <f>(C22/(SUM(C21:C27))*100)</f>
        <v>0.57161581591786204</v>
      </c>
    </row>
    <row r="23" spans="1:11" ht="15" x14ac:dyDescent="0.15">
      <c r="A23" s="53" t="s">
        <v>118</v>
      </c>
      <c r="B23" s="35">
        <v>4</v>
      </c>
      <c r="C23" s="40">
        <v>708</v>
      </c>
      <c r="D23" s="55"/>
      <c r="E23" s="56" t="s">
        <v>185</v>
      </c>
      <c r="F23" s="56" t="s">
        <v>185</v>
      </c>
      <c r="G23" s="66">
        <f>(C23/(SUM(C21:C27))*100)</f>
        <v>2.5777324692346903</v>
      </c>
    </row>
    <row r="24" spans="1:11" ht="15" x14ac:dyDescent="0.15">
      <c r="A24" s="53" t="s">
        <v>2</v>
      </c>
      <c r="B24" s="35">
        <v>5</v>
      </c>
      <c r="C24" s="40">
        <v>186</v>
      </c>
      <c r="D24" s="56" t="s">
        <v>185</v>
      </c>
      <c r="E24" s="55"/>
      <c r="F24" s="55"/>
      <c r="G24" s="66">
        <f>(C24/(SUM(C21:C27))*100)</f>
        <v>0.67720090293453727</v>
      </c>
    </row>
    <row r="25" spans="1:11" ht="15" x14ac:dyDescent="0.15">
      <c r="A25" s="53" t="s">
        <v>119</v>
      </c>
      <c r="B25" s="35">
        <v>6</v>
      </c>
      <c r="C25" s="40">
        <v>2308</v>
      </c>
      <c r="D25" s="56" t="s">
        <v>185</v>
      </c>
      <c r="E25" s="55"/>
      <c r="F25" s="56" t="s">
        <v>185</v>
      </c>
      <c r="G25" s="66">
        <f>(C25/(SUM(C21:C27))*100)</f>
        <v>8.4031165804995265</v>
      </c>
    </row>
    <row r="26" spans="1:11" ht="15" x14ac:dyDescent="0.15">
      <c r="A26" s="53" t="s">
        <v>120</v>
      </c>
      <c r="B26" s="35">
        <v>7</v>
      </c>
      <c r="C26" s="40">
        <v>133</v>
      </c>
      <c r="D26" s="56" t="s">
        <v>185</v>
      </c>
      <c r="E26" s="56" t="s">
        <v>185</v>
      </c>
      <c r="F26" s="55"/>
      <c r="G26" s="66">
        <f>(C26/(SUM(C21:C27))*100)</f>
        <v>0.48423505424888952</v>
      </c>
    </row>
    <row r="27" spans="1:11" ht="15" x14ac:dyDescent="0.15">
      <c r="A27" s="58" t="s">
        <v>16</v>
      </c>
      <c r="B27" s="36">
        <v>8</v>
      </c>
      <c r="C27" s="41">
        <v>23124</v>
      </c>
      <c r="D27" s="59" t="s">
        <v>185</v>
      </c>
      <c r="E27" s="59" t="s">
        <v>185</v>
      </c>
      <c r="F27" s="59" t="s">
        <v>185</v>
      </c>
      <c r="G27" s="67">
        <f>(C27/(SUM(C21:C27))*100)</f>
        <v>84.191363868055049</v>
      </c>
    </row>
    <row r="28" spans="1:11" ht="15.75" customHeight="1" x14ac:dyDescent="0.15">
      <c r="C28" s="4"/>
    </row>
    <row r="29" spans="1:11" ht="14" x14ac:dyDescent="0.15">
      <c r="A29" s="3" t="s">
        <v>18</v>
      </c>
      <c r="C29" s="4"/>
    </row>
    <row r="30" spans="1:11" ht="15.75" customHeight="1" x14ac:dyDescent="0.15">
      <c r="A30" s="48"/>
      <c r="B30" s="52" t="s">
        <v>114</v>
      </c>
      <c r="C30" s="52" t="s">
        <v>115</v>
      </c>
      <c r="D30" s="52" t="s">
        <v>2</v>
      </c>
      <c r="E30" s="52" t="s">
        <v>1</v>
      </c>
      <c r="F30" s="52" t="s">
        <v>28</v>
      </c>
      <c r="G30" s="68"/>
    </row>
    <row r="31" spans="1:11" ht="15" x14ac:dyDescent="0.15">
      <c r="A31" s="53" t="s">
        <v>117</v>
      </c>
      <c r="B31" s="35">
        <v>1</v>
      </c>
      <c r="C31" s="40">
        <v>18102</v>
      </c>
      <c r="D31" s="54" t="s">
        <v>186</v>
      </c>
      <c r="E31" s="54" t="s">
        <v>186</v>
      </c>
      <c r="F31" s="54" t="s">
        <v>186</v>
      </c>
      <c r="G31" s="69"/>
    </row>
    <row r="32" spans="1:11" ht="15" x14ac:dyDescent="0.15">
      <c r="A32" s="53" t="s">
        <v>28</v>
      </c>
      <c r="B32" s="35">
        <v>2</v>
      </c>
      <c r="C32" s="40">
        <v>861</v>
      </c>
      <c r="D32" s="55"/>
      <c r="E32" s="55"/>
      <c r="F32" s="56" t="s">
        <v>185</v>
      </c>
      <c r="G32" s="66">
        <f>(C32/(SUM(C32:C38))*100)</f>
        <v>3.1375264193571892</v>
      </c>
    </row>
    <row r="33" spans="1:7" ht="15" x14ac:dyDescent="0.15">
      <c r="A33" s="53" t="s">
        <v>1</v>
      </c>
      <c r="B33" s="35">
        <v>3</v>
      </c>
      <c r="C33" s="40">
        <v>110</v>
      </c>
      <c r="D33" s="55"/>
      <c r="E33" s="56" t="s">
        <v>185</v>
      </c>
      <c r="F33" s="55"/>
      <c r="G33" s="66">
        <f>(C33/(SUM(C32:C38))*100)</f>
        <v>0.40084541943007074</v>
      </c>
    </row>
    <row r="34" spans="1:7" ht="15" x14ac:dyDescent="0.15">
      <c r="A34" s="53" t="s">
        <v>118</v>
      </c>
      <c r="B34" s="35">
        <v>4</v>
      </c>
      <c r="C34" s="40">
        <v>957</v>
      </c>
      <c r="D34" s="55"/>
      <c r="E34" s="56" t="s">
        <v>185</v>
      </c>
      <c r="F34" s="56" t="s">
        <v>185</v>
      </c>
      <c r="G34" s="66">
        <f>(C34/(SUM(C32:C38))*100)</f>
        <v>3.4873551490416146</v>
      </c>
    </row>
    <row r="35" spans="1:7" ht="15" x14ac:dyDescent="0.15">
      <c r="A35" s="53" t="s">
        <v>2</v>
      </c>
      <c r="B35" s="35">
        <v>5</v>
      </c>
      <c r="C35" s="40">
        <v>215</v>
      </c>
      <c r="D35" s="56" t="s">
        <v>185</v>
      </c>
      <c r="E35" s="55"/>
      <c r="F35" s="55"/>
      <c r="G35" s="66">
        <f>(C35/(SUM(C32:C38))*100)</f>
        <v>0.7834705925224108</v>
      </c>
    </row>
    <row r="36" spans="1:7" ht="15" x14ac:dyDescent="0.15">
      <c r="A36" s="53" t="s">
        <v>119</v>
      </c>
      <c r="B36" s="35">
        <v>6</v>
      </c>
      <c r="C36" s="40">
        <v>2148</v>
      </c>
      <c r="D36" s="56" t="s">
        <v>185</v>
      </c>
      <c r="E36" s="55"/>
      <c r="F36" s="56" t="s">
        <v>185</v>
      </c>
      <c r="G36" s="66">
        <f>(C36/(SUM(C32:C38))*100)</f>
        <v>7.8274178266890164</v>
      </c>
    </row>
    <row r="37" spans="1:7" ht="15" x14ac:dyDescent="0.15">
      <c r="A37" s="53" t="s">
        <v>120</v>
      </c>
      <c r="B37" s="35">
        <v>7</v>
      </c>
      <c r="C37" s="40">
        <v>133</v>
      </c>
      <c r="D37" s="56" t="s">
        <v>185</v>
      </c>
      <c r="E37" s="56" t="s">
        <v>185</v>
      </c>
      <c r="F37" s="55"/>
      <c r="G37" s="66">
        <f>(C37/(SUM(C32:C38))*100)</f>
        <v>0.48465855258363089</v>
      </c>
    </row>
    <row r="38" spans="1:7" ht="15" x14ac:dyDescent="0.15">
      <c r="A38" s="58" t="s">
        <v>16</v>
      </c>
      <c r="B38" s="36">
        <v>8</v>
      </c>
      <c r="C38" s="41">
        <v>23018</v>
      </c>
      <c r="D38" s="59" t="s">
        <v>185</v>
      </c>
      <c r="E38" s="59" t="s">
        <v>185</v>
      </c>
      <c r="F38" s="59" t="s">
        <v>185</v>
      </c>
      <c r="G38" s="67">
        <f>(C38/(SUM(C32:C38))*100)</f>
        <v>83.878726040376065</v>
      </c>
    </row>
    <row r="39" spans="1:7" ht="15.75" customHeight="1" x14ac:dyDescent="0.15">
      <c r="C39" s="4"/>
    </row>
    <row r="40" spans="1:7" ht="14" x14ac:dyDescent="0.15">
      <c r="A40" s="3" t="s">
        <v>17</v>
      </c>
      <c r="C40" s="4"/>
    </row>
    <row r="41" spans="1:7" ht="15.75" customHeight="1" x14ac:dyDescent="0.15">
      <c r="A41" s="48"/>
      <c r="B41" s="52" t="s">
        <v>114</v>
      </c>
      <c r="C41" s="52" t="s">
        <v>115</v>
      </c>
      <c r="D41" s="52" t="s">
        <v>2</v>
      </c>
      <c r="E41" s="52" t="s">
        <v>1</v>
      </c>
      <c r="F41" s="52" t="s">
        <v>28</v>
      </c>
      <c r="G41" s="68"/>
    </row>
    <row r="42" spans="1:7" ht="15" x14ac:dyDescent="0.15">
      <c r="A42" s="53" t="s">
        <v>117</v>
      </c>
      <c r="B42" s="35">
        <v>1</v>
      </c>
      <c r="C42" s="40">
        <v>18194</v>
      </c>
      <c r="D42" s="54" t="s">
        <v>186</v>
      </c>
      <c r="E42" s="54" t="s">
        <v>186</v>
      </c>
      <c r="F42" s="54" t="s">
        <v>186</v>
      </c>
      <c r="G42" s="69"/>
    </row>
    <row r="43" spans="1:7" ht="15" x14ac:dyDescent="0.15">
      <c r="A43" s="53" t="s">
        <v>28</v>
      </c>
      <c r="B43" s="35">
        <v>2</v>
      </c>
      <c r="C43" s="40">
        <v>823</v>
      </c>
      <c r="D43" s="55"/>
      <c r="E43" s="55"/>
      <c r="F43" s="56" t="s">
        <v>185</v>
      </c>
      <c r="G43" s="66">
        <f>(C43/(SUM(C43:C49))*100)</f>
        <v>3.0091407678244972</v>
      </c>
    </row>
    <row r="44" spans="1:7" ht="15" x14ac:dyDescent="0.15">
      <c r="A44" s="53" t="s">
        <v>1</v>
      </c>
      <c r="B44" s="35">
        <v>3</v>
      </c>
      <c r="C44" s="40">
        <v>112</v>
      </c>
      <c r="D44" s="55"/>
      <c r="E44" s="56" t="s">
        <v>185</v>
      </c>
      <c r="F44" s="55"/>
      <c r="G44" s="66">
        <f>(C44/(SUM(C43:C49))*100)</f>
        <v>0.40950639853747717</v>
      </c>
    </row>
    <row r="45" spans="1:7" ht="15" x14ac:dyDescent="0.15">
      <c r="A45" s="53" t="s">
        <v>118</v>
      </c>
      <c r="B45" s="35">
        <v>4</v>
      </c>
      <c r="C45" s="40">
        <v>1091</v>
      </c>
      <c r="D45" s="55"/>
      <c r="E45" s="56" t="s">
        <v>185</v>
      </c>
      <c r="F45" s="56" t="s">
        <v>185</v>
      </c>
      <c r="G45" s="66">
        <f>(C45/(SUM(C43:C49))*100)</f>
        <v>3.9890310786106031</v>
      </c>
    </row>
    <row r="46" spans="1:7" ht="15" x14ac:dyDescent="0.15">
      <c r="A46" s="53" t="s">
        <v>2</v>
      </c>
      <c r="B46" s="35">
        <v>5</v>
      </c>
      <c r="C46" s="40">
        <v>150</v>
      </c>
      <c r="D46" s="56" t="s">
        <v>185</v>
      </c>
      <c r="E46" s="55"/>
      <c r="F46" s="55"/>
      <c r="G46" s="66">
        <f>(C46/(SUM(C43:C49))*100)</f>
        <v>0.54844606946983543</v>
      </c>
    </row>
    <row r="47" spans="1:7" ht="15" x14ac:dyDescent="0.15">
      <c r="A47" s="53" t="s">
        <v>119</v>
      </c>
      <c r="B47" s="35">
        <v>6</v>
      </c>
      <c r="C47" s="40">
        <v>2110</v>
      </c>
      <c r="D47" s="56" t="s">
        <v>185</v>
      </c>
      <c r="E47" s="55"/>
      <c r="F47" s="56" t="s">
        <v>185</v>
      </c>
      <c r="G47" s="66">
        <f>(C47/(SUM(C43:C49))*100)</f>
        <v>7.7148080438756859</v>
      </c>
    </row>
    <row r="48" spans="1:7" ht="15" x14ac:dyDescent="0.15">
      <c r="A48" s="53" t="s">
        <v>120</v>
      </c>
      <c r="B48" s="35">
        <v>7</v>
      </c>
      <c r="C48" s="40">
        <v>141</v>
      </c>
      <c r="D48" s="56" t="s">
        <v>185</v>
      </c>
      <c r="E48" s="56" t="s">
        <v>185</v>
      </c>
      <c r="F48" s="55"/>
      <c r="G48" s="66">
        <f>(C48/(SUM(C43:C49))*100)</f>
        <v>0.51553930530164538</v>
      </c>
    </row>
    <row r="49" spans="1:7" ht="15" x14ac:dyDescent="0.15">
      <c r="A49" s="58" t="s">
        <v>16</v>
      </c>
      <c r="B49" s="36">
        <v>8</v>
      </c>
      <c r="C49" s="41">
        <v>22923</v>
      </c>
      <c r="D49" s="59" t="s">
        <v>185</v>
      </c>
      <c r="E49" s="59" t="s">
        <v>185</v>
      </c>
      <c r="F49" s="59" t="s">
        <v>185</v>
      </c>
      <c r="G49" s="67">
        <f>(C49/(SUM(C43:C49))*100)</f>
        <v>83.813528336380259</v>
      </c>
    </row>
    <row r="50" spans="1:7" ht="15.75" customHeight="1" x14ac:dyDescent="0.15">
      <c r="C50" s="4"/>
    </row>
    <row r="51" spans="1:7" ht="15.75" customHeight="1" x14ac:dyDescent="0.15">
      <c r="C51" s="4"/>
    </row>
    <row r="52" spans="1:7" ht="14" x14ac:dyDescent="0.15">
      <c r="A52" s="3" t="s">
        <v>21</v>
      </c>
      <c r="C52" s="4"/>
    </row>
    <row r="53" spans="1:7" ht="14" x14ac:dyDescent="0.15">
      <c r="A53" s="3" t="s">
        <v>23</v>
      </c>
      <c r="C53" s="4"/>
    </row>
    <row r="54" spans="1:7" ht="15.75" customHeight="1" x14ac:dyDescent="0.15">
      <c r="A54" s="48"/>
      <c r="B54" s="52" t="s">
        <v>114</v>
      </c>
      <c r="C54" s="52" t="s">
        <v>115</v>
      </c>
      <c r="D54" s="52" t="s">
        <v>2</v>
      </c>
      <c r="E54" s="52" t="s">
        <v>1</v>
      </c>
      <c r="F54" s="52" t="s">
        <v>28</v>
      </c>
      <c r="G54" s="68"/>
    </row>
    <row r="55" spans="1:7" ht="15" x14ac:dyDescent="0.15">
      <c r="A55" s="53" t="s">
        <v>117</v>
      </c>
      <c r="B55" s="35">
        <v>1</v>
      </c>
      <c r="C55" s="40">
        <v>12551</v>
      </c>
      <c r="D55" s="54" t="s">
        <v>186</v>
      </c>
      <c r="E55" s="54" t="s">
        <v>186</v>
      </c>
      <c r="F55" s="54" t="s">
        <v>186</v>
      </c>
      <c r="G55" s="69"/>
    </row>
    <row r="56" spans="1:7" ht="15" x14ac:dyDescent="0.15">
      <c r="A56" s="53" t="s">
        <v>28</v>
      </c>
      <c r="B56" s="35">
        <v>2</v>
      </c>
      <c r="C56" s="40">
        <v>1912</v>
      </c>
      <c r="D56" s="55"/>
      <c r="E56" s="55"/>
      <c r="F56" s="56" t="s">
        <v>185</v>
      </c>
      <c r="G56" s="66">
        <f>(C56/(SUM(C56:C62))*100)</f>
        <v>5.7951686721425757</v>
      </c>
    </row>
    <row r="57" spans="1:7" ht="15" x14ac:dyDescent="0.15">
      <c r="A57" s="53" t="s">
        <v>1</v>
      </c>
      <c r="B57" s="35">
        <v>3</v>
      </c>
      <c r="C57" s="40">
        <v>174</v>
      </c>
      <c r="D57" s="55"/>
      <c r="E57" s="56" t="s">
        <v>185</v>
      </c>
      <c r="F57" s="55"/>
      <c r="G57" s="66">
        <f>(C57/(SUM(C56:C62))*100)</f>
        <v>0.52738459673264027</v>
      </c>
    </row>
    <row r="58" spans="1:7" ht="15" x14ac:dyDescent="0.15">
      <c r="A58" s="53" t="s">
        <v>118</v>
      </c>
      <c r="B58" s="35">
        <v>4</v>
      </c>
      <c r="C58" s="40">
        <v>5627</v>
      </c>
      <c r="D58" s="55"/>
      <c r="E58" s="56" t="s">
        <v>185</v>
      </c>
      <c r="F58" s="56" t="s">
        <v>185</v>
      </c>
      <c r="G58" s="66">
        <f>(C58/(SUM(C56:C62))*100)</f>
        <v>17.055132906980269</v>
      </c>
    </row>
    <row r="59" spans="1:7" ht="15" x14ac:dyDescent="0.15">
      <c r="A59" s="53" t="s">
        <v>2</v>
      </c>
      <c r="B59" s="35">
        <v>5</v>
      </c>
      <c r="C59" s="40">
        <v>230</v>
      </c>
      <c r="D59" s="56" t="s">
        <v>185</v>
      </c>
      <c r="E59" s="55"/>
      <c r="F59" s="55"/>
      <c r="G59" s="66">
        <f>(C59/(SUM(C56:C62))*100)</f>
        <v>0.69711757039371991</v>
      </c>
    </row>
    <row r="60" spans="1:7" ht="15" x14ac:dyDescent="0.15">
      <c r="A60" s="53" t="s">
        <v>119</v>
      </c>
      <c r="B60" s="35">
        <v>6</v>
      </c>
      <c r="C60" s="40">
        <v>2017</v>
      </c>
      <c r="D60" s="56" t="s">
        <v>185</v>
      </c>
      <c r="E60" s="55"/>
      <c r="F60" s="56" t="s">
        <v>185</v>
      </c>
      <c r="G60" s="66">
        <f>(C60/(SUM(C56:C62))*100)</f>
        <v>6.1134179977571002</v>
      </c>
    </row>
    <row r="61" spans="1:7" ht="15" x14ac:dyDescent="0.15">
      <c r="A61" s="53" t="s">
        <v>120</v>
      </c>
      <c r="B61" s="35">
        <v>7</v>
      </c>
      <c r="C61" s="40">
        <v>228</v>
      </c>
      <c r="D61" s="56" t="s">
        <v>185</v>
      </c>
      <c r="E61" s="56" t="s">
        <v>185</v>
      </c>
      <c r="F61" s="55"/>
      <c r="G61" s="66">
        <f>(C61/(SUM(C56:C62))*100)</f>
        <v>0.69105567847725269</v>
      </c>
    </row>
    <row r="62" spans="1:7" ht="15" x14ac:dyDescent="0.15">
      <c r="A62" s="58" t="s">
        <v>16</v>
      </c>
      <c r="B62" s="36">
        <v>8</v>
      </c>
      <c r="C62" s="41">
        <v>22805</v>
      </c>
      <c r="D62" s="59" t="s">
        <v>185</v>
      </c>
      <c r="E62" s="59" t="s">
        <v>185</v>
      </c>
      <c r="F62" s="59" t="s">
        <v>185</v>
      </c>
      <c r="G62" s="67">
        <f>(C62/(SUM(C56:C62))*100)</f>
        <v>69.120722577516446</v>
      </c>
    </row>
    <row r="63" spans="1:7" ht="15.75" customHeight="1" x14ac:dyDescent="0.15">
      <c r="C63" s="4"/>
    </row>
    <row r="64" spans="1:7" ht="14" x14ac:dyDescent="0.15">
      <c r="A64" s="3" t="s">
        <v>22</v>
      </c>
      <c r="C64" s="4"/>
    </row>
    <row r="65" spans="1:7" ht="15.75" customHeight="1" x14ac:dyDescent="0.15">
      <c r="A65" s="48"/>
      <c r="B65" s="52" t="s">
        <v>114</v>
      </c>
      <c r="C65" s="52" t="s">
        <v>115</v>
      </c>
      <c r="D65" s="52" t="s">
        <v>2</v>
      </c>
      <c r="E65" s="52" t="s">
        <v>1</v>
      </c>
      <c r="F65" s="52" t="s">
        <v>28</v>
      </c>
      <c r="G65" s="68"/>
    </row>
    <row r="66" spans="1:7" ht="15" x14ac:dyDescent="0.15">
      <c r="A66" s="53" t="s">
        <v>117</v>
      </c>
      <c r="B66" s="35">
        <v>1</v>
      </c>
      <c r="C66" s="40">
        <v>12583</v>
      </c>
      <c r="D66" s="54" t="s">
        <v>186</v>
      </c>
      <c r="E66" s="54" t="s">
        <v>186</v>
      </c>
      <c r="F66" s="54" t="s">
        <v>186</v>
      </c>
      <c r="G66" s="69"/>
    </row>
    <row r="67" spans="1:7" ht="15" x14ac:dyDescent="0.15">
      <c r="A67" s="53" t="s">
        <v>28</v>
      </c>
      <c r="B67" s="35">
        <v>2</v>
      </c>
      <c r="C67" s="40">
        <v>1039</v>
      </c>
      <c r="D67" s="55"/>
      <c r="E67" s="55"/>
      <c r="F67" s="56" t="s">
        <v>185</v>
      </c>
      <c r="G67" s="66">
        <f>(C67/(SUM(C67:C73))*100)</f>
        <v>3.1522101877977002</v>
      </c>
    </row>
    <row r="68" spans="1:7" ht="15" x14ac:dyDescent="0.15">
      <c r="A68" s="53" t="s">
        <v>1</v>
      </c>
      <c r="B68" s="35">
        <v>3</v>
      </c>
      <c r="C68" s="40">
        <v>118</v>
      </c>
      <c r="D68" s="55"/>
      <c r="E68" s="56" t="s">
        <v>185</v>
      </c>
      <c r="F68" s="55"/>
      <c r="G68" s="66">
        <f>(C68/(SUM(C67:C73))*100)</f>
        <v>0.35799884712235674</v>
      </c>
    </row>
    <row r="69" spans="1:7" ht="15" x14ac:dyDescent="0.15">
      <c r="A69" s="53" t="s">
        <v>118</v>
      </c>
      <c r="B69" s="35">
        <v>4</v>
      </c>
      <c r="C69" s="40">
        <v>1038</v>
      </c>
      <c r="D69" s="55"/>
      <c r="E69" s="56" t="s">
        <v>185</v>
      </c>
      <c r="F69" s="56" t="s">
        <v>185</v>
      </c>
      <c r="G69" s="66">
        <f>(C69/(SUM(C67:C73))*100)</f>
        <v>3.1491762992627654</v>
      </c>
    </row>
    <row r="70" spans="1:7" ht="15" x14ac:dyDescent="0.15">
      <c r="A70" s="53" t="s">
        <v>2</v>
      </c>
      <c r="B70" s="35">
        <v>5</v>
      </c>
      <c r="C70" s="40">
        <v>205</v>
      </c>
      <c r="D70" s="56" t="s">
        <v>185</v>
      </c>
      <c r="E70" s="55"/>
      <c r="F70" s="55"/>
      <c r="G70" s="66">
        <f>(C70/(SUM(C67:C73))*100)</f>
        <v>0.62194714966172138</v>
      </c>
    </row>
    <row r="71" spans="1:7" ht="15" x14ac:dyDescent="0.15">
      <c r="A71" s="53" t="s">
        <v>119</v>
      </c>
      <c r="B71" s="35">
        <v>6</v>
      </c>
      <c r="C71" s="40">
        <v>3983</v>
      </c>
      <c r="D71" s="56" t="s">
        <v>185</v>
      </c>
      <c r="E71" s="55"/>
      <c r="F71" s="56" t="s">
        <v>185</v>
      </c>
      <c r="G71" s="66">
        <f>(C71/(SUM(C67:C73))*100)</f>
        <v>12.083978034647007</v>
      </c>
    </row>
    <row r="72" spans="1:7" ht="15" x14ac:dyDescent="0.15">
      <c r="A72" s="53" t="s">
        <v>120</v>
      </c>
      <c r="B72" s="35">
        <v>7</v>
      </c>
      <c r="C72" s="40">
        <v>241</v>
      </c>
      <c r="D72" s="56" t="s">
        <v>185</v>
      </c>
      <c r="E72" s="56" t="s">
        <v>185</v>
      </c>
      <c r="F72" s="55"/>
      <c r="G72" s="66">
        <f>(C72/(SUM(C67:C73))*100)</f>
        <v>0.7311671369193895</v>
      </c>
    </row>
    <row r="73" spans="1:7" ht="15" x14ac:dyDescent="0.15">
      <c r="A73" s="58" t="s">
        <v>16</v>
      </c>
      <c r="B73" s="36">
        <v>8</v>
      </c>
      <c r="C73" s="41">
        <v>26337</v>
      </c>
      <c r="D73" s="59" t="s">
        <v>185</v>
      </c>
      <c r="E73" s="59" t="s">
        <v>185</v>
      </c>
      <c r="F73" s="59" t="s">
        <v>185</v>
      </c>
      <c r="G73" s="67">
        <f>(C73/(SUM(C67:C73))*100)</f>
        <v>79.903522344589064</v>
      </c>
    </row>
    <row r="74" spans="1:7" ht="15.75" customHeight="1" x14ac:dyDescent="0.15">
      <c r="C74" s="4"/>
    </row>
    <row r="75" spans="1:7" ht="14" x14ac:dyDescent="0.15">
      <c r="A75" s="3" t="s">
        <v>18</v>
      </c>
      <c r="C75" s="4"/>
    </row>
    <row r="76" spans="1:7" ht="15.75" customHeight="1" x14ac:dyDescent="0.15">
      <c r="A76" s="48"/>
      <c r="B76" s="52" t="s">
        <v>114</v>
      </c>
      <c r="C76" s="52" t="s">
        <v>115</v>
      </c>
      <c r="D76" s="52" t="s">
        <v>2</v>
      </c>
      <c r="E76" s="52" t="s">
        <v>1</v>
      </c>
      <c r="F76" s="52" t="s">
        <v>28</v>
      </c>
      <c r="G76" s="68"/>
    </row>
    <row r="77" spans="1:7" ht="15" x14ac:dyDescent="0.15">
      <c r="A77" s="53" t="s">
        <v>117</v>
      </c>
      <c r="B77" s="35">
        <v>1</v>
      </c>
      <c r="C77" s="40">
        <v>12545</v>
      </c>
      <c r="D77" s="54" t="s">
        <v>186</v>
      </c>
      <c r="E77" s="54" t="s">
        <v>186</v>
      </c>
      <c r="F77" s="54" t="s">
        <v>186</v>
      </c>
      <c r="G77" s="69"/>
    </row>
    <row r="78" spans="1:7" ht="15" x14ac:dyDescent="0.15">
      <c r="A78" s="53" t="s">
        <v>28</v>
      </c>
      <c r="B78" s="35">
        <v>2</v>
      </c>
      <c r="C78" s="40">
        <v>863</v>
      </c>
      <c r="D78" s="55"/>
      <c r="E78" s="55"/>
      <c r="F78" s="56" t="s">
        <v>185</v>
      </c>
      <c r="G78" s="66">
        <f>(C78/(SUM(C78:C84))*100)</f>
        <v>2.6152307645686235</v>
      </c>
    </row>
    <row r="79" spans="1:7" ht="15" x14ac:dyDescent="0.15">
      <c r="A79" s="53" t="s">
        <v>1</v>
      </c>
      <c r="B79" s="35">
        <v>3</v>
      </c>
      <c r="C79" s="40">
        <v>109</v>
      </c>
      <c r="D79" s="55"/>
      <c r="E79" s="56" t="s">
        <v>185</v>
      </c>
      <c r="F79" s="55"/>
      <c r="G79" s="66">
        <f>(C79/(SUM(C78:C84))*100)</f>
        <v>0.33031303978908455</v>
      </c>
    </row>
    <row r="80" spans="1:7" ht="15" x14ac:dyDescent="0.15">
      <c r="A80" s="53" t="s">
        <v>118</v>
      </c>
      <c r="B80" s="35">
        <v>4</v>
      </c>
      <c r="C80" s="40">
        <v>590</v>
      </c>
      <c r="D80" s="55"/>
      <c r="E80" s="56" t="s">
        <v>185</v>
      </c>
      <c r="F80" s="56" t="s">
        <v>185</v>
      </c>
      <c r="G80" s="66">
        <f>(C80/(SUM(C78:C84))*100)</f>
        <v>1.7879329676656868</v>
      </c>
    </row>
    <row r="81" spans="1:11" ht="15" x14ac:dyDescent="0.15">
      <c r="A81" s="53" t="s">
        <v>2</v>
      </c>
      <c r="B81" s="35">
        <v>5</v>
      </c>
      <c r="C81" s="40">
        <v>245</v>
      </c>
      <c r="D81" s="56" t="s">
        <v>185</v>
      </c>
      <c r="E81" s="55"/>
      <c r="F81" s="55"/>
      <c r="G81" s="66">
        <f>(C81/(SUM(C78:C84))*100)</f>
        <v>0.74244674081032758</v>
      </c>
    </row>
    <row r="82" spans="1:11" ht="15" x14ac:dyDescent="0.15">
      <c r="A82" s="53" t="s">
        <v>119</v>
      </c>
      <c r="B82" s="35">
        <v>6</v>
      </c>
      <c r="C82" s="40">
        <v>2826</v>
      </c>
      <c r="D82" s="56" t="s">
        <v>185</v>
      </c>
      <c r="E82" s="55"/>
      <c r="F82" s="56" t="s">
        <v>185</v>
      </c>
      <c r="G82" s="66">
        <f>(C82/(SUM(C78:C84))*100)</f>
        <v>8.5638958756325945</v>
      </c>
    </row>
    <row r="83" spans="1:11" ht="15" x14ac:dyDescent="0.15">
      <c r="A83" s="53" t="s">
        <v>120</v>
      </c>
      <c r="B83" s="35">
        <v>7</v>
      </c>
      <c r="C83" s="40">
        <v>274</v>
      </c>
      <c r="D83" s="56" t="s">
        <v>185</v>
      </c>
      <c r="E83" s="56" t="s">
        <v>185</v>
      </c>
      <c r="F83" s="55"/>
      <c r="G83" s="66">
        <f>(C83/(SUM(C78:C84))*100)</f>
        <v>0.83032819176338668</v>
      </c>
    </row>
    <row r="84" spans="1:11" ht="15" x14ac:dyDescent="0.15">
      <c r="A84" s="58" t="s">
        <v>16</v>
      </c>
      <c r="B84" s="36">
        <v>8</v>
      </c>
      <c r="C84" s="41">
        <v>28092</v>
      </c>
      <c r="D84" s="59" t="s">
        <v>185</v>
      </c>
      <c r="E84" s="59" t="s">
        <v>185</v>
      </c>
      <c r="F84" s="59" t="s">
        <v>185</v>
      </c>
      <c r="G84" s="67">
        <f>(C84/(SUM(C78:C84))*100)</f>
        <v>85.129852419770287</v>
      </c>
    </row>
    <row r="85" spans="1:11" ht="15.75" customHeight="1" x14ac:dyDescent="0.15">
      <c r="C85" s="4"/>
    </row>
    <row r="86" spans="1:11" ht="14" x14ac:dyDescent="0.15">
      <c r="A86" s="3" t="s">
        <v>17</v>
      </c>
      <c r="C86" s="4"/>
    </row>
    <row r="87" spans="1:11" ht="15.75" customHeight="1" x14ac:dyDescent="0.15">
      <c r="A87" s="48"/>
      <c r="B87" s="52" t="s">
        <v>114</v>
      </c>
      <c r="C87" s="52" t="s">
        <v>115</v>
      </c>
      <c r="D87" s="52" t="s">
        <v>2</v>
      </c>
      <c r="E87" s="52" t="s">
        <v>1</v>
      </c>
      <c r="F87" s="52" t="s">
        <v>28</v>
      </c>
      <c r="G87" s="68"/>
    </row>
    <row r="88" spans="1:11" ht="15" x14ac:dyDescent="0.15">
      <c r="A88" s="53" t="s">
        <v>117</v>
      </c>
      <c r="B88" s="35">
        <v>1</v>
      </c>
      <c r="C88" s="40">
        <v>12559</v>
      </c>
      <c r="D88" s="54" t="s">
        <v>186</v>
      </c>
      <c r="E88" s="54" t="s">
        <v>186</v>
      </c>
      <c r="F88" s="54" t="s">
        <v>186</v>
      </c>
      <c r="G88" s="69"/>
    </row>
    <row r="89" spans="1:11" ht="15" x14ac:dyDescent="0.15">
      <c r="A89" s="53" t="s">
        <v>28</v>
      </c>
      <c r="B89" s="35">
        <v>2</v>
      </c>
      <c r="C89" s="40">
        <v>676</v>
      </c>
      <c r="D89" s="55"/>
      <c r="E89" s="55"/>
      <c r="F89" s="56" t="s">
        <v>185</v>
      </c>
      <c r="G89" s="66">
        <f>(C89/(SUM(C89:C95))*100)</f>
        <v>2.049416401394573</v>
      </c>
    </row>
    <row r="90" spans="1:11" ht="15" x14ac:dyDescent="0.15">
      <c r="A90" s="53" t="s">
        <v>1</v>
      </c>
      <c r="B90" s="35">
        <v>3</v>
      </c>
      <c r="C90" s="40">
        <v>118</v>
      </c>
      <c r="D90" s="55"/>
      <c r="E90" s="56" t="s">
        <v>185</v>
      </c>
      <c r="F90" s="55"/>
      <c r="G90" s="66">
        <f>(C90/(SUM(C89:C95))*100)</f>
        <v>0.35773836592390479</v>
      </c>
    </row>
    <row r="91" spans="1:11" ht="15" x14ac:dyDescent="0.15">
      <c r="A91" s="53" t="s">
        <v>118</v>
      </c>
      <c r="B91" s="35">
        <v>4</v>
      </c>
      <c r="C91" s="40">
        <v>240</v>
      </c>
      <c r="D91" s="55"/>
      <c r="E91" s="56" t="s">
        <v>185</v>
      </c>
      <c r="F91" s="56" t="s">
        <v>185</v>
      </c>
      <c r="G91" s="66">
        <f>(C91/(SUM(C89:C95))*100)</f>
        <v>0.72760345611641652</v>
      </c>
    </row>
    <row r="92" spans="1:11" ht="15" x14ac:dyDescent="0.15">
      <c r="A92" s="53" t="s">
        <v>2</v>
      </c>
      <c r="B92" s="35">
        <v>5</v>
      </c>
      <c r="C92" s="40">
        <v>245</v>
      </c>
      <c r="D92" s="56" t="s">
        <v>185</v>
      </c>
      <c r="E92" s="55"/>
      <c r="F92" s="55"/>
      <c r="G92" s="66">
        <f>(C92/(SUM(C89:C95))*100)</f>
        <v>0.74276186145217526</v>
      </c>
    </row>
    <row r="93" spans="1:11" ht="15" x14ac:dyDescent="0.15">
      <c r="A93" s="53" t="s">
        <v>119</v>
      </c>
      <c r="B93" s="35">
        <v>6</v>
      </c>
      <c r="C93" s="40">
        <v>2928</v>
      </c>
      <c r="D93" s="56" t="s">
        <v>185</v>
      </c>
      <c r="E93" s="55"/>
      <c r="F93" s="56" t="s">
        <v>185</v>
      </c>
      <c r="G93" s="66">
        <f>(C93/(SUM(C89:C95))*100)</f>
        <v>8.8767621646202812</v>
      </c>
    </row>
    <row r="94" spans="1:11" ht="15" x14ac:dyDescent="0.15">
      <c r="A94" s="53" t="s">
        <v>120</v>
      </c>
      <c r="B94" s="35">
        <v>7</v>
      </c>
      <c r="C94" s="40">
        <v>268</v>
      </c>
      <c r="D94" s="56" t="s">
        <v>185</v>
      </c>
      <c r="E94" s="56" t="s">
        <v>185</v>
      </c>
      <c r="F94" s="55"/>
      <c r="G94" s="66">
        <f>(C94/(SUM(C89:C95))*100)</f>
        <v>0.81249052599666527</v>
      </c>
      <c r="I94" s="11"/>
      <c r="K94" s="11"/>
    </row>
    <row r="95" spans="1:11" ht="15" x14ac:dyDescent="0.15">
      <c r="A95" s="53" t="s">
        <v>16</v>
      </c>
      <c r="B95" s="35">
        <v>8</v>
      </c>
      <c r="C95" s="40">
        <v>28510</v>
      </c>
      <c r="D95" s="56" t="s">
        <v>185</v>
      </c>
      <c r="E95" s="56" t="s">
        <v>185</v>
      </c>
      <c r="F95" s="56" t="s">
        <v>185</v>
      </c>
      <c r="G95" s="66">
        <f>(C95/(SUM(C89:C95))*100)</f>
        <v>86.43322722449598</v>
      </c>
      <c r="J95" s="14"/>
      <c r="K95" s="14"/>
    </row>
    <row r="96" spans="1:11" ht="14" x14ac:dyDescent="0.15">
      <c r="A96" s="50"/>
      <c r="B96" s="50"/>
      <c r="C96" s="41"/>
      <c r="D96" s="50"/>
      <c r="E96" s="50"/>
      <c r="F96" s="50"/>
      <c r="G96" s="70"/>
      <c r="I96" s="14"/>
      <c r="J96" s="14"/>
      <c r="K96" s="14"/>
    </row>
    <row r="97" spans="1:11" ht="14" x14ac:dyDescent="0.15">
      <c r="C97" s="4"/>
    </row>
    <row r="98" spans="1:11" ht="14" x14ac:dyDescent="0.15">
      <c r="C98" s="4"/>
    </row>
    <row r="99" spans="1:11" ht="14" x14ac:dyDescent="0.15">
      <c r="A99" s="13" t="s">
        <v>123</v>
      </c>
      <c r="C99" s="4"/>
    </row>
    <row r="100" spans="1:11" ht="14" x14ac:dyDescent="0.15">
      <c r="C100" s="4"/>
    </row>
    <row r="101" spans="1:11" ht="14" x14ac:dyDescent="0.15">
      <c r="A101" s="3" t="s">
        <v>15</v>
      </c>
      <c r="C101" s="4"/>
    </row>
    <row r="102" spans="1:11" ht="14" x14ac:dyDescent="0.15">
      <c r="A102" s="3" t="s">
        <v>23</v>
      </c>
      <c r="C102" s="4"/>
    </row>
    <row r="103" spans="1:11" ht="15" x14ac:dyDescent="0.15">
      <c r="A103" s="48"/>
      <c r="B103" s="52" t="s">
        <v>114</v>
      </c>
      <c r="C103" s="52" t="s">
        <v>115</v>
      </c>
      <c r="D103" s="52" t="s">
        <v>2</v>
      </c>
      <c r="E103" s="52" t="s">
        <v>1</v>
      </c>
      <c r="F103" s="52" t="s">
        <v>28</v>
      </c>
      <c r="G103" s="68"/>
    </row>
    <row r="104" spans="1:11" ht="15" x14ac:dyDescent="0.15">
      <c r="A104" s="53" t="s">
        <v>117</v>
      </c>
      <c r="B104" s="35">
        <v>1</v>
      </c>
      <c r="C104" s="40">
        <v>470095</v>
      </c>
      <c r="D104" s="54" t="s">
        <v>186</v>
      </c>
      <c r="E104" s="54" t="s">
        <v>186</v>
      </c>
      <c r="F104" s="54" t="s">
        <v>186</v>
      </c>
      <c r="G104" s="69"/>
    </row>
    <row r="105" spans="1:11" ht="15" x14ac:dyDescent="0.15">
      <c r="A105" s="53" t="s">
        <v>28</v>
      </c>
      <c r="B105" s="35">
        <v>2</v>
      </c>
      <c r="C105" s="40">
        <v>41848</v>
      </c>
      <c r="D105" s="55"/>
      <c r="E105" s="55"/>
      <c r="F105" s="56" t="s">
        <v>185</v>
      </c>
      <c r="G105" s="66">
        <f>(C105/(SUM(C105:C111))*100)</f>
        <v>5.9755369672807657</v>
      </c>
    </row>
    <row r="106" spans="1:11" ht="15" x14ac:dyDescent="0.15">
      <c r="A106" s="53" t="s">
        <v>1</v>
      </c>
      <c r="B106" s="35">
        <v>3</v>
      </c>
      <c r="C106" s="40">
        <v>5273</v>
      </c>
      <c r="D106" s="55"/>
      <c r="E106" s="56" t="s">
        <v>185</v>
      </c>
      <c r="F106" s="55"/>
      <c r="G106" s="66">
        <f>(C106/(SUM(C105:C111))*100)</f>
        <v>0.75293936217911195</v>
      </c>
    </row>
    <row r="107" spans="1:11" ht="15" x14ac:dyDescent="0.15">
      <c r="A107" s="53" t="s">
        <v>118</v>
      </c>
      <c r="B107" s="35">
        <v>4</v>
      </c>
      <c r="C107" s="40">
        <v>62847</v>
      </c>
      <c r="D107" s="55"/>
      <c r="E107" s="56" t="s">
        <v>185</v>
      </c>
      <c r="F107" s="56" t="s">
        <v>185</v>
      </c>
      <c r="G107" s="66">
        <f>(C107/(SUM(C105:C111))*100)</f>
        <v>8.9740148103301056</v>
      </c>
    </row>
    <row r="108" spans="1:11" ht="15" x14ac:dyDescent="0.15">
      <c r="A108" s="53" t="s">
        <v>2</v>
      </c>
      <c r="B108" s="35">
        <v>5</v>
      </c>
      <c r="C108" s="40">
        <v>8401</v>
      </c>
      <c r="D108" s="56" t="s">
        <v>185</v>
      </c>
      <c r="E108" s="55"/>
      <c r="F108" s="55"/>
      <c r="G108" s="66">
        <f>(C108/(SUM(C105:C111))*100)</f>
        <v>1.1995910452620366</v>
      </c>
    </row>
    <row r="109" spans="1:11" ht="15" x14ac:dyDescent="0.15">
      <c r="A109" s="53" t="s">
        <v>119</v>
      </c>
      <c r="B109" s="35">
        <v>6</v>
      </c>
      <c r="C109" s="40">
        <v>57095</v>
      </c>
      <c r="D109" s="56" t="s">
        <v>185</v>
      </c>
      <c r="E109" s="55"/>
      <c r="F109" s="56" t="s">
        <v>185</v>
      </c>
      <c r="G109" s="66">
        <f>(C109/(SUM(C105:C111))*100)</f>
        <v>8.1526783393924518</v>
      </c>
    </row>
    <row r="110" spans="1:11" ht="15" x14ac:dyDescent="0.15">
      <c r="A110" s="53" t="s">
        <v>120</v>
      </c>
      <c r="B110" s="35">
        <v>7</v>
      </c>
      <c r="C110" s="40">
        <v>5411</v>
      </c>
      <c r="D110" s="56" t="s">
        <v>185</v>
      </c>
      <c r="E110" s="56" t="s">
        <v>185</v>
      </c>
      <c r="F110" s="55"/>
      <c r="G110" s="66">
        <f>(C110/(SUM(C105:C111))*100)</f>
        <v>0.77264458349159382</v>
      </c>
      <c r="I110" s="64" t="s">
        <v>16</v>
      </c>
      <c r="J110" s="51" t="s">
        <v>119</v>
      </c>
      <c r="K110" s="64" t="s">
        <v>118</v>
      </c>
    </row>
    <row r="111" spans="1:11" ht="15" x14ac:dyDescent="0.15">
      <c r="A111" s="53" t="s">
        <v>16</v>
      </c>
      <c r="B111" s="35">
        <v>8</v>
      </c>
      <c r="C111" s="40">
        <v>519447</v>
      </c>
      <c r="D111" s="56" t="s">
        <v>185</v>
      </c>
      <c r="E111" s="56" t="s">
        <v>185</v>
      </c>
      <c r="F111" s="56" t="s">
        <v>185</v>
      </c>
      <c r="G111" s="66">
        <f>(C111/(SUM(C105:C111))*100)</f>
        <v>74.172594892063941</v>
      </c>
      <c r="I111" s="66">
        <f>AVERAGE(G111,G122,G133,G144,G157,G168,G179,G190)</f>
        <v>77.461437912510064</v>
      </c>
      <c r="J111" s="66">
        <f t="shared" ref="J111:J112" si="1">AVERAGE(G109,G120,G131,G142,G155,G166,G177,G188)</f>
        <v>9.8696633282190884</v>
      </c>
      <c r="K111" s="66">
        <f>AVERAGE(G107,G118,G129,G140,G153,G164,G175,G186)</f>
        <v>5.3099228339193374</v>
      </c>
    </row>
    <row r="112" spans="1:11" ht="14" x14ac:dyDescent="0.15">
      <c r="A112" s="50"/>
      <c r="B112" s="50"/>
      <c r="C112" s="41"/>
      <c r="D112" s="50"/>
      <c r="E112" s="50"/>
      <c r="F112" s="50"/>
      <c r="G112" s="70"/>
      <c r="I112" s="66">
        <f>AVERAGE(G105,G116,G127,G138,G151,G162,G173,G184)</f>
        <v>4.645714361627042</v>
      </c>
      <c r="J112" s="66">
        <f t="shared" si="1"/>
        <v>0.81399338100474072</v>
      </c>
      <c r="K112" s="66">
        <f>AVERAGE(G106,G108,G117,G119,G128,G130,G139,G141,G152,G154,G163,G165,G174,G176,G185,G187)</f>
        <v>0.94963409135986576</v>
      </c>
    </row>
    <row r="113" spans="1:11" ht="14" x14ac:dyDescent="0.15">
      <c r="A113" s="3" t="s">
        <v>22</v>
      </c>
      <c r="C113" s="4"/>
      <c r="I113" s="38" t="s">
        <v>28</v>
      </c>
      <c r="J113" s="38" t="s">
        <v>120</v>
      </c>
      <c r="K113" s="38" t="s">
        <v>122</v>
      </c>
    </row>
    <row r="114" spans="1:11" ht="15" x14ac:dyDescent="0.15">
      <c r="A114" s="48"/>
      <c r="B114" s="52" t="s">
        <v>114</v>
      </c>
      <c r="C114" s="52" t="s">
        <v>115</v>
      </c>
      <c r="D114" s="52" t="s">
        <v>2</v>
      </c>
      <c r="E114" s="52" t="s">
        <v>1</v>
      </c>
      <c r="F114" s="52" t="s">
        <v>28</v>
      </c>
      <c r="G114" s="68"/>
    </row>
    <row r="115" spans="1:11" ht="15" x14ac:dyDescent="0.15">
      <c r="A115" s="53" t="s">
        <v>117</v>
      </c>
      <c r="B115" s="35">
        <v>1</v>
      </c>
      <c r="C115" s="40">
        <v>468012</v>
      </c>
      <c r="D115" s="54" t="s">
        <v>186</v>
      </c>
      <c r="E115" s="54" t="s">
        <v>186</v>
      </c>
      <c r="F115" s="54" t="s">
        <v>186</v>
      </c>
      <c r="G115" s="69"/>
    </row>
    <row r="116" spans="1:11" ht="15" x14ac:dyDescent="0.15">
      <c r="A116" s="53" t="s">
        <v>28</v>
      </c>
      <c r="B116" s="35">
        <v>2</v>
      </c>
      <c r="C116" s="40">
        <v>30463</v>
      </c>
      <c r="D116" s="55"/>
      <c r="E116" s="55"/>
      <c r="F116" s="56" t="s">
        <v>185</v>
      </c>
      <c r="G116" s="66">
        <f>(C116/(SUM(C116:C122))*100)</f>
        <v>4.3369565991130479</v>
      </c>
    </row>
    <row r="117" spans="1:11" ht="15" x14ac:dyDescent="0.15">
      <c r="A117" s="53" t="s">
        <v>1</v>
      </c>
      <c r="B117" s="35">
        <v>3</v>
      </c>
      <c r="C117" s="40">
        <v>4981</v>
      </c>
      <c r="D117" s="55"/>
      <c r="E117" s="56" t="s">
        <v>185</v>
      </c>
      <c r="F117" s="55"/>
      <c r="G117" s="66">
        <f>(C117/(SUM(C116:C122))*100)</f>
        <v>0.70913504317309817</v>
      </c>
    </row>
    <row r="118" spans="1:11" ht="15" x14ac:dyDescent="0.15">
      <c r="A118" s="53" t="s">
        <v>118</v>
      </c>
      <c r="B118" s="35">
        <v>4</v>
      </c>
      <c r="C118" s="40">
        <v>20824</v>
      </c>
      <c r="D118" s="55"/>
      <c r="E118" s="56" t="s">
        <v>185</v>
      </c>
      <c r="F118" s="56" t="s">
        <v>185</v>
      </c>
      <c r="G118" s="66">
        <f>(C118/(SUM(C116:C122))*100)</f>
        <v>2.9646713790477004</v>
      </c>
    </row>
    <row r="119" spans="1:11" ht="15" x14ac:dyDescent="0.15">
      <c r="A119" s="53" t="s">
        <v>2</v>
      </c>
      <c r="B119" s="35">
        <v>5</v>
      </c>
      <c r="C119" s="40">
        <v>9418</v>
      </c>
      <c r="D119" s="56" t="s">
        <v>185</v>
      </c>
      <c r="E119" s="55"/>
      <c r="F119" s="55"/>
      <c r="G119" s="66">
        <f>(C119/(SUM(C116:C122))*100)</f>
        <v>1.3408218905047657</v>
      </c>
    </row>
    <row r="120" spans="1:11" ht="15" x14ac:dyDescent="0.15">
      <c r="A120" s="53" t="s">
        <v>119</v>
      </c>
      <c r="B120" s="35">
        <v>6</v>
      </c>
      <c r="C120" s="40">
        <v>71535</v>
      </c>
      <c r="D120" s="56" t="s">
        <v>185</v>
      </c>
      <c r="E120" s="55"/>
      <c r="F120" s="56" t="s">
        <v>185</v>
      </c>
      <c r="G120" s="66">
        <f>(C120/(SUM(C116:C122))*100)</f>
        <v>10.184295385141052</v>
      </c>
    </row>
    <row r="121" spans="1:11" ht="15" x14ac:dyDescent="0.15">
      <c r="A121" s="53" t="s">
        <v>120</v>
      </c>
      <c r="B121" s="35">
        <v>7</v>
      </c>
      <c r="C121" s="40">
        <v>5787</v>
      </c>
      <c r="D121" s="56" t="s">
        <v>185</v>
      </c>
      <c r="E121" s="56" t="s">
        <v>185</v>
      </c>
      <c r="F121" s="55"/>
      <c r="G121" s="66">
        <f>(C121/(SUM(C116:C122))*100)</f>
        <v>0.82388365686462939</v>
      </c>
    </row>
    <row r="122" spans="1:11" ht="15" x14ac:dyDescent="0.15">
      <c r="A122" s="58" t="s">
        <v>16</v>
      </c>
      <c r="B122" s="36">
        <v>8</v>
      </c>
      <c r="C122" s="41">
        <v>559397</v>
      </c>
      <c r="D122" s="59" t="s">
        <v>185</v>
      </c>
      <c r="E122" s="59" t="s">
        <v>185</v>
      </c>
      <c r="F122" s="59" t="s">
        <v>185</v>
      </c>
      <c r="G122" s="67">
        <f>(C122/(SUM(C116:C122))*100)</f>
        <v>79.640236046155707</v>
      </c>
    </row>
    <row r="123" spans="1:11" ht="14" x14ac:dyDescent="0.15">
      <c r="C123" s="4"/>
    </row>
    <row r="124" spans="1:11" ht="14" x14ac:dyDescent="0.15">
      <c r="A124" s="3" t="s">
        <v>18</v>
      </c>
      <c r="C124" s="4"/>
    </row>
    <row r="125" spans="1:11" ht="15" x14ac:dyDescent="0.15">
      <c r="A125" s="48"/>
      <c r="B125" s="52" t="s">
        <v>114</v>
      </c>
      <c r="C125" s="52" t="s">
        <v>115</v>
      </c>
      <c r="D125" s="52" t="s">
        <v>2</v>
      </c>
      <c r="E125" s="52" t="s">
        <v>1</v>
      </c>
      <c r="F125" s="52" t="s">
        <v>28</v>
      </c>
      <c r="G125" s="68"/>
    </row>
    <row r="126" spans="1:11" ht="15" x14ac:dyDescent="0.15">
      <c r="A126" s="53" t="s">
        <v>117</v>
      </c>
      <c r="B126" s="35">
        <v>1</v>
      </c>
      <c r="C126" s="40">
        <v>469421</v>
      </c>
      <c r="D126" s="54" t="s">
        <v>186</v>
      </c>
      <c r="E126" s="54" t="s">
        <v>186</v>
      </c>
      <c r="F126" s="54" t="s">
        <v>186</v>
      </c>
      <c r="G126" s="69"/>
    </row>
    <row r="127" spans="1:11" ht="15" x14ac:dyDescent="0.15">
      <c r="A127" s="53" t="s">
        <v>28</v>
      </c>
      <c r="B127" s="35">
        <v>2</v>
      </c>
      <c r="C127" s="40">
        <v>28410</v>
      </c>
      <c r="D127" s="55"/>
      <c r="E127" s="55"/>
      <c r="F127" s="56" t="s">
        <v>185</v>
      </c>
      <c r="G127" s="66">
        <f>(C127/(SUM(C127:C133))*100)</f>
        <v>4.0528048662189233</v>
      </c>
    </row>
    <row r="128" spans="1:11" ht="15" x14ac:dyDescent="0.15">
      <c r="A128" s="53" t="s">
        <v>1</v>
      </c>
      <c r="B128" s="35">
        <v>3</v>
      </c>
      <c r="C128" s="40">
        <v>4605</v>
      </c>
      <c r="D128" s="55"/>
      <c r="E128" s="56" t="s">
        <v>185</v>
      </c>
      <c r="F128" s="55"/>
      <c r="G128" s="66">
        <f>(C128/(SUM(C127:C133))*100)</f>
        <v>0.65692243607666811</v>
      </c>
    </row>
    <row r="129" spans="1:7" ht="15" x14ac:dyDescent="0.15">
      <c r="A129" s="53" t="s">
        <v>118</v>
      </c>
      <c r="B129" s="35">
        <v>4</v>
      </c>
      <c r="C129" s="40">
        <v>24894</v>
      </c>
      <c r="D129" s="55"/>
      <c r="E129" s="56" t="s">
        <v>185</v>
      </c>
      <c r="F129" s="56" t="s">
        <v>185</v>
      </c>
      <c r="G129" s="66">
        <f>(C129/(SUM(C127:C133))*100)</f>
        <v>3.551232817305662</v>
      </c>
    </row>
    <row r="130" spans="1:7" ht="15" x14ac:dyDescent="0.15">
      <c r="A130" s="53" t="s">
        <v>2</v>
      </c>
      <c r="B130" s="35">
        <v>5</v>
      </c>
      <c r="C130" s="40">
        <v>9133</v>
      </c>
      <c r="D130" s="56" t="s">
        <v>185</v>
      </c>
      <c r="E130" s="55"/>
      <c r="F130" s="55"/>
      <c r="G130" s="66">
        <f>(C130/(SUM(C127:C133))*100)</f>
        <v>1.3028605013438022</v>
      </c>
    </row>
    <row r="131" spans="1:7" ht="15" x14ac:dyDescent="0.15">
      <c r="A131" s="53" t="s">
        <v>119</v>
      </c>
      <c r="B131" s="35">
        <v>6</v>
      </c>
      <c r="C131" s="40">
        <v>70397</v>
      </c>
      <c r="D131" s="56" t="s">
        <v>185</v>
      </c>
      <c r="E131" s="55"/>
      <c r="F131" s="56" t="s">
        <v>185</v>
      </c>
      <c r="G131" s="66">
        <f>(C131/(SUM(C127:C133))*100)</f>
        <v>10.042425349074744</v>
      </c>
    </row>
    <row r="132" spans="1:7" ht="15" x14ac:dyDescent="0.15">
      <c r="A132" s="53" t="s">
        <v>120</v>
      </c>
      <c r="B132" s="35">
        <v>7</v>
      </c>
      <c r="C132" s="40">
        <v>6038</v>
      </c>
      <c r="D132" s="56" t="s">
        <v>185</v>
      </c>
      <c r="E132" s="56" t="s">
        <v>185</v>
      </c>
      <c r="F132" s="55"/>
      <c r="G132" s="66">
        <f>(C132/(SUM(C127:C133))*100)</f>
        <v>0.86134585646708406</v>
      </c>
    </row>
    <row r="133" spans="1:7" ht="15" x14ac:dyDescent="0.15">
      <c r="A133" s="53" t="s">
        <v>16</v>
      </c>
      <c r="B133" s="35">
        <v>8</v>
      </c>
      <c r="C133" s="40">
        <v>557519</v>
      </c>
      <c r="D133" s="56" t="s">
        <v>185</v>
      </c>
      <c r="E133" s="56" t="s">
        <v>185</v>
      </c>
      <c r="F133" s="56" t="s">
        <v>185</v>
      </c>
      <c r="G133" s="66">
        <f>(C133/(SUM(C127:C133))*100)</f>
        <v>79.532408173513119</v>
      </c>
    </row>
    <row r="134" spans="1:7" ht="14" x14ac:dyDescent="0.15">
      <c r="A134" s="50"/>
      <c r="B134" s="50"/>
      <c r="C134" s="41"/>
      <c r="D134" s="50"/>
      <c r="E134" s="50"/>
      <c r="F134" s="50"/>
      <c r="G134" s="70"/>
    </row>
    <row r="135" spans="1:7" ht="14" x14ac:dyDescent="0.15">
      <c r="A135" s="3" t="s">
        <v>17</v>
      </c>
      <c r="C135" s="4"/>
    </row>
    <row r="136" spans="1:7" ht="15" x14ac:dyDescent="0.15">
      <c r="A136" s="48"/>
      <c r="B136" s="52" t="s">
        <v>114</v>
      </c>
      <c r="C136" s="52" t="s">
        <v>115</v>
      </c>
      <c r="D136" s="52" t="s">
        <v>2</v>
      </c>
      <c r="E136" s="52" t="s">
        <v>1</v>
      </c>
      <c r="F136" s="52" t="s">
        <v>28</v>
      </c>
      <c r="G136" s="68"/>
    </row>
    <row r="137" spans="1:7" ht="15" x14ac:dyDescent="0.15">
      <c r="A137" s="53" t="s">
        <v>117</v>
      </c>
      <c r="B137" s="35">
        <v>1</v>
      </c>
      <c r="C137" s="40">
        <v>469770</v>
      </c>
      <c r="D137" s="54" t="s">
        <v>186</v>
      </c>
      <c r="E137" s="54" t="s">
        <v>186</v>
      </c>
      <c r="F137" s="54" t="s">
        <v>186</v>
      </c>
      <c r="G137" s="69"/>
    </row>
    <row r="138" spans="1:7" ht="15" x14ac:dyDescent="0.15">
      <c r="A138" s="53" t="s">
        <v>28</v>
      </c>
      <c r="B138" s="35">
        <v>2</v>
      </c>
      <c r="C138" s="40">
        <v>33590</v>
      </c>
      <c r="D138" s="55"/>
      <c r="E138" s="55"/>
      <c r="F138" s="56" t="s">
        <v>185</v>
      </c>
      <c r="G138" s="66">
        <f>(C138/(SUM(C138:C144))*100)</f>
        <v>4.7941402732046239</v>
      </c>
    </row>
    <row r="139" spans="1:7" ht="15" x14ac:dyDescent="0.15">
      <c r="A139" s="53" t="s">
        <v>1</v>
      </c>
      <c r="B139" s="35">
        <v>3</v>
      </c>
      <c r="C139" s="40">
        <v>5148</v>
      </c>
      <c r="D139" s="55"/>
      <c r="E139" s="56" t="s">
        <v>185</v>
      </c>
      <c r="F139" s="55"/>
      <c r="G139" s="66">
        <f>(C139/(SUM(C138:C144))*100)</f>
        <v>0.73474945300557915</v>
      </c>
    </row>
    <row r="140" spans="1:7" ht="15" x14ac:dyDescent="0.15">
      <c r="A140" s="53" t="s">
        <v>118</v>
      </c>
      <c r="B140" s="35">
        <v>4</v>
      </c>
      <c r="C140" s="40">
        <v>35011</v>
      </c>
      <c r="D140" s="55"/>
      <c r="E140" s="56" t="s">
        <v>185</v>
      </c>
      <c r="F140" s="56" t="s">
        <v>185</v>
      </c>
      <c r="G140" s="66">
        <f>(C140/(SUM(C138:C144))*100)</f>
        <v>4.9969528164682071</v>
      </c>
    </row>
    <row r="141" spans="1:7" ht="15" x14ac:dyDescent="0.15">
      <c r="A141" s="53" t="s">
        <v>2</v>
      </c>
      <c r="B141" s="35">
        <v>5</v>
      </c>
      <c r="C141" s="40">
        <v>7751</v>
      </c>
      <c r="D141" s="56" t="s">
        <v>185</v>
      </c>
      <c r="E141" s="55"/>
      <c r="F141" s="55"/>
      <c r="G141" s="66">
        <f>(C141/(SUM(C138:C144))*100)</f>
        <v>1.1062632110035437</v>
      </c>
    </row>
    <row r="142" spans="1:7" ht="15" x14ac:dyDescent="0.15">
      <c r="A142" s="53" t="s">
        <v>119</v>
      </c>
      <c r="B142" s="35">
        <v>6</v>
      </c>
      <c r="C142" s="40">
        <v>65213</v>
      </c>
      <c r="D142" s="56" t="s">
        <v>185</v>
      </c>
      <c r="E142" s="55"/>
      <c r="F142" s="56" t="s">
        <v>185</v>
      </c>
      <c r="G142" s="66">
        <f>(C142/(SUM(C138:C144))*100)</f>
        <v>9.3075400308571936</v>
      </c>
    </row>
    <row r="143" spans="1:7" ht="15" x14ac:dyDescent="0.15">
      <c r="A143" s="53" t="s">
        <v>120</v>
      </c>
      <c r="B143" s="35">
        <v>7</v>
      </c>
      <c r="C143" s="40">
        <v>5451</v>
      </c>
      <c r="D143" s="56" t="s">
        <v>185</v>
      </c>
      <c r="E143" s="56" t="s">
        <v>185</v>
      </c>
      <c r="F143" s="55"/>
      <c r="G143" s="66">
        <f>(C143/(SUM(C138:C144))*100)</f>
        <v>0.77799519586896115</v>
      </c>
    </row>
    <row r="144" spans="1:7" ht="15" x14ac:dyDescent="0.15">
      <c r="A144" s="53" t="s">
        <v>16</v>
      </c>
      <c r="B144" s="35">
        <v>8</v>
      </c>
      <c r="C144" s="40">
        <v>548483</v>
      </c>
      <c r="D144" s="56" t="s">
        <v>185</v>
      </c>
      <c r="E144" s="56" t="s">
        <v>185</v>
      </c>
      <c r="F144" s="56" t="s">
        <v>185</v>
      </c>
      <c r="G144" s="66">
        <f>(C144/(SUM(C138:C144))*100)</f>
        <v>78.282359019591894</v>
      </c>
    </row>
    <row r="145" spans="1:7" ht="14" x14ac:dyDescent="0.15">
      <c r="A145" s="50"/>
      <c r="B145" s="50"/>
      <c r="C145" s="41"/>
      <c r="D145" s="50"/>
      <c r="E145" s="50"/>
      <c r="F145" s="50"/>
      <c r="G145" s="70"/>
    </row>
    <row r="146" spans="1:7" ht="14" x14ac:dyDescent="0.15">
      <c r="C146" s="4"/>
    </row>
    <row r="147" spans="1:7" ht="14" x14ac:dyDescent="0.15">
      <c r="A147" s="3" t="s">
        <v>21</v>
      </c>
      <c r="C147" s="4"/>
    </row>
    <row r="148" spans="1:7" ht="14" x14ac:dyDescent="0.15">
      <c r="A148" s="3" t="s">
        <v>23</v>
      </c>
      <c r="C148" s="4"/>
    </row>
    <row r="149" spans="1:7" ht="15" x14ac:dyDescent="0.15">
      <c r="A149" s="48"/>
      <c r="B149" s="52" t="s">
        <v>114</v>
      </c>
      <c r="C149" s="52" t="s">
        <v>115</v>
      </c>
      <c r="D149" s="52" t="s">
        <v>2</v>
      </c>
      <c r="E149" s="52" t="s">
        <v>1</v>
      </c>
      <c r="F149" s="52" t="s">
        <v>28</v>
      </c>
      <c r="G149" s="68"/>
    </row>
    <row r="150" spans="1:7" ht="15" x14ac:dyDescent="0.15">
      <c r="A150" s="53" t="s">
        <v>117</v>
      </c>
      <c r="B150" s="35">
        <v>1</v>
      </c>
      <c r="C150" s="40">
        <v>317423</v>
      </c>
      <c r="D150" s="54" t="s">
        <v>186</v>
      </c>
      <c r="E150" s="54" t="s">
        <v>186</v>
      </c>
      <c r="F150" s="54" t="s">
        <v>186</v>
      </c>
      <c r="G150" s="69"/>
    </row>
    <row r="151" spans="1:7" ht="15" x14ac:dyDescent="0.15">
      <c r="A151" s="53" t="s">
        <v>28</v>
      </c>
      <c r="B151" s="35">
        <v>2</v>
      </c>
      <c r="C151" s="40">
        <v>63816</v>
      </c>
      <c r="D151" s="55"/>
      <c r="E151" s="55"/>
      <c r="F151" s="56" t="s">
        <v>185</v>
      </c>
      <c r="G151" s="66">
        <f>(C151/(SUM(C151:C157))*100)</f>
        <v>7.4814125304515633</v>
      </c>
    </row>
    <row r="152" spans="1:7" ht="15" x14ac:dyDescent="0.15">
      <c r="A152" s="53" t="s">
        <v>1</v>
      </c>
      <c r="B152" s="35">
        <v>3</v>
      </c>
      <c r="C152" s="40">
        <v>6683</v>
      </c>
      <c r="D152" s="55"/>
      <c r="E152" s="56" t="s">
        <v>185</v>
      </c>
      <c r="F152" s="55"/>
      <c r="G152" s="66">
        <f>(C152/(SUM(C151:C157))*100)</f>
        <v>0.78347561647561414</v>
      </c>
    </row>
    <row r="153" spans="1:7" ht="15" x14ac:dyDescent="0.15">
      <c r="A153" s="53" t="s">
        <v>118</v>
      </c>
      <c r="B153" s="35">
        <v>4</v>
      </c>
      <c r="C153" s="40">
        <v>139954</v>
      </c>
      <c r="D153" s="55"/>
      <c r="E153" s="56" t="s">
        <v>185</v>
      </c>
      <c r="F153" s="56" t="s">
        <v>185</v>
      </c>
      <c r="G153" s="66">
        <f>(C153/(SUM(C151:C157))*100)</f>
        <v>16.407383873743544</v>
      </c>
    </row>
    <row r="154" spans="1:7" ht="15" x14ac:dyDescent="0.15">
      <c r="A154" s="53" t="s">
        <v>2</v>
      </c>
      <c r="B154" s="35">
        <v>5</v>
      </c>
      <c r="C154" s="40">
        <v>8632</v>
      </c>
      <c r="D154" s="56" t="s">
        <v>185</v>
      </c>
      <c r="E154" s="55"/>
      <c r="F154" s="55"/>
      <c r="G154" s="66">
        <f>(C154/(SUM(C151:C157))*100)</f>
        <v>1.0119649141729015</v>
      </c>
    </row>
    <row r="155" spans="1:7" ht="15" x14ac:dyDescent="0.15">
      <c r="A155" s="53" t="s">
        <v>119</v>
      </c>
      <c r="B155" s="35">
        <v>6</v>
      </c>
      <c r="C155" s="40">
        <v>60871</v>
      </c>
      <c r="D155" s="56" t="s">
        <v>185</v>
      </c>
      <c r="E155" s="55"/>
      <c r="F155" s="56" t="s">
        <v>185</v>
      </c>
      <c r="G155" s="66">
        <f>(C155/(SUM(C151:C157))*100)</f>
        <v>7.1361580503497102</v>
      </c>
    </row>
    <row r="156" spans="1:7" ht="15" x14ac:dyDescent="0.15">
      <c r="A156" s="53" t="s">
        <v>120</v>
      </c>
      <c r="B156" s="35">
        <v>7</v>
      </c>
      <c r="C156" s="40">
        <v>5401</v>
      </c>
      <c r="D156" s="56" t="s">
        <v>185</v>
      </c>
      <c r="E156" s="56" t="s">
        <v>185</v>
      </c>
      <c r="F156" s="55"/>
      <c r="G156" s="66">
        <f>(C156/(SUM(C151:C157))*100)</f>
        <v>0.63318147607134401</v>
      </c>
    </row>
    <row r="157" spans="1:7" ht="15" x14ac:dyDescent="0.15">
      <c r="A157" s="53" t="s">
        <v>16</v>
      </c>
      <c r="B157" s="35">
        <v>8</v>
      </c>
      <c r="C157" s="40">
        <v>567637</v>
      </c>
      <c r="D157" s="56" t="s">
        <v>185</v>
      </c>
      <c r="E157" s="56" t="s">
        <v>185</v>
      </c>
      <c r="F157" s="56" t="s">
        <v>185</v>
      </c>
      <c r="G157" s="66">
        <f>(C157/(SUM(C151:C157))*100)</f>
        <v>66.546423538735326</v>
      </c>
    </row>
    <row r="158" spans="1:7" ht="14" x14ac:dyDescent="0.15">
      <c r="A158" s="50"/>
      <c r="B158" s="50"/>
      <c r="C158" s="41"/>
      <c r="D158" s="50"/>
      <c r="E158" s="50"/>
      <c r="F158" s="50"/>
      <c r="G158" s="70"/>
    </row>
    <row r="159" spans="1:7" ht="14" x14ac:dyDescent="0.15">
      <c r="A159" s="3" t="s">
        <v>22</v>
      </c>
      <c r="C159" s="4"/>
    </row>
    <row r="160" spans="1:7" ht="15" x14ac:dyDescent="0.15">
      <c r="A160" s="48"/>
      <c r="B160" s="52" t="s">
        <v>114</v>
      </c>
      <c r="C160" s="52" t="s">
        <v>115</v>
      </c>
      <c r="D160" s="52" t="s">
        <v>2</v>
      </c>
      <c r="E160" s="52" t="s">
        <v>1</v>
      </c>
      <c r="F160" s="52" t="s">
        <v>28</v>
      </c>
      <c r="G160" s="68"/>
    </row>
    <row r="161" spans="1:7" ht="15" x14ac:dyDescent="0.15">
      <c r="A161" s="53" t="s">
        <v>117</v>
      </c>
      <c r="B161" s="35">
        <v>1</v>
      </c>
      <c r="C161" s="40">
        <v>315437</v>
      </c>
      <c r="D161" s="54" t="s">
        <v>186</v>
      </c>
      <c r="E161" s="54" t="s">
        <v>186</v>
      </c>
      <c r="F161" s="54" t="s">
        <v>186</v>
      </c>
      <c r="G161" s="69"/>
    </row>
    <row r="162" spans="1:7" ht="15" x14ac:dyDescent="0.15">
      <c r="A162" s="53" t="s">
        <v>28</v>
      </c>
      <c r="B162" s="35">
        <v>2</v>
      </c>
      <c r="C162" s="40">
        <v>36072</v>
      </c>
      <c r="D162" s="55"/>
      <c r="E162" s="55"/>
      <c r="F162" s="56" t="s">
        <v>185</v>
      </c>
      <c r="G162" s="66">
        <f>(C162/(SUM(C162:C168))*100)</f>
        <v>4.2190460595569492</v>
      </c>
    </row>
    <row r="163" spans="1:7" ht="15" x14ac:dyDescent="0.15">
      <c r="A163" s="53" t="s">
        <v>1</v>
      </c>
      <c r="B163" s="35">
        <v>3</v>
      </c>
      <c r="C163" s="40">
        <v>5226</v>
      </c>
      <c r="D163" s="55"/>
      <c r="E163" s="56" t="s">
        <v>185</v>
      </c>
      <c r="F163" s="55"/>
      <c r="G163" s="66">
        <f>(C163/(SUM(C162:C168))*100)</f>
        <v>0.61124236824253197</v>
      </c>
    </row>
    <row r="164" spans="1:7" ht="15" x14ac:dyDescent="0.15">
      <c r="A164" s="53" t="s">
        <v>118</v>
      </c>
      <c r="B164" s="35">
        <v>4</v>
      </c>
      <c r="C164" s="40">
        <v>29354</v>
      </c>
      <c r="D164" s="55"/>
      <c r="E164" s="56" t="s">
        <v>185</v>
      </c>
      <c r="F164" s="56" t="s">
        <v>185</v>
      </c>
      <c r="G164" s="66">
        <f>(C164/(SUM(C162:C168))*100)</f>
        <v>3.4332966853025804</v>
      </c>
    </row>
    <row r="165" spans="1:7" ht="15" x14ac:dyDescent="0.15">
      <c r="A165" s="53" t="s">
        <v>2</v>
      </c>
      <c r="B165" s="35">
        <v>5</v>
      </c>
      <c r="C165" s="40">
        <v>10458</v>
      </c>
      <c r="D165" s="56" t="s">
        <v>185</v>
      </c>
      <c r="E165" s="55"/>
      <c r="F165" s="55"/>
      <c r="G165" s="66">
        <f>(C165/(SUM(C162:C168))*100)</f>
        <v>1.2231865072867201</v>
      </c>
    </row>
    <row r="166" spans="1:7" ht="15" x14ac:dyDescent="0.15">
      <c r="A166" s="53" t="s">
        <v>119</v>
      </c>
      <c r="B166" s="35">
        <v>6</v>
      </c>
      <c r="C166" s="40">
        <v>108014</v>
      </c>
      <c r="D166" s="56" t="s">
        <v>185</v>
      </c>
      <c r="E166" s="55"/>
      <c r="F166" s="56" t="s">
        <v>185</v>
      </c>
      <c r="G166" s="66">
        <f>(C166/(SUM(C162:C168))*100)</f>
        <v>12.633511895015086</v>
      </c>
    </row>
    <row r="167" spans="1:7" ht="15" x14ac:dyDescent="0.15">
      <c r="A167" s="53" t="s">
        <v>120</v>
      </c>
      <c r="B167" s="35">
        <v>7</v>
      </c>
      <c r="C167" s="40">
        <v>7095</v>
      </c>
      <c r="D167" s="56" t="s">
        <v>185</v>
      </c>
      <c r="E167" s="56" t="s">
        <v>185</v>
      </c>
      <c r="F167" s="55"/>
      <c r="G167" s="66">
        <f>(C167/(SUM(C162:C168))*100)</f>
        <v>0.82984397295843182</v>
      </c>
    </row>
    <row r="168" spans="1:7" ht="15" x14ac:dyDescent="0.15">
      <c r="A168" s="58" t="s">
        <v>16</v>
      </c>
      <c r="B168" s="36">
        <v>8</v>
      </c>
      <c r="C168" s="41">
        <v>658761</v>
      </c>
      <c r="D168" s="59" t="s">
        <v>185</v>
      </c>
      <c r="E168" s="59" t="s">
        <v>185</v>
      </c>
      <c r="F168" s="59" t="s">
        <v>185</v>
      </c>
      <c r="G168" s="67">
        <f>(C168/(SUM(C162:C168))*100)</f>
        <v>77.049872511637702</v>
      </c>
    </row>
    <row r="169" spans="1:7" ht="14" x14ac:dyDescent="0.15">
      <c r="C169" s="4"/>
    </row>
    <row r="170" spans="1:7" ht="14" x14ac:dyDescent="0.15">
      <c r="A170" s="3" t="s">
        <v>18</v>
      </c>
      <c r="C170" s="4"/>
    </row>
    <row r="171" spans="1:7" ht="15" x14ac:dyDescent="0.15">
      <c r="A171" s="48"/>
      <c r="B171" s="52" t="s">
        <v>114</v>
      </c>
      <c r="C171" s="52" t="s">
        <v>115</v>
      </c>
      <c r="D171" s="52" t="s">
        <v>2</v>
      </c>
      <c r="E171" s="52" t="s">
        <v>1</v>
      </c>
      <c r="F171" s="52" t="s">
        <v>28</v>
      </c>
      <c r="G171" s="68"/>
    </row>
    <row r="172" spans="1:7" ht="15" x14ac:dyDescent="0.15">
      <c r="A172" s="53" t="s">
        <v>117</v>
      </c>
      <c r="B172" s="35">
        <v>1</v>
      </c>
      <c r="C172" s="40">
        <v>314970</v>
      </c>
      <c r="D172" s="54" t="s">
        <v>186</v>
      </c>
      <c r="E172" s="54" t="s">
        <v>186</v>
      </c>
      <c r="F172" s="54" t="s">
        <v>186</v>
      </c>
      <c r="G172" s="69"/>
    </row>
    <row r="173" spans="1:7" ht="15" x14ac:dyDescent="0.15">
      <c r="A173" s="53" t="s">
        <v>28</v>
      </c>
      <c r="B173" s="35">
        <v>2</v>
      </c>
      <c r="C173" s="40">
        <v>29055</v>
      </c>
      <c r="D173" s="55"/>
      <c r="E173" s="55"/>
      <c r="F173" s="56" t="s">
        <v>185</v>
      </c>
      <c r="G173" s="66">
        <f>(C173/(SUM(C173:C179))*100)</f>
        <v>3.3964699157282681</v>
      </c>
    </row>
    <row r="174" spans="1:7" ht="15" x14ac:dyDescent="0.15">
      <c r="A174" s="53" t="s">
        <v>1</v>
      </c>
      <c r="B174" s="35">
        <v>3</v>
      </c>
      <c r="C174" s="40">
        <v>4890</v>
      </c>
      <c r="D174" s="55"/>
      <c r="E174" s="56" t="s">
        <v>185</v>
      </c>
      <c r="F174" s="55"/>
      <c r="G174" s="66">
        <f>(C174/(SUM(C173:C179))*100)</f>
        <v>0.57163097187786038</v>
      </c>
    </row>
    <row r="175" spans="1:7" ht="15" x14ac:dyDescent="0.15">
      <c r="A175" s="53" t="s">
        <v>118</v>
      </c>
      <c r="B175" s="35">
        <v>4</v>
      </c>
      <c r="C175" s="40">
        <v>13801</v>
      </c>
      <c r="D175" s="55"/>
      <c r="E175" s="56" t="s">
        <v>185</v>
      </c>
      <c r="F175" s="56" t="s">
        <v>185</v>
      </c>
      <c r="G175" s="66">
        <f>(C175/(SUM(C173:C179))*100)</f>
        <v>1.6133085977272703</v>
      </c>
    </row>
    <row r="176" spans="1:7" ht="15" x14ac:dyDescent="0.15">
      <c r="A176" s="53" t="s">
        <v>2</v>
      </c>
      <c r="B176" s="35">
        <v>5</v>
      </c>
      <c r="C176" s="40">
        <v>10915</v>
      </c>
      <c r="D176" s="56" t="s">
        <v>185</v>
      </c>
      <c r="E176" s="55"/>
      <c r="F176" s="55"/>
      <c r="G176" s="66">
        <f>(C176/(SUM(C173:C179))*100)</f>
        <v>1.2759411161649992</v>
      </c>
    </row>
    <row r="177" spans="1:7" ht="15" x14ac:dyDescent="0.15">
      <c r="A177" s="53" t="s">
        <v>119</v>
      </c>
      <c r="B177" s="35">
        <v>6</v>
      </c>
      <c r="C177" s="40">
        <v>90339</v>
      </c>
      <c r="D177" s="56" t="s">
        <v>185</v>
      </c>
      <c r="E177" s="55"/>
      <c r="F177" s="56" t="s">
        <v>185</v>
      </c>
      <c r="G177" s="66">
        <f>(C177/(SUM(C173:C179))*100)</f>
        <v>10.560443838133747</v>
      </c>
    </row>
    <row r="178" spans="1:7" ht="15" x14ac:dyDescent="0.15">
      <c r="A178" s="53" t="s">
        <v>120</v>
      </c>
      <c r="B178" s="35">
        <v>7</v>
      </c>
      <c r="C178" s="40">
        <v>7676</v>
      </c>
      <c r="D178" s="56" t="s">
        <v>185</v>
      </c>
      <c r="E178" s="56" t="s">
        <v>185</v>
      </c>
      <c r="F178" s="55"/>
      <c r="G178" s="66">
        <f>(C178/(SUM(C173:C179))*100)</f>
        <v>0.89730865851420372</v>
      </c>
    </row>
    <row r="179" spans="1:7" ht="15" x14ac:dyDescent="0.15">
      <c r="A179" s="53" t="s">
        <v>16</v>
      </c>
      <c r="B179" s="35">
        <v>8</v>
      </c>
      <c r="C179" s="40">
        <v>698771</v>
      </c>
      <c r="D179" s="56" t="s">
        <v>185</v>
      </c>
      <c r="E179" s="56" t="s">
        <v>185</v>
      </c>
      <c r="F179" s="56" t="s">
        <v>185</v>
      </c>
      <c r="G179" s="66">
        <f>(C179/(SUM(C173:C179))*100)</f>
        <v>81.684896901853648</v>
      </c>
    </row>
    <row r="180" spans="1:7" ht="14" x14ac:dyDescent="0.15">
      <c r="A180" s="50"/>
      <c r="B180" s="50"/>
      <c r="C180" s="41"/>
      <c r="D180" s="50"/>
      <c r="E180" s="50"/>
      <c r="F180" s="50"/>
      <c r="G180" s="70"/>
    </row>
    <row r="181" spans="1:7" ht="14" x14ac:dyDescent="0.15">
      <c r="A181" s="3" t="s">
        <v>17</v>
      </c>
      <c r="C181" s="4"/>
    </row>
    <row r="182" spans="1:7" ht="15" x14ac:dyDescent="0.15">
      <c r="A182" s="48"/>
      <c r="B182" s="52" t="s">
        <v>114</v>
      </c>
      <c r="C182" s="52" t="s">
        <v>115</v>
      </c>
      <c r="D182" s="52" t="s">
        <v>2</v>
      </c>
      <c r="E182" s="52" t="s">
        <v>1</v>
      </c>
      <c r="F182" s="52" t="s">
        <v>28</v>
      </c>
      <c r="G182" s="68"/>
    </row>
    <row r="183" spans="1:7" ht="15" x14ac:dyDescent="0.15">
      <c r="A183" s="53" t="s">
        <v>117</v>
      </c>
      <c r="B183" s="35">
        <v>1</v>
      </c>
      <c r="C183" s="40">
        <v>313627</v>
      </c>
      <c r="D183" s="54" t="s">
        <v>186</v>
      </c>
      <c r="E183" s="54" t="s">
        <v>186</v>
      </c>
      <c r="F183" s="54" t="s">
        <v>186</v>
      </c>
      <c r="G183" s="69"/>
    </row>
    <row r="184" spans="1:7" ht="15" x14ac:dyDescent="0.15">
      <c r="A184" s="53" t="s">
        <v>28</v>
      </c>
      <c r="B184" s="35">
        <v>2</v>
      </c>
      <c r="C184" s="40">
        <v>24927</v>
      </c>
      <c r="D184" s="55"/>
      <c r="E184" s="55"/>
      <c r="F184" s="56" t="s">
        <v>185</v>
      </c>
      <c r="G184" s="66">
        <f>(C184/(SUM(C184:C190))*100)</f>
        <v>2.9093476814622021</v>
      </c>
    </row>
    <row r="185" spans="1:7" ht="15" x14ac:dyDescent="0.15">
      <c r="A185" s="53" t="s">
        <v>1</v>
      </c>
      <c r="B185" s="35">
        <v>3</v>
      </c>
      <c r="C185" s="40">
        <v>4780</v>
      </c>
      <c r="D185" s="55"/>
      <c r="E185" s="56" t="s">
        <v>185</v>
      </c>
      <c r="F185" s="55"/>
      <c r="G185" s="66">
        <f>(C185/(SUM(C184:C190))*100)</f>
        <v>0.55789633399082628</v>
      </c>
    </row>
    <row r="186" spans="1:7" ht="15" x14ac:dyDescent="0.15">
      <c r="A186" s="53" t="s">
        <v>118</v>
      </c>
      <c r="B186" s="35">
        <v>4</v>
      </c>
      <c r="C186" s="40">
        <v>4614</v>
      </c>
      <c r="D186" s="55"/>
      <c r="E186" s="56" t="s">
        <v>185</v>
      </c>
      <c r="F186" s="56" t="s">
        <v>185</v>
      </c>
      <c r="G186" s="66">
        <f>(C186/(SUM(C184:C190))*100)</f>
        <v>0.53852169142963846</v>
      </c>
    </row>
    <row r="187" spans="1:7" ht="15" x14ac:dyDescent="0.15">
      <c r="A187" s="53" t="s">
        <v>2</v>
      </c>
      <c r="B187" s="35">
        <v>5</v>
      </c>
      <c r="C187" s="40">
        <v>11614</v>
      </c>
      <c r="D187" s="56" t="s">
        <v>185</v>
      </c>
      <c r="E187" s="55"/>
      <c r="F187" s="55"/>
      <c r="G187" s="66">
        <f>(C187/(SUM(C184:C190))*100)</f>
        <v>1.355524690997794</v>
      </c>
    </row>
    <row r="188" spans="1:7" ht="15" x14ac:dyDescent="0.15">
      <c r="A188" s="53" t="s">
        <v>119</v>
      </c>
      <c r="B188" s="35">
        <v>6</v>
      </c>
      <c r="C188" s="40">
        <v>93735</v>
      </c>
      <c r="D188" s="56" t="s">
        <v>185</v>
      </c>
      <c r="E188" s="55"/>
      <c r="F188" s="56" t="s">
        <v>185</v>
      </c>
      <c r="G188" s="66">
        <f>(C188/(SUM(C184:C190))*100)</f>
        <v>10.940253737788723</v>
      </c>
    </row>
    <row r="189" spans="1:7" ht="15" x14ac:dyDescent="0.15">
      <c r="A189" s="53" t="s">
        <v>120</v>
      </c>
      <c r="B189" s="35">
        <v>7</v>
      </c>
      <c r="C189" s="40">
        <v>7846</v>
      </c>
      <c r="D189" s="56" t="s">
        <v>185</v>
      </c>
      <c r="E189" s="56" t="s">
        <v>185</v>
      </c>
      <c r="F189" s="55"/>
      <c r="G189" s="66">
        <f>(C189/(SUM(C184:C190))*100)</f>
        <v>0.91574364780167838</v>
      </c>
    </row>
    <row r="190" spans="1:7" ht="15" x14ac:dyDescent="0.15">
      <c r="A190" s="58" t="s">
        <v>16</v>
      </c>
      <c r="B190" s="36">
        <v>8</v>
      </c>
      <c r="C190" s="41">
        <v>709274</v>
      </c>
      <c r="D190" s="59" t="s">
        <v>185</v>
      </c>
      <c r="E190" s="59" t="s">
        <v>185</v>
      </c>
      <c r="F190" s="59" t="s">
        <v>185</v>
      </c>
      <c r="G190" s="67">
        <f>(C190/(SUM(C184:C190))*100)</f>
        <v>82.782712216529148</v>
      </c>
    </row>
    <row r="191" spans="1:7" ht="14" x14ac:dyDescent="0.15">
      <c r="C191" s="4"/>
    </row>
    <row r="192" spans="1:7" ht="14" x14ac:dyDescent="0.15">
      <c r="C192" s="4"/>
    </row>
    <row r="193" spans="3:3" ht="14" x14ac:dyDescent="0.15">
      <c r="C193" s="4"/>
    </row>
    <row r="194" spans="3:3" ht="14" x14ac:dyDescent="0.15">
      <c r="C194" s="4"/>
    </row>
    <row r="195" spans="3:3" ht="14" x14ac:dyDescent="0.15">
      <c r="C195" s="4"/>
    </row>
    <row r="196" spans="3:3" ht="14" x14ac:dyDescent="0.15">
      <c r="C196" s="4"/>
    </row>
    <row r="197" spans="3:3" ht="14" x14ac:dyDescent="0.15">
      <c r="C197" s="4"/>
    </row>
    <row r="198" spans="3:3" ht="14" x14ac:dyDescent="0.15">
      <c r="C198" s="4"/>
    </row>
    <row r="199" spans="3:3" ht="14" x14ac:dyDescent="0.15">
      <c r="C199" s="4"/>
    </row>
    <row r="200" spans="3:3" ht="14" x14ac:dyDescent="0.15">
      <c r="C200" s="4"/>
    </row>
    <row r="201" spans="3:3" ht="14" x14ac:dyDescent="0.15">
      <c r="C201" s="4"/>
    </row>
    <row r="202" spans="3:3" ht="14" x14ac:dyDescent="0.15">
      <c r="C202" s="4"/>
    </row>
    <row r="203" spans="3:3" ht="14" x14ac:dyDescent="0.15">
      <c r="C203" s="4"/>
    </row>
    <row r="204" spans="3:3" ht="14" x14ac:dyDescent="0.15">
      <c r="C204" s="4"/>
    </row>
    <row r="205" spans="3:3" ht="14" x14ac:dyDescent="0.15">
      <c r="C205" s="4"/>
    </row>
    <row r="206" spans="3:3" ht="14" x14ac:dyDescent="0.15">
      <c r="C206" s="4"/>
    </row>
    <row r="207" spans="3:3" ht="14" x14ac:dyDescent="0.15">
      <c r="C207" s="4"/>
    </row>
    <row r="208" spans="3:3" ht="14" x14ac:dyDescent="0.15">
      <c r="C208" s="4"/>
    </row>
    <row r="209" spans="3:3" ht="14" x14ac:dyDescent="0.15">
      <c r="C209" s="4"/>
    </row>
    <row r="210" spans="3:3" ht="14" x14ac:dyDescent="0.15">
      <c r="C210" s="4"/>
    </row>
    <row r="211" spans="3:3" ht="14" x14ac:dyDescent="0.15">
      <c r="C211" s="4"/>
    </row>
    <row r="212" spans="3:3" ht="14" x14ac:dyDescent="0.15">
      <c r="C212" s="4"/>
    </row>
    <row r="213" spans="3:3" ht="14" x14ac:dyDescent="0.15">
      <c r="C213" s="4"/>
    </row>
    <row r="214" spans="3:3" ht="14" x14ac:dyDescent="0.15">
      <c r="C214" s="4"/>
    </row>
    <row r="215" spans="3:3" ht="14" x14ac:dyDescent="0.15">
      <c r="C215" s="4"/>
    </row>
    <row r="216" spans="3:3" ht="14" x14ac:dyDescent="0.15">
      <c r="C216" s="4"/>
    </row>
    <row r="217" spans="3:3" ht="14" x14ac:dyDescent="0.15">
      <c r="C217" s="4"/>
    </row>
    <row r="218" spans="3:3" ht="14" x14ac:dyDescent="0.15">
      <c r="C218" s="4"/>
    </row>
    <row r="219" spans="3:3" ht="14" x14ac:dyDescent="0.15">
      <c r="C219" s="4"/>
    </row>
    <row r="220" spans="3:3" ht="14" x14ac:dyDescent="0.15">
      <c r="C220" s="4"/>
    </row>
    <row r="221" spans="3:3" ht="14" x14ac:dyDescent="0.15">
      <c r="C221" s="4"/>
    </row>
    <row r="222" spans="3:3" ht="14" x14ac:dyDescent="0.15">
      <c r="C222" s="4"/>
    </row>
    <row r="223" spans="3:3" ht="14" x14ac:dyDescent="0.15">
      <c r="C223" s="4"/>
    </row>
    <row r="224" spans="3:3" ht="14" x14ac:dyDescent="0.15">
      <c r="C224" s="4"/>
    </row>
    <row r="225" spans="3:3" ht="14" x14ac:dyDescent="0.15">
      <c r="C225" s="4"/>
    </row>
    <row r="226" spans="3:3" ht="14" x14ac:dyDescent="0.15">
      <c r="C226" s="4"/>
    </row>
    <row r="227" spans="3:3" ht="14" x14ac:dyDescent="0.15">
      <c r="C227" s="4"/>
    </row>
    <row r="228" spans="3:3" ht="14" x14ac:dyDescent="0.15">
      <c r="C228" s="4"/>
    </row>
    <row r="229" spans="3:3" ht="14" x14ac:dyDescent="0.15">
      <c r="C229" s="4"/>
    </row>
    <row r="230" spans="3:3" ht="14" x14ac:dyDescent="0.15">
      <c r="C230" s="4"/>
    </row>
    <row r="231" spans="3:3" ht="14" x14ac:dyDescent="0.15">
      <c r="C231" s="4"/>
    </row>
    <row r="232" spans="3:3" ht="14" x14ac:dyDescent="0.15">
      <c r="C232" s="4"/>
    </row>
    <row r="233" spans="3:3" ht="14" x14ac:dyDescent="0.15">
      <c r="C233" s="4"/>
    </row>
    <row r="234" spans="3:3" ht="14" x14ac:dyDescent="0.15">
      <c r="C234" s="4"/>
    </row>
    <row r="235" spans="3:3" ht="14" x14ac:dyDescent="0.15">
      <c r="C235" s="4"/>
    </row>
    <row r="236" spans="3:3" ht="14" x14ac:dyDescent="0.15">
      <c r="C236" s="4"/>
    </row>
    <row r="237" spans="3:3" ht="14" x14ac:dyDescent="0.15">
      <c r="C237" s="4"/>
    </row>
    <row r="238" spans="3:3" ht="14" x14ac:dyDescent="0.15">
      <c r="C238" s="4"/>
    </row>
    <row r="239" spans="3:3" ht="14" x14ac:dyDescent="0.15">
      <c r="C239" s="4"/>
    </row>
    <row r="240" spans="3:3" ht="14" x14ac:dyDescent="0.15">
      <c r="C240" s="4"/>
    </row>
    <row r="241" spans="3:3" ht="14" x14ac:dyDescent="0.15">
      <c r="C241" s="4"/>
    </row>
    <row r="242" spans="3:3" ht="14" x14ac:dyDescent="0.15">
      <c r="C242" s="4"/>
    </row>
    <row r="243" spans="3:3" ht="14" x14ac:dyDescent="0.15">
      <c r="C243" s="4"/>
    </row>
    <row r="244" spans="3:3" ht="14" x14ac:dyDescent="0.15">
      <c r="C244" s="4"/>
    </row>
    <row r="245" spans="3:3" ht="14" x14ac:dyDescent="0.15">
      <c r="C245" s="4"/>
    </row>
    <row r="246" spans="3:3" ht="14" x14ac:dyDescent="0.15">
      <c r="C246" s="4"/>
    </row>
    <row r="247" spans="3:3" ht="14" x14ac:dyDescent="0.15">
      <c r="C247" s="4"/>
    </row>
    <row r="248" spans="3:3" ht="14" x14ac:dyDescent="0.15">
      <c r="C248" s="4"/>
    </row>
    <row r="249" spans="3:3" ht="14" x14ac:dyDescent="0.15">
      <c r="C249" s="4"/>
    </row>
    <row r="250" spans="3:3" ht="14" x14ac:dyDescent="0.15">
      <c r="C250" s="4"/>
    </row>
    <row r="251" spans="3:3" ht="14" x14ac:dyDescent="0.15">
      <c r="C251" s="4"/>
    </row>
    <row r="252" spans="3:3" ht="14" x14ac:dyDescent="0.15">
      <c r="C252" s="4"/>
    </row>
    <row r="253" spans="3:3" ht="14" x14ac:dyDescent="0.15">
      <c r="C253" s="4"/>
    </row>
    <row r="254" spans="3:3" ht="14" x14ac:dyDescent="0.15">
      <c r="C254" s="4"/>
    </row>
    <row r="255" spans="3:3" ht="14" x14ac:dyDescent="0.15">
      <c r="C255" s="4"/>
    </row>
    <row r="256" spans="3:3" ht="14" x14ac:dyDescent="0.15">
      <c r="C256" s="4"/>
    </row>
    <row r="257" spans="3:3" ht="14" x14ac:dyDescent="0.15">
      <c r="C257" s="4"/>
    </row>
    <row r="258" spans="3:3" ht="14" x14ac:dyDescent="0.15">
      <c r="C258" s="4"/>
    </row>
    <row r="259" spans="3:3" ht="14" x14ac:dyDescent="0.15">
      <c r="C259" s="4"/>
    </row>
    <row r="260" spans="3:3" ht="14" x14ac:dyDescent="0.15">
      <c r="C260" s="4"/>
    </row>
    <row r="261" spans="3:3" ht="14" x14ac:dyDescent="0.15">
      <c r="C261" s="4"/>
    </row>
    <row r="262" spans="3:3" ht="14" x14ac:dyDescent="0.15">
      <c r="C262" s="4"/>
    </row>
    <row r="263" spans="3:3" ht="14" x14ac:dyDescent="0.15">
      <c r="C263" s="4"/>
    </row>
    <row r="264" spans="3:3" ht="14" x14ac:dyDescent="0.15">
      <c r="C264" s="4"/>
    </row>
    <row r="265" spans="3:3" ht="14" x14ac:dyDescent="0.15">
      <c r="C265" s="4"/>
    </row>
    <row r="266" spans="3:3" ht="14" x14ac:dyDescent="0.15">
      <c r="C266" s="4"/>
    </row>
    <row r="267" spans="3:3" ht="14" x14ac:dyDescent="0.15">
      <c r="C267" s="4"/>
    </row>
    <row r="268" spans="3:3" ht="14" x14ac:dyDescent="0.15">
      <c r="C268" s="4"/>
    </row>
    <row r="269" spans="3:3" ht="14" x14ac:dyDescent="0.15">
      <c r="C269" s="4"/>
    </row>
    <row r="270" spans="3:3" ht="14" x14ac:dyDescent="0.15">
      <c r="C270" s="4"/>
    </row>
    <row r="271" spans="3:3" ht="14" x14ac:dyDescent="0.15">
      <c r="C271" s="4"/>
    </row>
    <row r="272" spans="3:3" ht="14" x14ac:dyDescent="0.15">
      <c r="C272" s="4"/>
    </row>
    <row r="273" spans="3:3" ht="14" x14ac:dyDescent="0.15">
      <c r="C273" s="4"/>
    </row>
    <row r="274" spans="3:3" ht="14" x14ac:dyDescent="0.15">
      <c r="C274" s="4"/>
    </row>
    <row r="275" spans="3:3" ht="14" x14ac:dyDescent="0.15">
      <c r="C275" s="4"/>
    </row>
    <row r="276" spans="3:3" ht="14" x14ac:dyDescent="0.15">
      <c r="C276" s="4"/>
    </row>
    <row r="277" spans="3:3" ht="14" x14ac:dyDescent="0.15">
      <c r="C277" s="4"/>
    </row>
    <row r="278" spans="3:3" ht="14" x14ac:dyDescent="0.15">
      <c r="C278" s="4"/>
    </row>
    <row r="279" spans="3:3" ht="14" x14ac:dyDescent="0.15">
      <c r="C279" s="4"/>
    </row>
    <row r="280" spans="3:3" ht="14" x14ac:dyDescent="0.15">
      <c r="C280" s="4"/>
    </row>
    <row r="281" spans="3:3" ht="14" x14ac:dyDescent="0.15">
      <c r="C281" s="4"/>
    </row>
    <row r="282" spans="3:3" ht="14" x14ac:dyDescent="0.15">
      <c r="C282" s="4"/>
    </row>
    <row r="283" spans="3:3" ht="14" x14ac:dyDescent="0.15">
      <c r="C283" s="4"/>
    </row>
    <row r="284" spans="3:3" ht="14" x14ac:dyDescent="0.15">
      <c r="C284" s="4"/>
    </row>
    <row r="285" spans="3:3" ht="14" x14ac:dyDescent="0.15">
      <c r="C285" s="4"/>
    </row>
    <row r="286" spans="3:3" ht="14" x14ac:dyDescent="0.15">
      <c r="C286" s="4"/>
    </row>
    <row r="287" spans="3:3" ht="14" x14ac:dyDescent="0.15">
      <c r="C287" s="4"/>
    </row>
    <row r="288" spans="3:3" ht="14" x14ac:dyDescent="0.15">
      <c r="C288" s="4"/>
    </row>
    <row r="289" spans="3:3" ht="14" x14ac:dyDescent="0.15">
      <c r="C289" s="4"/>
    </row>
    <row r="290" spans="3:3" ht="14" x14ac:dyDescent="0.15">
      <c r="C290" s="4"/>
    </row>
    <row r="291" spans="3:3" ht="14" x14ac:dyDescent="0.15">
      <c r="C291" s="4"/>
    </row>
    <row r="292" spans="3:3" ht="14" x14ac:dyDescent="0.15">
      <c r="C292" s="4"/>
    </row>
    <row r="293" spans="3:3" ht="14" x14ac:dyDescent="0.15">
      <c r="C293" s="4"/>
    </row>
    <row r="294" spans="3:3" ht="14" x14ac:dyDescent="0.15">
      <c r="C294" s="4"/>
    </row>
    <row r="295" spans="3:3" ht="14" x14ac:dyDescent="0.15">
      <c r="C295" s="4"/>
    </row>
    <row r="296" spans="3:3" ht="14" x14ac:dyDescent="0.15">
      <c r="C296" s="4"/>
    </row>
    <row r="297" spans="3:3" ht="14" x14ac:dyDescent="0.15">
      <c r="C297" s="4"/>
    </row>
    <row r="298" spans="3:3" ht="14" x14ac:dyDescent="0.15">
      <c r="C298" s="4"/>
    </row>
    <row r="299" spans="3:3" ht="14" x14ac:dyDescent="0.15">
      <c r="C299" s="4"/>
    </row>
    <row r="300" spans="3:3" ht="14" x14ac:dyDescent="0.15">
      <c r="C300" s="4"/>
    </row>
    <row r="301" spans="3:3" ht="14" x14ac:dyDescent="0.15">
      <c r="C301" s="4"/>
    </row>
    <row r="302" spans="3:3" ht="14" x14ac:dyDescent="0.15">
      <c r="C302" s="4"/>
    </row>
    <row r="303" spans="3:3" ht="14" x14ac:dyDescent="0.15">
      <c r="C303" s="4"/>
    </row>
    <row r="304" spans="3:3" ht="14" x14ac:dyDescent="0.15">
      <c r="C304" s="4"/>
    </row>
    <row r="305" spans="3:3" ht="14" x14ac:dyDescent="0.15">
      <c r="C305" s="4"/>
    </row>
    <row r="306" spans="3:3" ht="14" x14ac:dyDescent="0.15">
      <c r="C306" s="4"/>
    </row>
    <row r="307" spans="3:3" ht="14" x14ac:dyDescent="0.15">
      <c r="C307" s="4"/>
    </row>
    <row r="308" spans="3:3" ht="14" x14ac:dyDescent="0.15">
      <c r="C308" s="4"/>
    </row>
    <row r="309" spans="3:3" ht="14" x14ac:dyDescent="0.15">
      <c r="C309" s="4"/>
    </row>
    <row r="310" spans="3:3" ht="14" x14ac:dyDescent="0.15">
      <c r="C310" s="4"/>
    </row>
    <row r="311" spans="3:3" ht="14" x14ac:dyDescent="0.15">
      <c r="C311" s="4"/>
    </row>
    <row r="312" spans="3:3" ht="14" x14ac:dyDescent="0.15">
      <c r="C312" s="4"/>
    </row>
    <row r="313" spans="3:3" ht="14" x14ac:dyDescent="0.15">
      <c r="C313" s="4"/>
    </row>
    <row r="314" spans="3:3" ht="14" x14ac:dyDescent="0.15">
      <c r="C314" s="4"/>
    </row>
    <row r="315" spans="3:3" ht="14" x14ac:dyDescent="0.15">
      <c r="C315" s="4"/>
    </row>
    <row r="316" spans="3:3" ht="14" x14ac:dyDescent="0.15">
      <c r="C316" s="4"/>
    </row>
    <row r="317" spans="3:3" ht="14" x14ac:dyDescent="0.15">
      <c r="C317" s="4"/>
    </row>
    <row r="318" spans="3:3" ht="14" x14ac:dyDescent="0.15">
      <c r="C318" s="4"/>
    </row>
    <row r="319" spans="3:3" ht="14" x14ac:dyDescent="0.15">
      <c r="C319" s="4"/>
    </row>
    <row r="320" spans="3:3" ht="14" x14ac:dyDescent="0.15">
      <c r="C320" s="4"/>
    </row>
    <row r="321" spans="3:3" ht="14" x14ac:dyDescent="0.15">
      <c r="C321" s="4"/>
    </row>
    <row r="322" spans="3:3" ht="14" x14ac:dyDescent="0.15">
      <c r="C322" s="4"/>
    </row>
    <row r="323" spans="3:3" ht="14" x14ac:dyDescent="0.15">
      <c r="C323" s="4"/>
    </row>
    <row r="324" spans="3:3" ht="14" x14ac:dyDescent="0.15">
      <c r="C324" s="4"/>
    </row>
    <row r="325" spans="3:3" ht="14" x14ac:dyDescent="0.15">
      <c r="C325" s="4"/>
    </row>
    <row r="326" spans="3:3" ht="14" x14ac:dyDescent="0.15">
      <c r="C326" s="4"/>
    </row>
    <row r="327" spans="3:3" ht="14" x14ac:dyDescent="0.15">
      <c r="C327" s="4"/>
    </row>
    <row r="328" spans="3:3" ht="14" x14ac:dyDescent="0.15">
      <c r="C328" s="4"/>
    </row>
    <row r="329" spans="3:3" ht="14" x14ac:dyDescent="0.15">
      <c r="C329" s="4"/>
    </row>
    <row r="330" spans="3:3" ht="14" x14ac:dyDescent="0.15">
      <c r="C330" s="4"/>
    </row>
    <row r="331" spans="3:3" ht="14" x14ac:dyDescent="0.15">
      <c r="C331" s="4"/>
    </row>
    <row r="332" spans="3:3" ht="14" x14ac:dyDescent="0.15">
      <c r="C332" s="4"/>
    </row>
    <row r="333" spans="3:3" ht="14" x14ac:dyDescent="0.15">
      <c r="C333" s="4"/>
    </row>
    <row r="334" spans="3:3" ht="14" x14ac:dyDescent="0.15">
      <c r="C334" s="4"/>
    </row>
    <row r="335" spans="3:3" ht="14" x14ac:dyDescent="0.15">
      <c r="C335" s="4"/>
    </row>
    <row r="336" spans="3:3" ht="14" x14ac:dyDescent="0.15">
      <c r="C336" s="4"/>
    </row>
    <row r="337" spans="3:3" ht="14" x14ac:dyDescent="0.15">
      <c r="C337" s="4"/>
    </row>
    <row r="338" spans="3:3" ht="14" x14ac:dyDescent="0.15">
      <c r="C338" s="4"/>
    </row>
    <row r="339" spans="3:3" ht="14" x14ac:dyDescent="0.15">
      <c r="C339" s="4"/>
    </row>
    <row r="340" spans="3:3" ht="14" x14ac:dyDescent="0.15">
      <c r="C340" s="4"/>
    </row>
    <row r="341" spans="3:3" ht="14" x14ac:dyDescent="0.15">
      <c r="C341" s="4"/>
    </row>
    <row r="342" spans="3:3" ht="14" x14ac:dyDescent="0.15">
      <c r="C342" s="4"/>
    </row>
    <row r="343" spans="3:3" ht="14" x14ac:dyDescent="0.15">
      <c r="C343" s="4"/>
    </row>
    <row r="344" spans="3:3" ht="14" x14ac:dyDescent="0.15">
      <c r="C344" s="4"/>
    </row>
    <row r="345" spans="3:3" ht="14" x14ac:dyDescent="0.15">
      <c r="C345" s="4"/>
    </row>
    <row r="346" spans="3:3" ht="14" x14ac:dyDescent="0.15">
      <c r="C346" s="4"/>
    </row>
    <row r="347" spans="3:3" ht="14" x14ac:dyDescent="0.15">
      <c r="C347" s="4"/>
    </row>
    <row r="348" spans="3:3" ht="14" x14ac:dyDescent="0.15">
      <c r="C348" s="4"/>
    </row>
    <row r="349" spans="3:3" ht="14" x14ac:dyDescent="0.15">
      <c r="C349" s="4"/>
    </row>
    <row r="350" spans="3:3" ht="14" x14ac:dyDescent="0.15">
      <c r="C350" s="4"/>
    </row>
    <row r="351" spans="3:3" ht="14" x14ac:dyDescent="0.15">
      <c r="C351" s="4"/>
    </row>
    <row r="352" spans="3:3" ht="14" x14ac:dyDescent="0.15">
      <c r="C352" s="4"/>
    </row>
    <row r="353" spans="3:3" ht="14" x14ac:dyDescent="0.15">
      <c r="C353" s="4"/>
    </row>
    <row r="354" spans="3:3" ht="14" x14ac:dyDescent="0.15">
      <c r="C354" s="4"/>
    </row>
    <row r="355" spans="3:3" ht="14" x14ac:dyDescent="0.15">
      <c r="C355" s="4"/>
    </row>
    <row r="356" spans="3:3" ht="14" x14ac:dyDescent="0.15">
      <c r="C356" s="4"/>
    </row>
    <row r="357" spans="3:3" ht="14" x14ac:dyDescent="0.15">
      <c r="C357" s="4"/>
    </row>
    <row r="358" spans="3:3" ht="14" x14ac:dyDescent="0.15">
      <c r="C358" s="4"/>
    </row>
    <row r="359" spans="3:3" ht="14" x14ac:dyDescent="0.15">
      <c r="C359" s="4"/>
    </row>
    <row r="360" spans="3:3" ht="14" x14ac:dyDescent="0.15">
      <c r="C360" s="4"/>
    </row>
    <row r="361" spans="3:3" ht="14" x14ac:dyDescent="0.15">
      <c r="C361" s="4"/>
    </row>
    <row r="362" spans="3:3" ht="14" x14ac:dyDescent="0.15">
      <c r="C362" s="4"/>
    </row>
    <row r="363" spans="3:3" ht="14" x14ac:dyDescent="0.15">
      <c r="C363" s="4"/>
    </row>
    <row r="364" spans="3:3" ht="14" x14ac:dyDescent="0.15">
      <c r="C364" s="4"/>
    </row>
    <row r="365" spans="3:3" ht="14" x14ac:dyDescent="0.15">
      <c r="C365" s="4"/>
    </row>
    <row r="366" spans="3:3" ht="14" x14ac:dyDescent="0.15">
      <c r="C366" s="4"/>
    </row>
    <row r="367" spans="3:3" ht="14" x14ac:dyDescent="0.15">
      <c r="C367" s="4"/>
    </row>
    <row r="368" spans="3:3" ht="14" x14ac:dyDescent="0.15">
      <c r="C368" s="4"/>
    </row>
    <row r="369" spans="3:3" ht="14" x14ac:dyDescent="0.15">
      <c r="C369" s="4"/>
    </row>
    <row r="370" spans="3:3" ht="14" x14ac:dyDescent="0.15">
      <c r="C370" s="4"/>
    </row>
    <row r="371" spans="3:3" ht="14" x14ac:dyDescent="0.15">
      <c r="C371" s="4"/>
    </row>
    <row r="372" spans="3:3" ht="14" x14ac:dyDescent="0.15">
      <c r="C372" s="4"/>
    </row>
    <row r="373" spans="3:3" ht="14" x14ac:dyDescent="0.15">
      <c r="C373" s="4"/>
    </row>
    <row r="374" spans="3:3" ht="14" x14ac:dyDescent="0.15">
      <c r="C374" s="4"/>
    </row>
    <row r="375" spans="3:3" ht="14" x14ac:dyDescent="0.15">
      <c r="C375" s="4"/>
    </row>
    <row r="376" spans="3:3" ht="14" x14ac:dyDescent="0.15">
      <c r="C376" s="4"/>
    </row>
    <row r="377" spans="3:3" ht="14" x14ac:dyDescent="0.15">
      <c r="C377" s="4"/>
    </row>
    <row r="378" spans="3:3" ht="14" x14ac:dyDescent="0.15">
      <c r="C378" s="4"/>
    </row>
    <row r="379" spans="3:3" ht="14" x14ac:dyDescent="0.15">
      <c r="C379" s="4"/>
    </row>
    <row r="380" spans="3:3" ht="14" x14ac:dyDescent="0.15">
      <c r="C380" s="4"/>
    </row>
    <row r="381" spans="3:3" ht="14" x14ac:dyDescent="0.15">
      <c r="C381" s="4"/>
    </row>
    <row r="382" spans="3:3" ht="14" x14ac:dyDescent="0.15">
      <c r="C382" s="4"/>
    </row>
    <row r="383" spans="3:3" ht="14" x14ac:dyDescent="0.15">
      <c r="C383" s="4"/>
    </row>
    <row r="384" spans="3:3" ht="14" x14ac:dyDescent="0.15">
      <c r="C384" s="4"/>
    </row>
    <row r="385" spans="3:3" ht="14" x14ac:dyDescent="0.15">
      <c r="C385" s="4"/>
    </row>
    <row r="386" spans="3:3" ht="14" x14ac:dyDescent="0.15">
      <c r="C386" s="4"/>
    </row>
    <row r="387" spans="3:3" ht="14" x14ac:dyDescent="0.15">
      <c r="C387" s="4"/>
    </row>
    <row r="388" spans="3:3" ht="14" x14ac:dyDescent="0.15">
      <c r="C388" s="4"/>
    </row>
    <row r="389" spans="3:3" ht="14" x14ac:dyDescent="0.15">
      <c r="C389" s="4"/>
    </row>
    <row r="390" spans="3:3" ht="14" x14ac:dyDescent="0.15">
      <c r="C390" s="4"/>
    </row>
    <row r="391" spans="3:3" ht="14" x14ac:dyDescent="0.15">
      <c r="C391" s="4"/>
    </row>
    <row r="392" spans="3:3" ht="14" x14ac:dyDescent="0.15">
      <c r="C392" s="4"/>
    </row>
    <row r="393" spans="3:3" ht="14" x14ac:dyDescent="0.15">
      <c r="C393" s="4"/>
    </row>
    <row r="394" spans="3:3" ht="14" x14ac:dyDescent="0.15">
      <c r="C394" s="4"/>
    </row>
    <row r="395" spans="3:3" ht="14" x14ac:dyDescent="0.15">
      <c r="C395" s="4"/>
    </row>
    <row r="396" spans="3:3" ht="14" x14ac:dyDescent="0.15">
      <c r="C396" s="4"/>
    </row>
    <row r="397" spans="3:3" ht="14" x14ac:dyDescent="0.15">
      <c r="C397" s="4"/>
    </row>
    <row r="398" spans="3:3" ht="14" x14ac:dyDescent="0.15">
      <c r="C398" s="4"/>
    </row>
    <row r="399" spans="3:3" ht="14" x14ac:dyDescent="0.15">
      <c r="C399" s="4"/>
    </row>
    <row r="400" spans="3:3" ht="14" x14ac:dyDescent="0.15">
      <c r="C400" s="4"/>
    </row>
    <row r="401" spans="3:3" ht="14" x14ac:dyDescent="0.15">
      <c r="C401" s="4"/>
    </row>
    <row r="402" spans="3:3" ht="14" x14ac:dyDescent="0.15">
      <c r="C402" s="4"/>
    </row>
    <row r="403" spans="3:3" ht="14" x14ac:dyDescent="0.15">
      <c r="C403" s="4"/>
    </row>
    <row r="404" spans="3:3" ht="14" x14ac:dyDescent="0.15">
      <c r="C404" s="4"/>
    </row>
    <row r="405" spans="3:3" ht="14" x14ac:dyDescent="0.15">
      <c r="C405" s="4"/>
    </row>
    <row r="406" spans="3:3" ht="14" x14ac:dyDescent="0.15">
      <c r="C406" s="4"/>
    </row>
    <row r="407" spans="3:3" ht="14" x14ac:dyDescent="0.15">
      <c r="C407" s="4"/>
    </row>
    <row r="408" spans="3:3" ht="14" x14ac:dyDescent="0.15">
      <c r="C408" s="4"/>
    </row>
    <row r="409" spans="3:3" ht="14" x14ac:dyDescent="0.15">
      <c r="C409" s="4"/>
    </row>
    <row r="410" spans="3:3" ht="14" x14ac:dyDescent="0.15">
      <c r="C410" s="4"/>
    </row>
    <row r="411" spans="3:3" ht="14" x14ac:dyDescent="0.15">
      <c r="C411" s="4"/>
    </row>
    <row r="412" spans="3:3" ht="14" x14ac:dyDescent="0.15">
      <c r="C412" s="4"/>
    </row>
    <row r="413" spans="3:3" ht="14" x14ac:dyDescent="0.15">
      <c r="C413" s="4"/>
    </row>
    <row r="414" spans="3:3" ht="14" x14ac:dyDescent="0.15">
      <c r="C414" s="4"/>
    </row>
    <row r="415" spans="3:3" ht="14" x14ac:dyDescent="0.15">
      <c r="C415" s="4"/>
    </row>
    <row r="416" spans="3:3" ht="14" x14ac:dyDescent="0.15">
      <c r="C416" s="4"/>
    </row>
    <row r="417" spans="3:3" ht="14" x14ac:dyDescent="0.15">
      <c r="C417" s="4"/>
    </row>
    <row r="418" spans="3:3" ht="14" x14ac:dyDescent="0.15">
      <c r="C418" s="4"/>
    </row>
    <row r="419" spans="3:3" ht="14" x14ac:dyDescent="0.15">
      <c r="C419" s="4"/>
    </row>
    <row r="420" spans="3:3" ht="14" x14ac:dyDescent="0.15">
      <c r="C420" s="4"/>
    </row>
    <row r="421" spans="3:3" ht="14" x14ac:dyDescent="0.15">
      <c r="C421" s="4"/>
    </row>
    <row r="422" spans="3:3" ht="14" x14ac:dyDescent="0.15">
      <c r="C422" s="4"/>
    </row>
    <row r="423" spans="3:3" ht="14" x14ac:dyDescent="0.15">
      <c r="C423" s="4"/>
    </row>
    <row r="424" spans="3:3" ht="14" x14ac:dyDescent="0.15">
      <c r="C424" s="4"/>
    </row>
    <row r="425" spans="3:3" ht="14" x14ac:dyDescent="0.15">
      <c r="C425" s="4"/>
    </row>
    <row r="426" spans="3:3" ht="14" x14ac:dyDescent="0.15">
      <c r="C426" s="4"/>
    </row>
    <row r="427" spans="3:3" ht="14" x14ac:dyDescent="0.15">
      <c r="C427" s="4"/>
    </row>
    <row r="428" spans="3:3" ht="14" x14ac:dyDescent="0.15">
      <c r="C428" s="4"/>
    </row>
    <row r="429" spans="3:3" ht="14" x14ac:dyDescent="0.15">
      <c r="C429" s="4"/>
    </row>
    <row r="430" spans="3:3" ht="14" x14ac:dyDescent="0.15">
      <c r="C430" s="4"/>
    </row>
    <row r="431" spans="3:3" ht="14" x14ac:dyDescent="0.15">
      <c r="C431" s="4"/>
    </row>
    <row r="432" spans="3:3" ht="14" x14ac:dyDescent="0.15">
      <c r="C432" s="4"/>
    </row>
    <row r="433" spans="3:3" ht="14" x14ac:dyDescent="0.15">
      <c r="C433" s="4"/>
    </row>
    <row r="434" spans="3:3" ht="14" x14ac:dyDescent="0.15">
      <c r="C434" s="4"/>
    </row>
    <row r="435" spans="3:3" ht="14" x14ac:dyDescent="0.15">
      <c r="C435" s="4"/>
    </row>
    <row r="436" spans="3:3" ht="14" x14ac:dyDescent="0.15">
      <c r="C436" s="4"/>
    </row>
    <row r="437" spans="3:3" ht="14" x14ac:dyDescent="0.15">
      <c r="C437" s="4"/>
    </row>
    <row r="438" spans="3:3" ht="14" x14ac:dyDescent="0.15">
      <c r="C438" s="4"/>
    </row>
    <row r="439" spans="3:3" ht="14" x14ac:dyDescent="0.15">
      <c r="C439" s="4"/>
    </row>
    <row r="440" spans="3:3" ht="14" x14ac:dyDescent="0.15">
      <c r="C440" s="4"/>
    </row>
    <row r="441" spans="3:3" ht="14" x14ac:dyDescent="0.15">
      <c r="C441" s="4"/>
    </row>
    <row r="442" spans="3:3" ht="14" x14ac:dyDescent="0.15">
      <c r="C442" s="4"/>
    </row>
    <row r="443" spans="3:3" ht="14" x14ac:dyDescent="0.15">
      <c r="C443" s="4"/>
    </row>
    <row r="444" spans="3:3" ht="14" x14ac:dyDescent="0.15">
      <c r="C444" s="4"/>
    </row>
    <row r="445" spans="3:3" ht="14" x14ac:dyDescent="0.15">
      <c r="C445" s="4"/>
    </row>
    <row r="446" spans="3:3" ht="14" x14ac:dyDescent="0.15">
      <c r="C446" s="4"/>
    </row>
    <row r="447" spans="3:3" ht="14" x14ac:dyDescent="0.15">
      <c r="C447" s="4"/>
    </row>
    <row r="448" spans="3:3" ht="14" x14ac:dyDescent="0.15">
      <c r="C448" s="4"/>
    </row>
    <row r="449" spans="3:3" ht="14" x14ac:dyDescent="0.15">
      <c r="C449" s="4"/>
    </row>
    <row r="450" spans="3:3" ht="14" x14ac:dyDescent="0.15">
      <c r="C450" s="4"/>
    </row>
    <row r="451" spans="3:3" ht="14" x14ac:dyDescent="0.15">
      <c r="C451" s="4"/>
    </row>
    <row r="452" spans="3:3" ht="14" x14ac:dyDescent="0.15">
      <c r="C452" s="4"/>
    </row>
    <row r="453" spans="3:3" ht="14" x14ac:dyDescent="0.15">
      <c r="C453" s="4"/>
    </row>
    <row r="454" spans="3:3" ht="14" x14ac:dyDescent="0.15">
      <c r="C454" s="4"/>
    </row>
    <row r="455" spans="3:3" ht="14" x14ac:dyDescent="0.15">
      <c r="C455" s="4"/>
    </row>
    <row r="456" spans="3:3" ht="14" x14ac:dyDescent="0.15">
      <c r="C456" s="4"/>
    </row>
    <row r="457" spans="3:3" ht="14" x14ac:dyDescent="0.15">
      <c r="C457" s="4"/>
    </row>
    <row r="458" spans="3:3" ht="14" x14ac:dyDescent="0.15">
      <c r="C458" s="4"/>
    </row>
    <row r="459" spans="3:3" ht="14" x14ac:dyDescent="0.15">
      <c r="C459" s="4"/>
    </row>
    <row r="460" spans="3:3" ht="14" x14ac:dyDescent="0.15">
      <c r="C460" s="4"/>
    </row>
    <row r="461" spans="3:3" ht="14" x14ac:dyDescent="0.15">
      <c r="C461" s="4"/>
    </row>
    <row r="462" spans="3:3" ht="14" x14ac:dyDescent="0.15">
      <c r="C462" s="4"/>
    </row>
    <row r="463" spans="3:3" ht="14" x14ac:dyDescent="0.15">
      <c r="C463" s="4"/>
    </row>
    <row r="464" spans="3:3" ht="14" x14ac:dyDescent="0.15">
      <c r="C464" s="4"/>
    </row>
    <row r="465" spans="3:3" ht="14" x14ac:dyDescent="0.15">
      <c r="C465" s="4"/>
    </row>
    <row r="466" spans="3:3" ht="14" x14ac:dyDescent="0.15">
      <c r="C466" s="4"/>
    </row>
    <row r="467" spans="3:3" ht="14" x14ac:dyDescent="0.15">
      <c r="C467" s="4"/>
    </row>
    <row r="468" spans="3:3" ht="14" x14ac:dyDescent="0.15">
      <c r="C468" s="4"/>
    </row>
    <row r="469" spans="3:3" ht="14" x14ac:dyDescent="0.15">
      <c r="C469" s="4"/>
    </row>
    <row r="470" spans="3:3" ht="14" x14ac:dyDescent="0.15">
      <c r="C470" s="4"/>
    </row>
    <row r="471" spans="3:3" ht="14" x14ac:dyDescent="0.15">
      <c r="C471" s="4"/>
    </row>
    <row r="472" spans="3:3" ht="14" x14ac:dyDescent="0.15">
      <c r="C472" s="4"/>
    </row>
    <row r="473" spans="3:3" ht="14" x14ac:dyDescent="0.15">
      <c r="C473" s="4"/>
    </row>
    <row r="474" spans="3:3" ht="14" x14ac:dyDescent="0.15">
      <c r="C474" s="4"/>
    </row>
    <row r="475" spans="3:3" ht="14" x14ac:dyDescent="0.15">
      <c r="C475" s="4"/>
    </row>
    <row r="476" spans="3:3" ht="14" x14ac:dyDescent="0.15">
      <c r="C476" s="4"/>
    </row>
    <row r="477" spans="3:3" ht="14" x14ac:dyDescent="0.15">
      <c r="C477" s="4"/>
    </row>
    <row r="478" spans="3:3" ht="14" x14ac:dyDescent="0.15">
      <c r="C478" s="4"/>
    </row>
    <row r="479" spans="3:3" ht="14" x14ac:dyDescent="0.15">
      <c r="C479" s="4"/>
    </row>
    <row r="480" spans="3:3" ht="14" x14ac:dyDescent="0.15">
      <c r="C480" s="4"/>
    </row>
    <row r="481" spans="3:3" ht="14" x14ac:dyDescent="0.15">
      <c r="C481" s="4"/>
    </row>
    <row r="482" spans="3:3" ht="14" x14ac:dyDescent="0.15">
      <c r="C482" s="4"/>
    </row>
    <row r="483" spans="3:3" ht="14" x14ac:dyDescent="0.15">
      <c r="C483" s="4"/>
    </row>
    <row r="484" spans="3:3" ht="14" x14ac:dyDescent="0.15">
      <c r="C484" s="4"/>
    </row>
    <row r="485" spans="3:3" ht="14" x14ac:dyDescent="0.15">
      <c r="C485" s="4"/>
    </row>
    <row r="486" spans="3:3" ht="14" x14ac:dyDescent="0.15">
      <c r="C486" s="4"/>
    </row>
    <row r="487" spans="3:3" ht="14" x14ac:dyDescent="0.15">
      <c r="C487" s="4"/>
    </row>
    <row r="488" spans="3:3" ht="14" x14ac:dyDescent="0.15">
      <c r="C488" s="4"/>
    </row>
    <row r="489" spans="3:3" ht="14" x14ac:dyDescent="0.15">
      <c r="C489" s="4"/>
    </row>
    <row r="490" spans="3:3" ht="14" x14ac:dyDescent="0.15">
      <c r="C490" s="4"/>
    </row>
    <row r="491" spans="3:3" ht="14" x14ac:dyDescent="0.15">
      <c r="C491" s="4"/>
    </row>
    <row r="492" spans="3:3" ht="14" x14ac:dyDescent="0.15">
      <c r="C492" s="4"/>
    </row>
    <row r="493" spans="3:3" ht="14" x14ac:dyDescent="0.15">
      <c r="C493" s="4"/>
    </row>
    <row r="494" spans="3:3" ht="14" x14ac:dyDescent="0.15">
      <c r="C494" s="4"/>
    </row>
    <row r="495" spans="3:3" ht="14" x14ac:dyDescent="0.15">
      <c r="C495" s="4"/>
    </row>
    <row r="496" spans="3:3" ht="14" x14ac:dyDescent="0.15">
      <c r="C496" s="4"/>
    </row>
    <row r="497" spans="3:3" ht="14" x14ac:dyDescent="0.15">
      <c r="C497" s="4"/>
    </row>
    <row r="498" spans="3:3" ht="14" x14ac:dyDescent="0.15">
      <c r="C498" s="4"/>
    </row>
    <row r="499" spans="3:3" ht="14" x14ac:dyDescent="0.15">
      <c r="C499" s="4"/>
    </row>
    <row r="500" spans="3:3" ht="14" x14ac:dyDescent="0.15">
      <c r="C500" s="4"/>
    </row>
    <row r="501" spans="3:3" ht="14" x14ac:dyDescent="0.15">
      <c r="C501" s="4"/>
    </row>
    <row r="502" spans="3:3" ht="14" x14ac:dyDescent="0.15">
      <c r="C502" s="4"/>
    </row>
    <row r="503" spans="3:3" ht="14" x14ac:dyDescent="0.15">
      <c r="C503" s="4"/>
    </row>
    <row r="504" spans="3:3" ht="14" x14ac:dyDescent="0.15">
      <c r="C504" s="4"/>
    </row>
    <row r="505" spans="3:3" ht="14" x14ac:dyDescent="0.15">
      <c r="C505" s="4"/>
    </row>
    <row r="506" spans="3:3" ht="14" x14ac:dyDescent="0.15">
      <c r="C506" s="4"/>
    </row>
    <row r="507" spans="3:3" ht="14" x14ac:dyDescent="0.15">
      <c r="C507" s="4"/>
    </row>
    <row r="508" spans="3:3" ht="14" x14ac:dyDescent="0.15">
      <c r="C508" s="4"/>
    </row>
    <row r="509" spans="3:3" ht="14" x14ac:dyDescent="0.15">
      <c r="C509" s="4"/>
    </row>
    <row r="510" spans="3:3" ht="14" x14ac:dyDescent="0.15">
      <c r="C510" s="4"/>
    </row>
    <row r="511" spans="3:3" ht="14" x14ac:dyDescent="0.15">
      <c r="C511" s="4"/>
    </row>
    <row r="512" spans="3:3" ht="14" x14ac:dyDescent="0.15">
      <c r="C512" s="4"/>
    </row>
    <row r="513" spans="3:3" ht="14" x14ac:dyDescent="0.15">
      <c r="C513" s="4"/>
    </row>
    <row r="514" spans="3:3" ht="14" x14ac:dyDescent="0.15">
      <c r="C514" s="4"/>
    </row>
    <row r="515" spans="3:3" ht="14" x14ac:dyDescent="0.15">
      <c r="C515" s="4"/>
    </row>
    <row r="516" spans="3:3" ht="14" x14ac:dyDescent="0.15">
      <c r="C516" s="4"/>
    </row>
    <row r="517" spans="3:3" ht="14" x14ac:dyDescent="0.15">
      <c r="C517" s="4"/>
    </row>
    <row r="518" spans="3:3" ht="14" x14ac:dyDescent="0.15">
      <c r="C518" s="4"/>
    </row>
    <row r="519" spans="3:3" ht="14" x14ac:dyDescent="0.15">
      <c r="C519" s="4"/>
    </row>
    <row r="520" spans="3:3" ht="14" x14ac:dyDescent="0.15">
      <c r="C520" s="4"/>
    </row>
    <row r="521" spans="3:3" ht="14" x14ac:dyDescent="0.15">
      <c r="C521" s="4"/>
    </row>
    <row r="522" spans="3:3" ht="14" x14ac:dyDescent="0.15">
      <c r="C522" s="4"/>
    </row>
    <row r="523" spans="3:3" ht="14" x14ac:dyDescent="0.15">
      <c r="C523" s="4"/>
    </row>
    <row r="524" spans="3:3" ht="14" x14ac:dyDescent="0.15">
      <c r="C524" s="4"/>
    </row>
    <row r="525" spans="3:3" ht="14" x14ac:dyDescent="0.15">
      <c r="C525" s="4"/>
    </row>
    <row r="526" spans="3:3" ht="14" x14ac:dyDescent="0.15">
      <c r="C526" s="4"/>
    </row>
    <row r="527" spans="3:3" ht="14" x14ac:dyDescent="0.15">
      <c r="C527" s="4"/>
    </row>
    <row r="528" spans="3:3" ht="14" x14ac:dyDescent="0.15">
      <c r="C528" s="4"/>
    </row>
    <row r="529" spans="3:3" ht="14" x14ac:dyDescent="0.15">
      <c r="C529" s="4"/>
    </row>
    <row r="530" spans="3:3" ht="14" x14ac:dyDescent="0.15">
      <c r="C530" s="4"/>
    </row>
    <row r="531" spans="3:3" ht="14" x14ac:dyDescent="0.15">
      <c r="C531" s="4"/>
    </row>
    <row r="532" spans="3:3" ht="14" x14ac:dyDescent="0.15">
      <c r="C532" s="4"/>
    </row>
    <row r="533" spans="3:3" ht="14" x14ac:dyDescent="0.15">
      <c r="C533" s="4"/>
    </row>
    <row r="534" spans="3:3" ht="14" x14ac:dyDescent="0.15">
      <c r="C534" s="4"/>
    </row>
    <row r="535" spans="3:3" ht="14" x14ac:dyDescent="0.15">
      <c r="C535" s="4"/>
    </row>
    <row r="536" spans="3:3" ht="14" x14ac:dyDescent="0.15">
      <c r="C536" s="4"/>
    </row>
    <row r="537" spans="3:3" ht="14" x14ac:dyDescent="0.15">
      <c r="C537" s="4"/>
    </row>
    <row r="538" spans="3:3" ht="14" x14ac:dyDescent="0.15">
      <c r="C538" s="4"/>
    </row>
    <row r="539" spans="3:3" ht="14" x14ac:dyDescent="0.15">
      <c r="C539" s="4"/>
    </row>
    <row r="540" spans="3:3" ht="14" x14ac:dyDescent="0.15">
      <c r="C540" s="4"/>
    </row>
    <row r="541" spans="3:3" ht="14" x14ac:dyDescent="0.15">
      <c r="C541" s="4"/>
    </row>
    <row r="542" spans="3:3" ht="14" x14ac:dyDescent="0.15">
      <c r="C542" s="4"/>
    </row>
    <row r="543" spans="3:3" ht="14" x14ac:dyDescent="0.15">
      <c r="C543" s="4"/>
    </row>
    <row r="544" spans="3:3" ht="14" x14ac:dyDescent="0.15">
      <c r="C544" s="4"/>
    </row>
    <row r="545" spans="3:3" ht="14" x14ac:dyDescent="0.15">
      <c r="C545" s="4"/>
    </row>
    <row r="546" spans="3:3" ht="14" x14ac:dyDescent="0.15">
      <c r="C546" s="4"/>
    </row>
    <row r="547" spans="3:3" ht="14" x14ac:dyDescent="0.15">
      <c r="C547" s="4"/>
    </row>
    <row r="548" spans="3:3" ht="14" x14ac:dyDescent="0.15">
      <c r="C548" s="4"/>
    </row>
    <row r="549" spans="3:3" ht="14" x14ac:dyDescent="0.15">
      <c r="C549" s="4"/>
    </row>
    <row r="550" spans="3:3" ht="14" x14ac:dyDescent="0.15">
      <c r="C550" s="4"/>
    </row>
    <row r="551" spans="3:3" ht="14" x14ac:dyDescent="0.15">
      <c r="C551" s="4"/>
    </row>
    <row r="552" spans="3:3" ht="14" x14ac:dyDescent="0.15">
      <c r="C552" s="4"/>
    </row>
    <row r="553" spans="3:3" ht="14" x14ac:dyDescent="0.15">
      <c r="C553" s="4"/>
    </row>
    <row r="554" spans="3:3" ht="14" x14ac:dyDescent="0.15">
      <c r="C554" s="4"/>
    </row>
    <row r="555" spans="3:3" ht="14" x14ac:dyDescent="0.15">
      <c r="C555" s="4"/>
    </row>
    <row r="556" spans="3:3" ht="14" x14ac:dyDescent="0.15">
      <c r="C556" s="4"/>
    </row>
    <row r="557" spans="3:3" ht="14" x14ac:dyDescent="0.15">
      <c r="C557" s="4"/>
    </row>
    <row r="558" spans="3:3" ht="14" x14ac:dyDescent="0.15">
      <c r="C558" s="4"/>
    </row>
    <row r="559" spans="3:3" ht="14" x14ac:dyDescent="0.15">
      <c r="C559" s="4"/>
    </row>
    <row r="560" spans="3:3" ht="14" x14ac:dyDescent="0.15">
      <c r="C560" s="4"/>
    </row>
    <row r="561" spans="3:3" ht="14" x14ac:dyDescent="0.15">
      <c r="C561" s="4"/>
    </row>
    <row r="562" spans="3:3" ht="14" x14ac:dyDescent="0.15">
      <c r="C562" s="4"/>
    </row>
    <row r="563" spans="3:3" ht="14" x14ac:dyDescent="0.15">
      <c r="C563" s="4"/>
    </row>
    <row r="564" spans="3:3" ht="14" x14ac:dyDescent="0.15">
      <c r="C564" s="4"/>
    </row>
    <row r="565" spans="3:3" ht="14" x14ac:dyDescent="0.15">
      <c r="C565" s="4"/>
    </row>
    <row r="566" spans="3:3" ht="14" x14ac:dyDescent="0.15">
      <c r="C566" s="4"/>
    </row>
    <row r="567" spans="3:3" ht="14" x14ac:dyDescent="0.15">
      <c r="C567" s="4"/>
    </row>
    <row r="568" spans="3:3" ht="14" x14ac:dyDescent="0.15">
      <c r="C568" s="4"/>
    </row>
    <row r="569" spans="3:3" ht="14" x14ac:dyDescent="0.15">
      <c r="C569" s="4"/>
    </row>
    <row r="570" spans="3:3" ht="14" x14ac:dyDescent="0.15">
      <c r="C570" s="4"/>
    </row>
    <row r="571" spans="3:3" ht="14" x14ac:dyDescent="0.15">
      <c r="C571" s="4"/>
    </row>
    <row r="572" spans="3:3" ht="14" x14ac:dyDescent="0.15">
      <c r="C572" s="4"/>
    </row>
    <row r="573" spans="3:3" ht="14" x14ac:dyDescent="0.15">
      <c r="C573" s="4"/>
    </row>
    <row r="574" spans="3:3" ht="14" x14ac:dyDescent="0.15">
      <c r="C574" s="4"/>
    </row>
    <row r="575" spans="3:3" ht="14" x14ac:dyDescent="0.15">
      <c r="C575" s="4"/>
    </row>
    <row r="576" spans="3:3" ht="14" x14ac:dyDescent="0.15">
      <c r="C576" s="4"/>
    </row>
    <row r="577" spans="3:3" ht="14" x14ac:dyDescent="0.15">
      <c r="C577" s="4"/>
    </row>
    <row r="578" spans="3:3" ht="14" x14ac:dyDescent="0.15">
      <c r="C578" s="4"/>
    </row>
    <row r="579" spans="3:3" ht="14" x14ac:dyDescent="0.15">
      <c r="C579" s="4"/>
    </row>
    <row r="580" spans="3:3" ht="14" x14ac:dyDescent="0.15">
      <c r="C580" s="4"/>
    </row>
    <row r="581" spans="3:3" ht="14" x14ac:dyDescent="0.15">
      <c r="C581" s="4"/>
    </row>
    <row r="582" spans="3:3" ht="14" x14ac:dyDescent="0.15">
      <c r="C582" s="4"/>
    </row>
    <row r="583" spans="3:3" ht="14" x14ac:dyDescent="0.15">
      <c r="C583" s="4"/>
    </row>
    <row r="584" spans="3:3" ht="14" x14ac:dyDescent="0.15">
      <c r="C584" s="4"/>
    </row>
    <row r="585" spans="3:3" ht="14" x14ac:dyDescent="0.15">
      <c r="C585" s="4"/>
    </row>
    <row r="586" spans="3:3" ht="14" x14ac:dyDescent="0.15">
      <c r="C586" s="4"/>
    </row>
    <row r="587" spans="3:3" ht="14" x14ac:dyDescent="0.15">
      <c r="C587" s="4"/>
    </row>
    <row r="588" spans="3:3" ht="14" x14ac:dyDescent="0.15">
      <c r="C588" s="4"/>
    </row>
    <row r="589" spans="3:3" ht="14" x14ac:dyDescent="0.15">
      <c r="C589" s="4"/>
    </row>
    <row r="590" spans="3:3" ht="14" x14ac:dyDescent="0.15">
      <c r="C590" s="4"/>
    </row>
    <row r="591" spans="3:3" ht="14" x14ac:dyDescent="0.15">
      <c r="C591" s="4"/>
    </row>
    <row r="592" spans="3:3" ht="14" x14ac:dyDescent="0.15">
      <c r="C592" s="4"/>
    </row>
    <row r="593" spans="3:3" ht="14" x14ac:dyDescent="0.15">
      <c r="C593" s="4"/>
    </row>
    <row r="594" spans="3:3" ht="14" x14ac:dyDescent="0.15">
      <c r="C594" s="4"/>
    </row>
    <row r="595" spans="3:3" ht="14" x14ac:dyDescent="0.15">
      <c r="C595" s="4"/>
    </row>
    <row r="596" spans="3:3" ht="14" x14ac:dyDescent="0.15">
      <c r="C596" s="4"/>
    </row>
    <row r="597" spans="3:3" ht="14" x14ac:dyDescent="0.15">
      <c r="C597" s="4"/>
    </row>
    <row r="598" spans="3:3" ht="14" x14ac:dyDescent="0.15">
      <c r="C598" s="4"/>
    </row>
    <row r="599" spans="3:3" ht="14" x14ac:dyDescent="0.15">
      <c r="C599" s="4"/>
    </row>
    <row r="600" spans="3:3" ht="14" x14ac:dyDescent="0.15">
      <c r="C600" s="4"/>
    </row>
    <row r="601" spans="3:3" ht="14" x14ac:dyDescent="0.15">
      <c r="C601" s="4"/>
    </row>
    <row r="602" spans="3:3" ht="14" x14ac:dyDescent="0.15">
      <c r="C602" s="4"/>
    </row>
    <row r="603" spans="3:3" ht="14" x14ac:dyDescent="0.15">
      <c r="C603" s="4"/>
    </row>
    <row r="604" spans="3:3" ht="14" x14ac:dyDescent="0.15">
      <c r="C604" s="4"/>
    </row>
    <row r="605" spans="3:3" ht="14" x14ac:dyDescent="0.15">
      <c r="C605" s="4"/>
    </row>
    <row r="606" spans="3:3" ht="14" x14ac:dyDescent="0.15">
      <c r="C606" s="4"/>
    </row>
    <row r="607" spans="3:3" ht="14" x14ac:dyDescent="0.15">
      <c r="C607" s="4"/>
    </row>
    <row r="608" spans="3:3" ht="14" x14ac:dyDescent="0.15">
      <c r="C608" s="4"/>
    </row>
    <row r="609" spans="3:3" ht="14" x14ac:dyDescent="0.15">
      <c r="C609" s="4"/>
    </row>
    <row r="610" spans="3:3" ht="14" x14ac:dyDescent="0.15">
      <c r="C610" s="4"/>
    </row>
    <row r="611" spans="3:3" ht="14" x14ac:dyDescent="0.15">
      <c r="C611" s="4"/>
    </row>
    <row r="612" spans="3:3" ht="14" x14ac:dyDescent="0.15">
      <c r="C612" s="4"/>
    </row>
    <row r="613" spans="3:3" ht="14" x14ac:dyDescent="0.15">
      <c r="C613" s="4"/>
    </row>
    <row r="614" spans="3:3" ht="14" x14ac:dyDescent="0.15">
      <c r="C614" s="4"/>
    </row>
    <row r="615" spans="3:3" ht="14" x14ac:dyDescent="0.15">
      <c r="C615" s="4"/>
    </row>
    <row r="616" spans="3:3" ht="14" x14ac:dyDescent="0.15">
      <c r="C616" s="4"/>
    </row>
    <row r="617" spans="3:3" ht="14" x14ac:dyDescent="0.15">
      <c r="C617" s="4"/>
    </row>
    <row r="618" spans="3:3" ht="14" x14ac:dyDescent="0.15">
      <c r="C618" s="4"/>
    </row>
    <row r="619" spans="3:3" ht="14" x14ac:dyDescent="0.15">
      <c r="C619" s="4"/>
    </row>
    <row r="620" spans="3:3" ht="14" x14ac:dyDescent="0.15">
      <c r="C620" s="4"/>
    </row>
    <row r="621" spans="3:3" ht="14" x14ac:dyDescent="0.15">
      <c r="C621" s="4"/>
    </row>
    <row r="622" spans="3:3" ht="14" x14ac:dyDescent="0.15">
      <c r="C622" s="4"/>
    </row>
    <row r="623" spans="3:3" ht="14" x14ac:dyDescent="0.15">
      <c r="C623" s="4"/>
    </row>
    <row r="624" spans="3:3" ht="14" x14ac:dyDescent="0.15">
      <c r="C624" s="4"/>
    </row>
    <row r="625" spans="3:3" ht="14" x14ac:dyDescent="0.15">
      <c r="C625" s="4"/>
    </row>
    <row r="626" spans="3:3" ht="14" x14ac:dyDescent="0.15">
      <c r="C626" s="4"/>
    </row>
    <row r="627" spans="3:3" ht="14" x14ac:dyDescent="0.15">
      <c r="C627" s="4"/>
    </row>
    <row r="628" spans="3:3" ht="14" x14ac:dyDescent="0.15">
      <c r="C628" s="4"/>
    </row>
    <row r="629" spans="3:3" ht="14" x14ac:dyDescent="0.15">
      <c r="C629" s="4"/>
    </row>
    <row r="630" spans="3:3" ht="14" x14ac:dyDescent="0.15">
      <c r="C630" s="4"/>
    </row>
    <row r="631" spans="3:3" ht="14" x14ac:dyDescent="0.15">
      <c r="C631" s="4"/>
    </row>
    <row r="632" spans="3:3" ht="14" x14ac:dyDescent="0.15">
      <c r="C632" s="4"/>
    </row>
    <row r="633" spans="3:3" ht="14" x14ac:dyDescent="0.15">
      <c r="C633" s="4"/>
    </row>
    <row r="634" spans="3:3" ht="14" x14ac:dyDescent="0.15">
      <c r="C634" s="4"/>
    </row>
    <row r="635" spans="3:3" ht="14" x14ac:dyDescent="0.15">
      <c r="C635" s="4"/>
    </row>
    <row r="636" spans="3:3" ht="14" x14ac:dyDescent="0.15">
      <c r="C636" s="4"/>
    </row>
    <row r="637" spans="3:3" ht="14" x14ac:dyDescent="0.15">
      <c r="C637" s="4"/>
    </row>
    <row r="638" spans="3:3" ht="14" x14ac:dyDescent="0.15">
      <c r="C638" s="4"/>
    </row>
    <row r="639" spans="3:3" ht="14" x14ac:dyDescent="0.15">
      <c r="C639" s="4"/>
    </row>
    <row r="640" spans="3:3" ht="14" x14ac:dyDescent="0.15">
      <c r="C640" s="4"/>
    </row>
    <row r="641" spans="3:3" ht="14" x14ac:dyDescent="0.15">
      <c r="C641" s="4"/>
    </row>
    <row r="642" spans="3:3" ht="14" x14ac:dyDescent="0.15">
      <c r="C642" s="4"/>
    </row>
    <row r="643" spans="3:3" ht="14" x14ac:dyDescent="0.15">
      <c r="C643" s="4"/>
    </row>
    <row r="644" spans="3:3" ht="14" x14ac:dyDescent="0.15">
      <c r="C644" s="4"/>
    </row>
    <row r="645" spans="3:3" ht="14" x14ac:dyDescent="0.15">
      <c r="C645" s="4"/>
    </row>
    <row r="646" spans="3:3" ht="14" x14ac:dyDescent="0.15">
      <c r="C646" s="4"/>
    </row>
    <row r="647" spans="3:3" ht="14" x14ac:dyDescent="0.15">
      <c r="C647" s="4"/>
    </row>
    <row r="648" spans="3:3" ht="14" x14ac:dyDescent="0.15">
      <c r="C648" s="4"/>
    </row>
    <row r="649" spans="3:3" ht="14" x14ac:dyDescent="0.15">
      <c r="C649" s="4"/>
    </row>
    <row r="650" spans="3:3" ht="14" x14ac:dyDescent="0.15">
      <c r="C650" s="4"/>
    </row>
    <row r="651" spans="3:3" ht="14" x14ac:dyDescent="0.15">
      <c r="C651" s="4"/>
    </row>
    <row r="652" spans="3:3" ht="14" x14ac:dyDescent="0.15">
      <c r="C652" s="4"/>
    </row>
    <row r="653" spans="3:3" ht="14" x14ac:dyDescent="0.15">
      <c r="C653" s="4"/>
    </row>
    <row r="654" spans="3:3" ht="14" x14ac:dyDescent="0.15">
      <c r="C654" s="4"/>
    </row>
    <row r="655" spans="3:3" ht="14" x14ac:dyDescent="0.15">
      <c r="C655" s="4"/>
    </row>
    <row r="656" spans="3:3" ht="14" x14ac:dyDescent="0.15">
      <c r="C656" s="4"/>
    </row>
    <row r="657" spans="3:3" ht="14" x14ac:dyDescent="0.15">
      <c r="C657" s="4"/>
    </row>
    <row r="658" spans="3:3" ht="14" x14ac:dyDescent="0.15">
      <c r="C658" s="4"/>
    </row>
    <row r="659" spans="3:3" ht="14" x14ac:dyDescent="0.15">
      <c r="C659" s="4"/>
    </row>
    <row r="660" spans="3:3" ht="14" x14ac:dyDescent="0.15">
      <c r="C660" s="4"/>
    </row>
    <row r="661" spans="3:3" ht="14" x14ac:dyDescent="0.15">
      <c r="C661" s="4"/>
    </row>
    <row r="662" spans="3:3" ht="14" x14ac:dyDescent="0.15">
      <c r="C662" s="4"/>
    </row>
    <row r="663" spans="3:3" ht="14" x14ac:dyDescent="0.15">
      <c r="C663" s="4"/>
    </row>
    <row r="664" spans="3:3" ht="14" x14ac:dyDescent="0.15">
      <c r="C664" s="4"/>
    </row>
    <row r="665" spans="3:3" ht="14" x14ac:dyDescent="0.15">
      <c r="C665" s="4"/>
    </row>
    <row r="666" spans="3:3" ht="14" x14ac:dyDescent="0.15">
      <c r="C666" s="4"/>
    </row>
    <row r="667" spans="3:3" ht="14" x14ac:dyDescent="0.15">
      <c r="C667" s="4"/>
    </row>
    <row r="668" spans="3:3" ht="14" x14ac:dyDescent="0.15">
      <c r="C668" s="4"/>
    </row>
    <row r="669" spans="3:3" ht="14" x14ac:dyDescent="0.15">
      <c r="C669" s="4"/>
    </row>
    <row r="670" spans="3:3" ht="14" x14ac:dyDescent="0.15">
      <c r="C670" s="4"/>
    </row>
    <row r="671" spans="3:3" ht="14" x14ac:dyDescent="0.15">
      <c r="C671" s="4"/>
    </row>
    <row r="672" spans="3:3" ht="14" x14ac:dyDescent="0.15">
      <c r="C672" s="4"/>
    </row>
    <row r="673" spans="3:3" ht="14" x14ac:dyDescent="0.15">
      <c r="C673" s="4"/>
    </row>
    <row r="674" spans="3:3" ht="14" x14ac:dyDescent="0.15">
      <c r="C674" s="4"/>
    </row>
    <row r="675" spans="3:3" ht="14" x14ac:dyDescent="0.15">
      <c r="C675" s="4"/>
    </row>
    <row r="676" spans="3:3" ht="14" x14ac:dyDescent="0.15">
      <c r="C676" s="4"/>
    </row>
    <row r="677" spans="3:3" ht="14" x14ac:dyDescent="0.15">
      <c r="C677" s="4"/>
    </row>
    <row r="678" spans="3:3" ht="14" x14ac:dyDescent="0.15">
      <c r="C678" s="4"/>
    </row>
    <row r="679" spans="3:3" ht="14" x14ac:dyDescent="0.15">
      <c r="C679" s="4"/>
    </row>
    <row r="680" spans="3:3" ht="14" x14ac:dyDescent="0.15">
      <c r="C680" s="4"/>
    </row>
    <row r="681" spans="3:3" ht="14" x14ac:dyDescent="0.15">
      <c r="C681" s="4"/>
    </row>
    <row r="682" spans="3:3" ht="14" x14ac:dyDescent="0.15">
      <c r="C682" s="4"/>
    </row>
    <row r="683" spans="3:3" ht="14" x14ac:dyDescent="0.15">
      <c r="C683" s="4"/>
    </row>
    <row r="684" spans="3:3" ht="14" x14ac:dyDescent="0.15">
      <c r="C684" s="4"/>
    </row>
    <row r="685" spans="3:3" ht="14" x14ac:dyDescent="0.15">
      <c r="C685" s="4"/>
    </row>
    <row r="686" spans="3:3" ht="14" x14ac:dyDescent="0.15">
      <c r="C686" s="4"/>
    </row>
    <row r="687" spans="3:3" ht="14" x14ac:dyDescent="0.15">
      <c r="C687" s="4"/>
    </row>
    <row r="688" spans="3:3" ht="14" x14ac:dyDescent="0.15">
      <c r="C688" s="4"/>
    </row>
    <row r="689" spans="3:3" ht="14" x14ac:dyDescent="0.15">
      <c r="C689" s="4"/>
    </row>
    <row r="690" spans="3:3" ht="14" x14ac:dyDescent="0.15">
      <c r="C690" s="4"/>
    </row>
    <row r="691" spans="3:3" ht="14" x14ac:dyDescent="0.15">
      <c r="C691" s="4"/>
    </row>
    <row r="692" spans="3:3" ht="14" x14ac:dyDescent="0.15">
      <c r="C692" s="4"/>
    </row>
    <row r="693" spans="3:3" ht="14" x14ac:dyDescent="0.15">
      <c r="C693" s="4"/>
    </row>
    <row r="694" spans="3:3" ht="14" x14ac:dyDescent="0.15">
      <c r="C694" s="4"/>
    </row>
    <row r="695" spans="3:3" ht="14" x14ac:dyDescent="0.15">
      <c r="C695" s="4"/>
    </row>
    <row r="696" spans="3:3" ht="14" x14ac:dyDescent="0.15">
      <c r="C696" s="4"/>
    </row>
    <row r="697" spans="3:3" ht="14" x14ac:dyDescent="0.15">
      <c r="C697" s="4"/>
    </row>
    <row r="698" spans="3:3" ht="14" x14ac:dyDescent="0.15">
      <c r="C698" s="4"/>
    </row>
    <row r="699" spans="3:3" ht="14" x14ac:dyDescent="0.15">
      <c r="C699" s="4"/>
    </row>
    <row r="700" spans="3:3" ht="14" x14ac:dyDescent="0.15">
      <c r="C700" s="4"/>
    </row>
    <row r="701" spans="3:3" ht="14" x14ac:dyDescent="0.15">
      <c r="C701" s="4"/>
    </row>
    <row r="702" spans="3:3" ht="14" x14ac:dyDescent="0.15">
      <c r="C702" s="4"/>
    </row>
    <row r="703" spans="3:3" ht="14" x14ac:dyDescent="0.15">
      <c r="C703" s="4"/>
    </row>
    <row r="704" spans="3:3" ht="14" x14ac:dyDescent="0.15">
      <c r="C704" s="4"/>
    </row>
    <row r="705" spans="3:3" ht="14" x14ac:dyDescent="0.15">
      <c r="C705" s="4"/>
    </row>
    <row r="706" spans="3:3" ht="14" x14ac:dyDescent="0.15">
      <c r="C706" s="4"/>
    </row>
    <row r="707" spans="3:3" ht="14" x14ac:dyDescent="0.15">
      <c r="C707" s="4"/>
    </row>
    <row r="708" spans="3:3" ht="14" x14ac:dyDescent="0.15">
      <c r="C708" s="4"/>
    </row>
    <row r="709" spans="3:3" ht="14" x14ac:dyDescent="0.15">
      <c r="C709" s="4"/>
    </row>
    <row r="710" spans="3:3" ht="14" x14ac:dyDescent="0.15">
      <c r="C710" s="4"/>
    </row>
    <row r="711" spans="3:3" ht="14" x14ac:dyDescent="0.15">
      <c r="C711" s="4"/>
    </row>
    <row r="712" spans="3:3" ht="14" x14ac:dyDescent="0.15">
      <c r="C712" s="4"/>
    </row>
    <row r="713" spans="3:3" ht="14" x14ac:dyDescent="0.15">
      <c r="C713" s="4"/>
    </row>
    <row r="714" spans="3:3" ht="14" x14ac:dyDescent="0.15">
      <c r="C714" s="4"/>
    </row>
    <row r="715" spans="3:3" ht="14" x14ac:dyDescent="0.15">
      <c r="C715" s="4"/>
    </row>
    <row r="716" spans="3:3" ht="14" x14ac:dyDescent="0.15">
      <c r="C716" s="4"/>
    </row>
    <row r="717" spans="3:3" ht="14" x14ac:dyDescent="0.15">
      <c r="C717" s="4"/>
    </row>
    <row r="718" spans="3:3" ht="14" x14ac:dyDescent="0.15">
      <c r="C718" s="4"/>
    </row>
    <row r="719" spans="3:3" ht="14" x14ac:dyDescent="0.15">
      <c r="C719" s="4"/>
    </row>
    <row r="720" spans="3:3" ht="14" x14ac:dyDescent="0.15">
      <c r="C720" s="4"/>
    </row>
    <row r="721" spans="3:3" ht="14" x14ac:dyDescent="0.15">
      <c r="C721" s="4"/>
    </row>
    <row r="722" spans="3:3" ht="14" x14ac:dyDescent="0.15">
      <c r="C722" s="4"/>
    </row>
    <row r="723" spans="3:3" ht="14" x14ac:dyDescent="0.15">
      <c r="C723" s="4"/>
    </row>
    <row r="724" spans="3:3" ht="14" x14ac:dyDescent="0.15">
      <c r="C724" s="4"/>
    </row>
    <row r="725" spans="3:3" ht="14" x14ac:dyDescent="0.15">
      <c r="C725" s="4"/>
    </row>
    <row r="726" spans="3:3" ht="14" x14ac:dyDescent="0.15">
      <c r="C726" s="4"/>
    </row>
    <row r="727" spans="3:3" ht="14" x14ac:dyDescent="0.15">
      <c r="C727" s="4"/>
    </row>
    <row r="728" spans="3:3" ht="14" x14ac:dyDescent="0.15">
      <c r="C728" s="4"/>
    </row>
    <row r="729" spans="3:3" ht="14" x14ac:dyDescent="0.15">
      <c r="C729" s="4"/>
    </row>
    <row r="730" spans="3:3" ht="14" x14ac:dyDescent="0.15">
      <c r="C730" s="4"/>
    </row>
    <row r="731" spans="3:3" ht="14" x14ac:dyDescent="0.15">
      <c r="C731" s="4"/>
    </row>
    <row r="732" spans="3:3" ht="14" x14ac:dyDescent="0.15">
      <c r="C732" s="4"/>
    </row>
    <row r="733" spans="3:3" ht="14" x14ac:dyDescent="0.15">
      <c r="C733" s="4"/>
    </row>
    <row r="734" spans="3:3" ht="14" x14ac:dyDescent="0.15">
      <c r="C734" s="4"/>
    </row>
    <row r="735" spans="3:3" ht="14" x14ac:dyDescent="0.15">
      <c r="C735" s="4"/>
    </row>
    <row r="736" spans="3:3" ht="14" x14ac:dyDescent="0.15">
      <c r="C736" s="4"/>
    </row>
    <row r="737" spans="3:3" ht="14" x14ac:dyDescent="0.15">
      <c r="C737" s="4"/>
    </row>
    <row r="738" spans="3:3" ht="14" x14ac:dyDescent="0.15">
      <c r="C738" s="4"/>
    </row>
    <row r="739" spans="3:3" ht="14" x14ac:dyDescent="0.15">
      <c r="C739" s="4"/>
    </row>
    <row r="740" spans="3:3" ht="14" x14ac:dyDescent="0.15">
      <c r="C740" s="4"/>
    </row>
    <row r="741" spans="3:3" ht="14" x14ac:dyDescent="0.15">
      <c r="C741" s="4"/>
    </row>
    <row r="742" spans="3:3" ht="14" x14ac:dyDescent="0.15">
      <c r="C742" s="4"/>
    </row>
    <row r="743" spans="3:3" ht="14" x14ac:dyDescent="0.15">
      <c r="C743" s="4"/>
    </row>
    <row r="744" spans="3:3" ht="14" x14ac:dyDescent="0.15">
      <c r="C744" s="4"/>
    </row>
    <row r="745" spans="3:3" ht="14" x14ac:dyDescent="0.15">
      <c r="C745" s="4"/>
    </row>
    <row r="746" spans="3:3" ht="14" x14ac:dyDescent="0.15">
      <c r="C746" s="4"/>
    </row>
    <row r="747" spans="3:3" ht="14" x14ac:dyDescent="0.15">
      <c r="C747" s="4"/>
    </row>
    <row r="748" spans="3:3" ht="14" x14ac:dyDescent="0.15">
      <c r="C748" s="4"/>
    </row>
    <row r="749" spans="3:3" ht="14" x14ac:dyDescent="0.15">
      <c r="C749" s="4"/>
    </row>
    <row r="750" spans="3:3" ht="14" x14ac:dyDescent="0.15">
      <c r="C750" s="4"/>
    </row>
    <row r="751" spans="3:3" ht="14" x14ac:dyDescent="0.15">
      <c r="C751" s="4"/>
    </row>
    <row r="752" spans="3:3" ht="14" x14ac:dyDescent="0.15">
      <c r="C752" s="4"/>
    </row>
    <row r="753" spans="3:3" ht="14" x14ac:dyDescent="0.15">
      <c r="C753" s="4"/>
    </row>
    <row r="754" spans="3:3" ht="14" x14ac:dyDescent="0.15">
      <c r="C754" s="4"/>
    </row>
    <row r="755" spans="3:3" ht="14" x14ac:dyDescent="0.15">
      <c r="C755" s="4"/>
    </row>
    <row r="756" spans="3:3" ht="14" x14ac:dyDescent="0.15">
      <c r="C756" s="4"/>
    </row>
    <row r="757" spans="3:3" ht="14" x14ac:dyDescent="0.15">
      <c r="C757" s="4"/>
    </row>
    <row r="758" spans="3:3" ht="14" x14ac:dyDescent="0.15">
      <c r="C758" s="4"/>
    </row>
    <row r="759" spans="3:3" ht="14" x14ac:dyDescent="0.15">
      <c r="C759" s="4"/>
    </row>
    <row r="760" spans="3:3" ht="14" x14ac:dyDescent="0.15">
      <c r="C760" s="4"/>
    </row>
    <row r="761" spans="3:3" ht="14" x14ac:dyDescent="0.15">
      <c r="C761" s="4"/>
    </row>
    <row r="762" spans="3:3" ht="14" x14ac:dyDescent="0.15">
      <c r="C762" s="4"/>
    </row>
    <row r="763" spans="3:3" ht="14" x14ac:dyDescent="0.15">
      <c r="C763" s="4"/>
    </row>
    <row r="764" spans="3:3" ht="14" x14ac:dyDescent="0.15">
      <c r="C764" s="4"/>
    </row>
    <row r="765" spans="3:3" ht="14" x14ac:dyDescent="0.15">
      <c r="C765" s="4"/>
    </row>
    <row r="766" spans="3:3" ht="14" x14ac:dyDescent="0.15">
      <c r="C766" s="4"/>
    </row>
    <row r="767" spans="3:3" ht="14" x14ac:dyDescent="0.15">
      <c r="C767" s="4"/>
    </row>
    <row r="768" spans="3:3" ht="14" x14ac:dyDescent="0.15">
      <c r="C768" s="4"/>
    </row>
    <row r="769" spans="3:3" ht="14" x14ac:dyDescent="0.15">
      <c r="C769" s="4"/>
    </row>
    <row r="770" spans="3:3" ht="14" x14ac:dyDescent="0.15">
      <c r="C770" s="4"/>
    </row>
    <row r="771" spans="3:3" ht="14" x14ac:dyDescent="0.15">
      <c r="C771" s="4"/>
    </row>
    <row r="772" spans="3:3" ht="14" x14ac:dyDescent="0.15">
      <c r="C772" s="4"/>
    </row>
    <row r="773" spans="3:3" ht="14" x14ac:dyDescent="0.15">
      <c r="C773" s="4"/>
    </row>
    <row r="774" spans="3:3" ht="14" x14ac:dyDescent="0.15">
      <c r="C774" s="4"/>
    </row>
    <row r="775" spans="3:3" ht="14" x14ac:dyDescent="0.15">
      <c r="C775" s="4"/>
    </row>
    <row r="776" spans="3:3" ht="14" x14ac:dyDescent="0.15">
      <c r="C776" s="4"/>
    </row>
    <row r="777" spans="3:3" ht="14" x14ac:dyDescent="0.15">
      <c r="C777" s="4"/>
    </row>
    <row r="778" spans="3:3" ht="14" x14ac:dyDescent="0.15">
      <c r="C778" s="4"/>
    </row>
    <row r="779" spans="3:3" ht="14" x14ac:dyDescent="0.15">
      <c r="C779" s="4"/>
    </row>
    <row r="780" spans="3:3" ht="14" x14ac:dyDescent="0.15">
      <c r="C780" s="4"/>
    </row>
    <row r="781" spans="3:3" ht="14" x14ac:dyDescent="0.15">
      <c r="C781" s="4"/>
    </row>
    <row r="782" spans="3:3" ht="14" x14ac:dyDescent="0.15">
      <c r="C782" s="4"/>
    </row>
    <row r="783" spans="3:3" ht="14" x14ac:dyDescent="0.15">
      <c r="C783" s="4"/>
    </row>
    <row r="784" spans="3:3" ht="14" x14ac:dyDescent="0.15">
      <c r="C784" s="4"/>
    </row>
    <row r="785" spans="3:3" ht="14" x14ac:dyDescent="0.15">
      <c r="C785" s="4"/>
    </row>
    <row r="786" spans="3:3" ht="14" x14ac:dyDescent="0.15">
      <c r="C786" s="4"/>
    </row>
    <row r="787" spans="3:3" ht="14" x14ac:dyDescent="0.15">
      <c r="C787" s="4"/>
    </row>
    <row r="788" spans="3:3" ht="14" x14ac:dyDescent="0.15">
      <c r="C788" s="4"/>
    </row>
    <row r="789" spans="3:3" ht="14" x14ac:dyDescent="0.15">
      <c r="C789" s="4"/>
    </row>
    <row r="790" spans="3:3" ht="14" x14ac:dyDescent="0.15">
      <c r="C790" s="4"/>
    </row>
    <row r="791" spans="3:3" ht="14" x14ac:dyDescent="0.15">
      <c r="C791" s="4"/>
    </row>
    <row r="792" spans="3:3" ht="14" x14ac:dyDescent="0.15">
      <c r="C792" s="4"/>
    </row>
    <row r="793" spans="3:3" ht="14" x14ac:dyDescent="0.15">
      <c r="C793" s="4"/>
    </row>
    <row r="794" spans="3:3" ht="14" x14ac:dyDescent="0.15">
      <c r="C794" s="4"/>
    </row>
    <row r="795" spans="3:3" ht="14" x14ac:dyDescent="0.15">
      <c r="C795" s="4"/>
    </row>
    <row r="796" spans="3:3" ht="14" x14ac:dyDescent="0.15">
      <c r="C796" s="4"/>
    </row>
    <row r="797" spans="3:3" ht="14" x14ac:dyDescent="0.15">
      <c r="C797" s="4"/>
    </row>
    <row r="798" spans="3:3" ht="14" x14ac:dyDescent="0.15">
      <c r="C798" s="4"/>
    </row>
    <row r="799" spans="3:3" ht="14" x14ac:dyDescent="0.15">
      <c r="C799" s="4"/>
    </row>
    <row r="800" spans="3:3" ht="14" x14ac:dyDescent="0.15">
      <c r="C800" s="4"/>
    </row>
    <row r="801" spans="3:3" ht="14" x14ac:dyDescent="0.15">
      <c r="C801" s="4"/>
    </row>
    <row r="802" spans="3:3" ht="14" x14ac:dyDescent="0.15">
      <c r="C802" s="4"/>
    </row>
    <row r="803" spans="3:3" ht="14" x14ac:dyDescent="0.15">
      <c r="C803" s="4"/>
    </row>
    <row r="804" spans="3:3" ht="14" x14ac:dyDescent="0.15">
      <c r="C804" s="4"/>
    </row>
    <row r="805" spans="3:3" ht="14" x14ac:dyDescent="0.15">
      <c r="C805" s="4"/>
    </row>
    <row r="806" spans="3:3" ht="14" x14ac:dyDescent="0.15">
      <c r="C806" s="4"/>
    </row>
    <row r="807" spans="3:3" ht="14" x14ac:dyDescent="0.15">
      <c r="C807" s="4"/>
    </row>
    <row r="808" spans="3:3" ht="14" x14ac:dyDescent="0.15">
      <c r="C808" s="4"/>
    </row>
    <row r="809" spans="3:3" ht="14" x14ac:dyDescent="0.15">
      <c r="C809" s="4"/>
    </row>
    <row r="810" spans="3:3" ht="14" x14ac:dyDescent="0.15">
      <c r="C810" s="4"/>
    </row>
    <row r="811" spans="3:3" ht="14" x14ac:dyDescent="0.15">
      <c r="C811" s="4"/>
    </row>
    <row r="812" spans="3:3" ht="14" x14ac:dyDescent="0.15">
      <c r="C812" s="4"/>
    </row>
    <row r="813" spans="3:3" ht="14" x14ac:dyDescent="0.15">
      <c r="C813" s="4"/>
    </row>
    <row r="814" spans="3:3" ht="14" x14ac:dyDescent="0.15">
      <c r="C814" s="4"/>
    </row>
    <row r="815" spans="3:3" ht="14" x14ac:dyDescent="0.15">
      <c r="C815" s="4"/>
    </row>
    <row r="816" spans="3:3" ht="14" x14ac:dyDescent="0.15">
      <c r="C816" s="4"/>
    </row>
    <row r="817" spans="3:3" ht="14" x14ac:dyDescent="0.15">
      <c r="C817" s="4"/>
    </row>
    <row r="818" spans="3:3" ht="14" x14ac:dyDescent="0.15">
      <c r="C818" s="4"/>
    </row>
    <row r="819" spans="3:3" ht="14" x14ac:dyDescent="0.15">
      <c r="C819" s="4"/>
    </row>
    <row r="820" spans="3:3" ht="14" x14ac:dyDescent="0.15">
      <c r="C820" s="4"/>
    </row>
    <row r="821" spans="3:3" ht="14" x14ac:dyDescent="0.15">
      <c r="C821" s="4"/>
    </row>
    <row r="822" spans="3:3" ht="14" x14ac:dyDescent="0.15">
      <c r="C822" s="4"/>
    </row>
    <row r="823" spans="3:3" ht="14" x14ac:dyDescent="0.15">
      <c r="C823" s="4"/>
    </row>
    <row r="824" spans="3:3" ht="14" x14ac:dyDescent="0.15">
      <c r="C824" s="4"/>
    </row>
    <row r="825" spans="3:3" ht="14" x14ac:dyDescent="0.15">
      <c r="C825" s="4"/>
    </row>
    <row r="826" spans="3:3" ht="14" x14ac:dyDescent="0.15">
      <c r="C826" s="4"/>
    </row>
    <row r="827" spans="3:3" ht="14" x14ac:dyDescent="0.15">
      <c r="C827" s="4"/>
    </row>
    <row r="828" spans="3:3" ht="14" x14ac:dyDescent="0.15">
      <c r="C828" s="4"/>
    </row>
    <row r="829" spans="3:3" ht="14" x14ac:dyDescent="0.15">
      <c r="C829" s="4"/>
    </row>
    <row r="830" spans="3:3" ht="14" x14ac:dyDescent="0.15">
      <c r="C830" s="4"/>
    </row>
    <row r="831" spans="3:3" ht="14" x14ac:dyDescent="0.15">
      <c r="C831" s="4"/>
    </row>
    <row r="832" spans="3:3" ht="14" x14ac:dyDescent="0.15">
      <c r="C832" s="4"/>
    </row>
    <row r="833" spans="3:3" ht="14" x14ac:dyDescent="0.15">
      <c r="C833" s="4"/>
    </row>
    <row r="834" spans="3:3" ht="14" x14ac:dyDescent="0.15">
      <c r="C834" s="4"/>
    </row>
    <row r="835" spans="3:3" ht="14" x14ac:dyDescent="0.15">
      <c r="C835" s="4"/>
    </row>
    <row r="836" spans="3:3" ht="14" x14ac:dyDescent="0.15">
      <c r="C836" s="4"/>
    </row>
    <row r="837" spans="3:3" ht="14" x14ac:dyDescent="0.15">
      <c r="C837" s="4"/>
    </row>
    <row r="838" spans="3:3" ht="14" x14ac:dyDescent="0.15">
      <c r="C838" s="4"/>
    </row>
    <row r="839" spans="3:3" ht="14" x14ac:dyDescent="0.15">
      <c r="C839" s="4"/>
    </row>
    <row r="840" spans="3:3" ht="14" x14ac:dyDescent="0.15">
      <c r="C840" s="4"/>
    </row>
    <row r="841" spans="3:3" ht="14" x14ac:dyDescent="0.15">
      <c r="C841" s="4"/>
    </row>
    <row r="842" spans="3:3" ht="14" x14ac:dyDescent="0.15">
      <c r="C842" s="4"/>
    </row>
    <row r="843" spans="3:3" ht="14" x14ac:dyDescent="0.15">
      <c r="C843" s="4"/>
    </row>
    <row r="844" spans="3:3" ht="14" x14ac:dyDescent="0.15">
      <c r="C844" s="4"/>
    </row>
    <row r="845" spans="3:3" ht="14" x14ac:dyDescent="0.15">
      <c r="C845" s="4"/>
    </row>
    <row r="846" spans="3:3" ht="14" x14ac:dyDescent="0.15">
      <c r="C846" s="4"/>
    </row>
    <row r="847" spans="3:3" ht="14" x14ac:dyDescent="0.15">
      <c r="C847" s="4"/>
    </row>
    <row r="848" spans="3:3" ht="14" x14ac:dyDescent="0.15">
      <c r="C848" s="4"/>
    </row>
    <row r="849" spans="3:3" ht="14" x14ac:dyDescent="0.15">
      <c r="C849" s="4"/>
    </row>
    <row r="850" spans="3:3" ht="14" x14ac:dyDescent="0.15">
      <c r="C850" s="4"/>
    </row>
    <row r="851" spans="3:3" ht="14" x14ac:dyDescent="0.15">
      <c r="C851" s="4"/>
    </row>
    <row r="852" spans="3:3" ht="14" x14ac:dyDescent="0.15">
      <c r="C852" s="4"/>
    </row>
    <row r="853" spans="3:3" ht="14" x14ac:dyDescent="0.15">
      <c r="C853" s="4"/>
    </row>
    <row r="854" spans="3:3" ht="14" x14ac:dyDescent="0.15">
      <c r="C854" s="4"/>
    </row>
    <row r="855" spans="3:3" ht="14" x14ac:dyDescent="0.15">
      <c r="C855" s="4"/>
    </row>
    <row r="856" spans="3:3" ht="14" x14ac:dyDescent="0.15">
      <c r="C856" s="4"/>
    </row>
    <row r="857" spans="3:3" ht="14" x14ac:dyDescent="0.15">
      <c r="C857" s="4"/>
    </row>
    <row r="858" spans="3:3" ht="14" x14ac:dyDescent="0.15">
      <c r="C858" s="4"/>
    </row>
    <row r="859" spans="3:3" ht="14" x14ac:dyDescent="0.15">
      <c r="C859" s="4"/>
    </row>
    <row r="860" spans="3:3" ht="14" x14ac:dyDescent="0.15">
      <c r="C860" s="4"/>
    </row>
    <row r="861" spans="3:3" ht="14" x14ac:dyDescent="0.15">
      <c r="C861" s="4"/>
    </row>
    <row r="862" spans="3:3" ht="14" x14ac:dyDescent="0.15">
      <c r="C862" s="4"/>
    </row>
    <row r="863" spans="3:3" ht="14" x14ac:dyDescent="0.15">
      <c r="C863" s="4"/>
    </row>
    <row r="864" spans="3:3" ht="14" x14ac:dyDescent="0.15">
      <c r="C864" s="4"/>
    </row>
    <row r="865" spans="3:3" ht="14" x14ac:dyDescent="0.15">
      <c r="C865" s="4"/>
    </row>
    <row r="866" spans="3:3" ht="14" x14ac:dyDescent="0.15">
      <c r="C866" s="4"/>
    </row>
    <row r="867" spans="3:3" ht="14" x14ac:dyDescent="0.15">
      <c r="C867" s="4"/>
    </row>
    <row r="868" spans="3:3" ht="14" x14ac:dyDescent="0.15">
      <c r="C868" s="4"/>
    </row>
    <row r="869" spans="3:3" ht="14" x14ac:dyDescent="0.15">
      <c r="C869" s="4"/>
    </row>
    <row r="870" spans="3:3" ht="14" x14ac:dyDescent="0.15">
      <c r="C870" s="4"/>
    </row>
    <row r="871" spans="3:3" ht="14" x14ac:dyDescent="0.15">
      <c r="C871" s="4"/>
    </row>
    <row r="872" spans="3:3" ht="14" x14ac:dyDescent="0.15">
      <c r="C872" s="4"/>
    </row>
    <row r="873" spans="3:3" ht="14" x14ac:dyDescent="0.15">
      <c r="C873" s="4"/>
    </row>
    <row r="874" spans="3:3" ht="14" x14ac:dyDescent="0.15">
      <c r="C874" s="4"/>
    </row>
    <row r="875" spans="3:3" ht="14" x14ac:dyDescent="0.15">
      <c r="C875" s="4"/>
    </row>
    <row r="876" spans="3:3" ht="14" x14ac:dyDescent="0.15">
      <c r="C876" s="4"/>
    </row>
    <row r="877" spans="3:3" ht="14" x14ac:dyDescent="0.15">
      <c r="C877" s="4"/>
    </row>
    <row r="878" spans="3:3" ht="14" x14ac:dyDescent="0.15">
      <c r="C878" s="4"/>
    </row>
    <row r="879" spans="3:3" ht="14" x14ac:dyDescent="0.15">
      <c r="C879" s="4"/>
    </row>
    <row r="880" spans="3:3" ht="14" x14ac:dyDescent="0.15">
      <c r="C880" s="4"/>
    </row>
    <row r="881" spans="3:3" ht="14" x14ac:dyDescent="0.15">
      <c r="C881" s="4"/>
    </row>
    <row r="882" spans="3:3" ht="14" x14ac:dyDescent="0.15">
      <c r="C882" s="4"/>
    </row>
    <row r="883" spans="3:3" ht="14" x14ac:dyDescent="0.15">
      <c r="C883" s="4"/>
    </row>
    <row r="884" spans="3:3" ht="14" x14ac:dyDescent="0.15">
      <c r="C884" s="4"/>
    </row>
    <row r="885" spans="3:3" ht="14" x14ac:dyDescent="0.15">
      <c r="C885" s="4"/>
    </row>
    <row r="886" spans="3:3" ht="14" x14ac:dyDescent="0.15">
      <c r="C886" s="4"/>
    </row>
    <row r="887" spans="3:3" ht="14" x14ac:dyDescent="0.15">
      <c r="C887" s="4"/>
    </row>
    <row r="888" spans="3:3" ht="14" x14ac:dyDescent="0.15">
      <c r="C888" s="4"/>
    </row>
    <row r="889" spans="3:3" ht="14" x14ac:dyDescent="0.15">
      <c r="C889" s="4"/>
    </row>
    <row r="890" spans="3:3" ht="14" x14ac:dyDescent="0.15">
      <c r="C890" s="4"/>
    </row>
    <row r="891" spans="3:3" ht="14" x14ac:dyDescent="0.15">
      <c r="C891" s="4"/>
    </row>
    <row r="892" spans="3:3" ht="14" x14ac:dyDescent="0.15">
      <c r="C892" s="4"/>
    </row>
    <row r="893" spans="3:3" ht="14" x14ac:dyDescent="0.15">
      <c r="C893" s="4"/>
    </row>
    <row r="894" spans="3:3" ht="14" x14ac:dyDescent="0.15">
      <c r="C894" s="4"/>
    </row>
    <row r="895" spans="3:3" ht="14" x14ac:dyDescent="0.15">
      <c r="C895" s="4"/>
    </row>
    <row r="896" spans="3:3" ht="14" x14ac:dyDescent="0.15">
      <c r="C896" s="4"/>
    </row>
    <row r="897" spans="3:3" ht="14" x14ac:dyDescent="0.15">
      <c r="C897" s="4"/>
    </row>
    <row r="898" spans="3:3" ht="14" x14ac:dyDescent="0.15">
      <c r="C898" s="4"/>
    </row>
    <row r="899" spans="3:3" ht="14" x14ac:dyDescent="0.15">
      <c r="C899" s="4"/>
    </row>
    <row r="900" spans="3:3" ht="14" x14ac:dyDescent="0.15">
      <c r="C900" s="4"/>
    </row>
    <row r="901" spans="3:3" ht="14" x14ac:dyDescent="0.15">
      <c r="C901" s="4"/>
    </row>
    <row r="902" spans="3:3" ht="14" x14ac:dyDescent="0.15">
      <c r="C902" s="4"/>
    </row>
    <row r="903" spans="3:3" ht="14" x14ac:dyDescent="0.15">
      <c r="C903" s="4"/>
    </row>
    <row r="904" spans="3:3" ht="14" x14ac:dyDescent="0.15">
      <c r="C904" s="4"/>
    </row>
    <row r="905" spans="3:3" ht="14" x14ac:dyDescent="0.15">
      <c r="C905" s="4"/>
    </row>
    <row r="906" spans="3:3" ht="14" x14ac:dyDescent="0.15">
      <c r="C906" s="4"/>
    </row>
    <row r="907" spans="3:3" ht="14" x14ac:dyDescent="0.15">
      <c r="C907" s="4"/>
    </row>
    <row r="908" spans="3:3" ht="14" x14ac:dyDescent="0.15">
      <c r="C908" s="4"/>
    </row>
    <row r="909" spans="3:3" ht="14" x14ac:dyDescent="0.15">
      <c r="C909" s="4"/>
    </row>
    <row r="910" spans="3:3" ht="14" x14ac:dyDescent="0.15">
      <c r="C910" s="4"/>
    </row>
    <row r="911" spans="3:3" ht="14" x14ac:dyDescent="0.15">
      <c r="C911" s="4"/>
    </row>
    <row r="912" spans="3:3" ht="14" x14ac:dyDescent="0.15">
      <c r="C912" s="4"/>
    </row>
    <row r="913" spans="3:3" ht="14" x14ac:dyDescent="0.15">
      <c r="C913" s="4"/>
    </row>
    <row r="914" spans="3:3" ht="14" x14ac:dyDescent="0.15">
      <c r="C914" s="4"/>
    </row>
    <row r="915" spans="3:3" ht="14" x14ac:dyDescent="0.15">
      <c r="C915" s="4"/>
    </row>
    <row r="916" spans="3:3" ht="14" x14ac:dyDescent="0.15">
      <c r="C916" s="4"/>
    </row>
    <row r="917" spans="3:3" ht="14" x14ac:dyDescent="0.15">
      <c r="C917" s="4"/>
    </row>
    <row r="918" spans="3:3" ht="14" x14ac:dyDescent="0.15">
      <c r="C918" s="4"/>
    </row>
    <row r="919" spans="3:3" ht="14" x14ac:dyDescent="0.15">
      <c r="C919" s="4"/>
    </row>
    <row r="920" spans="3:3" ht="14" x14ac:dyDescent="0.15">
      <c r="C920" s="4"/>
    </row>
    <row r="921" spans="3:3" ht="14" x14ac:dyDescent="0.15">
      <c r="C921" s="4"/>
    </row>
    <row r="922" spans="3:3" ht="14" x14ac:dyDescent="0.15">
      <c r="C922" s="4"/>
    </row>
    <row r="923" spans="3:3" ht="14" x14ac:dyDescent="0.15">
      <c r="C923" s="4"/>
    </row>
    <row r="924" spans="3:3" ht="14" x14ac:dyDescent="0.15">
      <c r="C924" s="4"/>
    </row>
    <row r="925" spans="3:3" ht="14" x14ac:dyDescent="0.15">
      <c r="C925" s="4"/>
    </row>
    <row r="926" spans="3:3" ht="14" x14ac:dyDescent="0.15">
      <c r="C926" s="4"/>
    </row>
    <row r="927" spans="3:3" ht="14" x14ac:dyDescent="0.15">
      <c r="C927" s="4"/>
    </row>
    <row r="928" spans="3:3" ht="14" x14ac:dyDescent="0.15">
      <c r="C928" s="4"/>
    </row>
    <row r="929" spans="3:3" ht="14" x14ac:dyDescent="0.15">
      <c r="C929" s="4"/>
    </row>
    <row r="930" spans="3:3" ht="14" x14ac:dyDescent="0.15">
      <c r="C930" s="4"/>
    </row>
    <row r="931" spans="3:3" ht="14" x14ac:dyDescent="0.15">
      <c r="C931" s="4"/>
    </row>
    <row r="932" spans="3:3" ht="14" x14ac:dyDescent="0.15">
      <c r="C932" s="4"/>
    </row>
    <row r="933" spans="3:3" ht="14" x14ac:dyDescent="0.15">
      <c r="C933" s="4"/>
    </row>
    <row r="934" spans="3:3" ht="14" x14ac:dyDescent="0.15">
      <c r="C934" s="4"/>
    </row>
    <row r="935" spans="3:3" ht="14" x14ac:dyDescent="0.15">
      <c r="C935" s="4"/>
    </row>
    <row r="936" spans="3:3" ht="14" x14ac:dyDescent="0.15">
      <c r="C936" s="4"/>
    </row>
    <row r="937" spans="3:3" ht="14" x14ac:dyDescent="0.15">
      <c r="C937" s="4"/>
    </row>
    <row r="938" spans="3:3" ht="14" x14ac:dyDescent="0.15">
      <c r="C938" s="4"/>
    </row>
    <row r="939" spans="3:3" ht="14" x14ac:dyDescent="0.15">
      <c r="C939" s="4"/>
    </row>
    <row r="940" spans="3:3" ht="14" x14ac:dyDescent="0.15">
      <c r="C940" s="4"/>
    </row>
    <row r="941" spans="3:3" ht="14" x14ac:dyDescent="0.15">
      <c r="C941" s="4"/>
    </row>
    <row r="942" spans="3:3" ht="14" x14ac:dyDescent="0.15">
      <c r="C942" s="4"/>
    </row>
    <row r="943" spans="3:3" ht="14" x14ac:dyDescent="0.15">
      <c r="C943" s="4"/>
    </row>
    <row r="944" spans="3:3" ht="14" x14ac:dyDescent="0.15">
      <c r="C944" s="4"/>
    </row>
    <row r="945" spans="3:3" ht="14" x14ac:dyDescent="0.15">
      <c r="C945" s="4"/>
    </row>
    <row r="946" spans="3:3" ht="14" x14ac:dyDescent="0.15">
      <c r="C946" s="4"/>
    </row>
    <row r="947" spans="3:3" ht="14" x14ac:dyDescent="0.15">
      <c r="C947" s="4"/>
    </row>
    <row r="948" spans="3:3" ht="14" x14ac:dyDescent="0.15">
      <c r="C948" s="4"/>
    </row>
    <row r="949" spans="3:3" ht="14" x14ac:dyDescent="0.15">
      <c r="C949" s="4"/>
    </row>
    <row r="950" spans="3:3" ht="14" x14ac:dyDescent="0.15">
      <c r="C950" s="4"/>
    </row>
    <row r="951" spans="3:3" ht="14" x14ac:dyDescent="0.15">
      <c r="C951" s="4"/>
    </row>
    <row r="952" spans="3:3" ht="14" x14ac:dyDescent="0.15">
      <c r="C952" s="4"/>
    </row>
    <row r="953" spans="3:3" ht="14" x14ac:dyDescent="0.15">
      <c r="C953" s="4"/>
    </row>
    <row r="954" spans="3:3" ht="14" x14ac:dyDescent="0.15">
      <c r="C954" s="4"/>
    </row>
    <row r="955" spans="3:3" ht="14" x14ac:dyDescent="0.15">
      <c r="C955" s="4"/>
    </row>
    <row r="956" spans="3:3" ht="14" x14ac:dyDescent="0.15">
      <c r="C956" s="4"/>
    </row>
    <row r="957" spans="3:3" ht="14" x14ac:dyDescent="0.15">
      <c r="C957" s="4"/>
    </row>
    <row r="958" spans="3:3" ht="14" x14ac:dyDescent="0.15">
      <c r="C958" s="4"/>
    </row>
    <row r="959" spans="3:3" ht="14" x14ac:dyDescent="0.15">
      <c r="C959" s="4"/>
    </row>
    <row r="960" spans="3:3" ht="14" x14ac:dyDescent="0.15">
      <c r="C960" s="4"/>
    </row>
    <row r="961" spans="3:3" ht="14" x14ac:dyDescent="0.15">
      <c r="C961" s="4"/>
    </row>
    <row r="962" spans="3:3" ht="14" x14ac:dyDescent="0.15">
      <c r="C962" s="4"/>
    </row>
    <row r="963" spans="3:3" ht="14" x14ac:dyDescent="0.15">
      <c r="C963" s="4"/>
    </row>
    <row r="964" spans="3:3" ht="14" x14ac:dyDescent="0.15">
      <c r="C964" s="4"/>
    </row>
    <row r="965" spans="3:3" ht="14" x14ac:dyDescent="0.15">
      <c r="C965" s="4"/>
    </row>
    <row r="966" spans="3:3" ht="14" x14ac:dyDescent="0.15">
      <c r="C966" s="4"/>
    </row>
    <row r="967" spans="3:3" ht="14" x14ac:dyDescent="0.15">
      <c r="C967" s="4"/>
    </row>
    <row r="968" spans="3:3" ht="14" x14ac:dyDescent="0.15">
      <c r="C968" s="4"/>
    </row>
    <row r="969" spans="3:3" ht="14" x14ac:dyDescent="0.15">
      <c r="C969" s="4"/>
    </row>
    <row r="970" spans="3:3" ht="14" x14ac:dyDescent="0.15">
      <c r="C970" s="4"/>
    </row>
    <row r="971" spans="3:3" ht="14" x14ac:dyDescent="0.15">
      <c r="C971" s="4"/>
    </row>
    <row r="972" spans="3:3" ht="14" x14ac:dyDescent="0.15">
      <c r="C972" s="4"/>
    </row>
    <row r="973" spans="3:3" ht="14" x14ac:dyDescent="0.15">
      <c r="C973" s="4"/>
    </row>
    <row r="974" spans="3:3" ht="14" x14ac:dyDescent="0.15">
      <c r="C974" s="4"/>
    </row>
    <row r="975" spans="3:3" ht="14" x14ac:dyDescent="0.15">
      <c r="C975" s="4"/>
    </row>
    <row r="976" spans="3:3" ht="14" x14ac:dyDescent="0.15">
      <c r="C976" s="4"/>
    </row>
    <row r="977" spans="3:3" ht="14" x14ac:dyDescent="0.15">
      <c r="C977" s="4"/>
    </row>
    <row r="978" spans="3:3" ht="14" x14ac:dyDescent="0.15">
      <c r="C978" s="4"/>
    </row>
    <row r="979" spans="3:3" ht="14" x14ac:dyDescent="0.15">
      <c r="C979" s="4"/>
    </row>
    <row r="980" spans="3:3" ht="14" x14ac:dyDescent="0.15">
      <c r="C980" s="4"/>
    </row>
    <row r="981" spans="3:3" ht="14" x14ac:dyDescent="0.15">
      <c r="C981" s="4"/>
    </row>
    <row r="982" spans="3:3" ht="14" x14ac:dyDescent="0.15">
      <c r="C982" s="4"/>
    </row>
    <row r="983" spans="3:3" ht="14" x14ac:dyDescent="0.15">
      <c r="C983" s="4"/>
    </row>
    <row r="984" spans="3:3" ht="14" x14ac:dyDescent="0.15">
      <c r="C984" s="4"/>
    </row>
    <row r="985" spans="3:3" ht="14" x14ac:dyDescent="0.15">
      <c r="C985" s="4"/>
    </row>
    <row r="986" spans="3:3" ht="14" x14ac:dyDescent="0.15">
      <c r="C986" s="4"/>
    </row>
    <row r="987" spans="3:3" ht="14" x14ac:dyDescent="0.15">
      <c r="C987" s="4"/>
    </row>
    <row r="988" spans="3:3" ht="14" x14ac:dyDescent="0.15">
      <c r="C988" s="4"/>
    </row>
    <row r="989" spans="3:3" ht="14" x14ac:dyDescent="0.15">
      <c r="C989" s="4"/>
    </row>
    <row r="990" spans="3:3" ht="14" x14ac:dyDescent="0.15">
      <c r="C990" s="4"/>
    </row>
    <row r="991" spans="3:3" ht="14" x14ac:dyDescent="0.15">
      <c r="C991" s="4"/>
    </row>
    <row r="992" spans="3:3" ht="14" x14ac:dyDescent="0.15">
      <c r="C992" s="4"/>
    </row>
    <row r="993" spans="3:3" ht="14" x14ac:dyDescent="0.15">
      <c r="C993" s="4"/>
    </row>
    <row r="994" spans="3:3" ht="14" x14ac:dyDescent="0.15">
      <c r="C994" s="4"/>
    </row>
    <row r="995" spans="3:3" ht="14" x14ac:dyDescent="0.15">
      <c r="C995" s="4"/>
    </row>
    <row r="996" spans="3:3" ht="14" x14ac:dyDescent="0.15">
      <c r="C996" s="4"/>
    </row>
    <row r="997" spans="3:3" ht="14" x14ac:dyDescent="0.15">
      <c r="C997" s="4"/>
    </row>
    <row r="998" spans="3:3" ht="14" x14ac:dyDescent="0.15">
      <c r="C998" s="4"/>
    </row>
    <row r="999" spans="3:3" ht="14" x14ac:dyDescent="0.15">
      <c r="C999" s="4"/>
    </row>
    <row r="1000" spans="3:3" ht="14" x14ac:dyDescent="0.15">
      <c r="C1000" s="4"/>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F154"/>
  <sheetViews>
    <sheetView showGridLines="0" zoomScale="150" zoomScaleNormal="150" workbookViewId="0">
      <selection activeCell="B1" sqref="B1"/>
    </sheetView>
  </sheetViews>
  <sheetFormatPr baseColWidth="10" defaultColWidth="12.6640625" defaultRowHeight="15.75" customHeight="1" x14ac:dyDescent="0.15"/>
  <cols>
    <col min="1" max="1" width="35.33203125" style="1" customWidth="1"/>
    <col min="2" max="2" width="20.1640625" style="1" customWidth="1"/>
    <col min="3" max="3" width="25.83203125" style="1" customWidth="1"/>
    <col min="4" max="6" width="12.6640625" style="1"/>
    <col min="7" max="7" width="32.6640625" style="1" customWidth="1"/>
    <col min="8" max="16384" width="12.6640625" style="1"/>
  </cols>
  <sheetData>
    <row r="1" spans="1:3" ht="132" customHeight="1" x14ac:dyDescent="0.15">
      <c r="A1" s="15" t="s">
        <v>214</v>
      </c>
    </row>
    <row r="2" spans="1:3" ht="29" customHeight="1" x14ac:dyDescent="0.15">
      <c r="A2" s="15"/>
    </row>
    <row r="3" spans="1:3" ht="43" customHeight="1" x14ac:dyDescent="0.15">
      <c r="A3" s="2" t="s">
        <v>106</v>
      </c>
    </row>
    <row r="4" spans="1:3" ht="15.75" customHeight="1" x14ac:dyDescent="0.15">
      <c r="A4" s="3" t="s">
        <v>187</v>
      </c>
    </row>
    <row r="6" spans="1:3" ht="15.75" customHeight="1" x14ac:dyDescent="0.15">
      <c r="A6" s="34" t="s">
        <v>14</v>
      </c>
      <c r="B6" s="39" t="s">
        <v>15</v>
      </c>
      <c r="C6" s="39" t="s">
        <v>21</v>
      </c>
    </row>
    <row r="7" spans="1:3" ht="15.75" customHeight="1" x14ac:dyDescent="0.15">
      <c r="A7" s="35" t="s">
        <v>105</v>
      </c>
      <c r="B7" s="37">
        <v>9.2899999999999991</v>
      </c>
      <c r="C7" s="37">
        <v>15.22</v>
      </c>
    </row>
    <row r="8" spans="1:3" ht="15.75" customHeight="1" x14ac:dyDescent="0.15">
      <c r="A8" s="35" t="s">
        <v>103</v>
      </c>
      <c r="B8" s="37">
        <v>11.12</v>
      </c>
      <c r="C8" s="37">
        <v>11.18</v>
      </c>
    </row>
    <row r="9" spans="1:3" ht="15.75" customHeight="1" x14ac:dyDescent="0.15">
      <c r="A9" s="35" t="s">
        <v>104</v>
      </c>
      <c r="B9" s="37">
        <v>10.08</v>
      </c>
      <c r="C9" s="37">
        <v>10.02</v>
      </c>
    </row>
    <row r="10" spans="1:3" ht="15.75" customHeight="1" x14ac:dyDescent="0.15">
      <c r="A10" s="35" t="s">
        <v>97</v>
      </c>
      <c r="B10" s="37">
        <v>6.72</v>
      </c>
      <c r="C10" s="37">
        <v>5.35</v>
      </c>
    </row>
    <row r="11" spans="1:3" ht="15.75" customHeight="1" x14ac:dyDescent="0.15">
      <c r="A11" s="36" t="s">
        <v>13</v>
      </c>
      <c r="B11" s="76">
        <f t="shared" ref="B11:C11" si="0">AVERAGE(B7:B10)</f>
        <v>9.3024999999999984</v>
      </c>
      <c r="C11" s="76">
        <f t="shared" si="0"/>
        <v>10.442500000000001</v>
      </c>
    </row>
    <row r="14" spans="1:3" ht="15.75" customHeight="1" x14ac:dyDescent="0.15">
      <c r="A14" s="3" t="s">
        <v>188</v>
      </c>
    </row>
    <row r="16" spans="1:3" ht="15.75" customHeight="1" x14ac:dyDescent="0.15">
      <c r="A16" s="34" t="s">
        <v>14</v>
      </c>
      <c r="B16" s="39" t="s">
        <v>15</v>
      </c>
      <c r="C16" s="39" t="s">
        <v>21</v>
      </c>
    </row>
    <row r="17" spans="1:3" ht="15.75" customHeight="1" x14ac:dyDescent="0.15">
      <c r="A17" s="35" t="s">
        <v>105</v>
      </c>
      <c r="B17" s="37">
        <v>8.61</v>
      </c>
      <c r="C17" s="37">
        <v>13.2</v>
      </c>
    </row>
    <row r="18" spans="1:3" ht="15.75" customHeight="1" x14ac:dyDescent="0.15">
      <c r="A18" s="35" t="s">
        <v>103</v>
      </c>
      <c r="B18" s="37">
        <v>8.6199999999999992</v>
      </c>
      <c r="C18" s="37">
        <v>10.25</v>
      </c>
    </row>
    <row r="19" spans="1:3" ht="15.75" customHeight="1" x14ac:dyDescent="0.15">
      <c r="A19" s="35" t="s">
        <v>104</v>
      </c>
      <c r="B19" s="37">
        <v>8.7799999999999994</v>
      </c>
      <c r="C19" s="37">
        <v>8.44</v>
      </c>
    </row>
    <row r="20" spans="1:3" ht="15.75" customHeight="1" x14ac:dyDescent="0.15">
      <c r="A20" s="35" t="s">
        <v>97</v>
      </c>
      <c r="B20" s="37">
        <v>5.9</v>
      </c>
      <c r="C20" s="37">
        <v>3.99</v>
      </c>
    </row>
    <row r="21" spans="1:3" ht="15.75" customHeight="1" x14ac:dyDescent="0.15">
      <c r="A21" s="36" t="s">
        <v>13</v>
      </c>
      <c r="B21" s="76">
        <f t="shared" ref="B21:C21" si="1">AVERAGE(B17:B20)</f>
        <v>7.9774999999999991</v>
      </c>
      <c r="C21" s="76">
        <f t="shared" si="1"/>
        <v>8.9700000000000006</v>
      </c>
    </row>
    <row r="25" spans="1:3" ht="15" x14ac:dyDescent="0.15">
      <c r="A25" s="16" t="s">
        <v>107</v>
      </c>
    </row>
    <row r="26" spans="1:3" ht="15.75" customHeight="1" x14ac:dyDescent="0.15">
      <c r="A26" s="3" t="s">
        <v>187</v>
      </c>
    </row>
    <row r="28" spans="1:3" ht="15.75" customHeight="1" x14ac:dyDescent="0.15">
      <c r="A28" s="34" t="s">
        <v>14</v>
      </c>
      <c r="B28" s="39" t="s">
        <v>15</v>
      </c>
      <c r="C28" s="39" t="s">
        <v>21</v>
      </c>
    </row>
    <row r="29" spans="1:3" ht="15.75" customHeight="1" x14ac:dyDescent="0.15">
      <c r="A29" s="35" t="s">
        <v>105</v>
      </c>
      <c r="B29" s="37">
        <v>31.14</v>
      </c>
      <c r="C29" s="37">
        <v>30.87</v>
      </c>
    </row>
    <row r="30" spans="1:3" ht="15.75" customHeight="1" x14ac:dyDescent="0.15">
      <c r="A30" s="35" t="s">
        <v>103</v>
      </c>
      <c r="B30" s="37">
        <v>31.36</v>
      </c>
      <c r="C30" s="37">
        <v>29.13</v>
      </c>
    </row>
    <row r="31" spans="1:3" ht="15.75" customHeight="1" x14ac:dyDescent="0.15">
      <c r="A31" s="35" t="s">
        <v>104</v>
      </c>
      <c r="B31" s="37">
        <v>31.02</v>
      </c>
      <c r="C31" s="37">
        <v>30</v>
      </c>
    </row>
    <row r="32" spans="1:3" ht="15.75" customHeight="1" x14ac:dyDescent="0.15">
      <c r="A32" s="35" t="s">
        <v>97</v>
      </c>
      <c r="B32" s="37">
        <v>30.46</v>
      </c>
      <c r="C32" s="37">
        <v>28.99</v>
      </c>
    </row>
    <row r="33" spans="1:3" ht="15.75" customHeight="1" x14ac:dyDescent="0.15">
      <c r="A33" s="36" t="s">
        <v>13</v>
      </c>
      <c r="B33" s="76">
        <f t="shared" ref="B33:C33" si="2">AVERAGE(B29:B32)</f>
        <v>30.994999999999997</v>
      </c>
      <c r="C33" s="76">
        <f t="shared" si="2"/>
        <v>29.747499999999999</v>
      </c>
    </row>
    <row r="35" spans="1:3" ht="15.75" customHeight="1" x14ac:dyDescent="0.15">
      <c r="A35" s="3" t="s">
        <v>188</v>
      </c>
    </row>
    <row r="37" spans="1:3" ht="15.75" customHeight="1" x14ac:dyDescent="0.15">
      <c r="A37" s="34" t="s">
        <v>14</v>
      </c>
      <c r="B37" s="39" t="s">
        <v>15</v>
      </c>
      <c r="C37" s="39" t="s">
        <v>21</v>
      </c>
    </row>
    <row r="38" spans="1:3" ht="15.75" customHeight="1" x14ac:dyDescent="0.15">
      <c r="A38" s="35" t="s">
        <v>105</v>
      </c>
      <c r="B38" s="37">
        <v>30.13</v>
      </c>
      <c r="C38" s="37">
        <v>29.49</v>
      </c>
    </row>
    <row r="39" spans="1:3" ht="15.75" customHeight="1" x14ac:dyDescent="0.15">
      <c r="A39" s="35" t="s">
        <v>103</v>
      </c>
      <c r="B39" s="37">
        <v>29.54</v>
      </c>
      <c r="C39" s="37">
        <v>28.86</v>
      </c>
    </row>
    <row r="40" spans="1:3" ht="15.75" customHeight="1" x14ac:dyDescent="0.15">
      <c r="A40" s="35" t="s">
        <v>104</v>
      </c>
      <c r="B40" s="37">
        <v>29.71</v>
      </c>
      <c r="C40" s="37">
        <v>27.54</v>
      </c>
    </row>
    <row r="41" spans="1:3" ht="15.75" customHeight="1" x14ac:dyDescent="0.15">
      <c r="A41" s="35" t="s">
        <v>97</v>
      </c>
      <c r="B41" s="37">
        <v>29.45</v>
      </c>
      <c r="C41" s="37">
        <v>25.94</v>
      </c>
    </row>
    <row r="42" spans="1:3" ht="15.75" customHeight="1" x14ac:dyDescent="0.15">
      <c r="A42" s="36" t="s">
        <v>13</v>
      </c>
      <c r="B42" s="76">
        <f t="shared" ref="B42:C42" si="3">AVERAGE(B38:B41)</f>
        <v>29.7075</v>
      </c>
      <c r="C42" s="76">
        <f t="shared" si="3"/>
        <v>27.957499999999996</v>
      </c>
    </row>
    <row r="45" spans="1:3" ht="15" x14ac:dyDescent="0.15">
      <c r="A45" s="16" t="s">
        <v>108</v>
      </c>
    </row>
    <row r="46" spans="1:3" ht="15.75" customHeight="1" x14ac:dyDescent="0.15">
      <c r="A46" s="3" t="s">
        <v>187</v>
      </c>
    </row>
    <row r="48" spans="1:3" ht="15.75" customHeight="1" x14ac:dyDescent="0.15">
      <c r="A48" s="34" t="s">
        <v>14</v>
      </c>
      <c r="B48" s="39" t="s">
        <v>15</v>
      </c>
      <c r="C48" s="39" t="s">
        <v>21</v>
      </c>
    </row>
    <row r="49" spans="1:3" ht="15.75" customHeight="1" x14ac:dyDescent="0.15">
      <c r="A49" s="35" t="s">
        <v>105</v>
      </c>
      <c r="B49" s="37">
        <v>46.67</v>
      </c>
      <c r="C49" s="37">
        <v>43.89</v>
      </c>
    </row>
    <row r="50" spans="1:3" ht="15.75" customHeight="1" x14ac:dyDescent="0.15">
      <c r="A50" s="35" t="s">
        <v>103</v>
      </c>
      <c r="B50" s="37">
        <v>36.479999999999997</v>
      </c>
      <c r="C50" s="37">
        <v>37.83</v>
      </c>
    </row>
    <row r="51" spans="1:3" ht="15.75" customHeight="1" x14ac:dyDescent="0.15">
      <c r="A51" s="35" t="s">
        <v>104</v>
      </c>
      <c r="B51" s="37">
        <v>48.7</v>
      </c>
      <c r="C51" s="37">
        <v>40.14</v>
      </c>
    </row>
    <row r="52" spans="1:3" ht="15.75" customHeight="1" x14ac:dyDescent="0.15">
      <c r="A52" s="35" t="s">
        <v>97</v>
      </c>
      <c r="B52" s="37">
        <v>39.31</v>
      </c>
      <c r="C52" s="37">
        <v>43.58</v>
      </c>
    </row>
    <row r="53" spans="1:3" ht="15.75" customHeight="1" x14ac:dyDescent="0.15">
      <c r="A53" s="36" t="s">
        <v>13</v>
      </c>
      <c r="B53" s="76">
        <f t="shared" ref="B53:C53" si="4">AVERAGE(B49:B52)</f>
        <v>42.790000000000006</v>
      </c>
      <c r="C53" s="76">
        <f t="shared" si="4"/>
        <v>41.36</v>
      </c>
    </row>
    <row r="55" spans="1:3" ht="15.75" customHeight="1" x14ac:dyDescent="0.15">
      <c r="A55" s="3" t="s">
        <v>188</v>
      </c>
    </row>
    <row r="57" spans="1:3" ht="15.75" customHeight="1" x14ac:dyDescent="0.15">
      <c r="A57" s="34" t="s">
        <v>14</v>
      </c>
      <c r="B57" s="39" t="s">
        <v>15</v>
      </c>
      <c r="C57" s="39" t="s">
        <v>21</v>
      </c>
    </row>
    <row r="58" spans="1:3" ht="15.75" customHeight="1" x14ac:dyDescent="0.15">
      <c r="A58" s="35" t="s">
        <v>105</v>
      </c>
      <c r="B58" s="37">
        <v>45.71</v>
      </c>
      <c r="C58" s="37">
        <v>42.79</v>
      </c>
    </row>
    <row r="59" spans="1:3" ht="15.75" customHeight="1" x14ac:dyDescent="0.15">
      <c r="A59" s="35" t="s">
        <v>103</v>
      </c>
      <c r="B59" s="37">
        <v>35.28</v>
      </c>
      <c r="C59" s="37">
        <v>36.36</v>
      </c>
    </row>
    <row r="60" spans="1:3" ht="15.75" customHeight="1" x14ac:dyDescent="0.15">
      <c r="A60" s="35" t="s">
        <v>104</v>
      </c>
      <c r="B60" s="37">
        <v>47.78</v>
      </c>
      <c r="C60" s="37">
        <v>38.729999999999997</v>
      </c>
    </row>
    <row r="61" spans="1:3" ht="15.75" customHeight="1" x14ac:dyDescent="0.15">
      <c r="A61" s="35" t="s">
        <v>97</v>
      </c>
      <c r="B61" s="37">
        <v>37.92</v>
      </c>
      <c r="C61" s="37">
        <v>42.71</v>
      </c>
    </row>
    <row r="62" spans="1:3" ht="15.75" customHeight="1" x14ac:dyDescent="0.15">
      <c r="A62" s="36" t="s">
        <v>13</v>
      </c>
      <c r="B62" s="76">
        <f t="shared" ref="B62:C62" si="5">AVERAGE(B58:B61)</f>
        <v>41.672499999999999</v>
      </c>
      <c r="C62" s="76">
        <f t="shared" si="5"/>
        <v>40.147500000000001</v>
      </c>
    </row>
    <row r="66" spans="1:6" ht="15" x14ac:dyDescent="0.15">
      <c r="A66" s="16" t="s">
        <v>109</v>
      </c>
    </row>
    <row r="68" spans="1:6" ht="15" x14ac:dyDescent="0.15">
      <c r="A68" s="17" t="s">
        <v>2</v>
      </c>
    </row>
    <row r="69" spans="1:6" ht="15.75" customHeight="1" x14ac:dyDescent="0.15">
      <c r="A69" s="34" t="s">
        <v>0</v>
      </c>
      <c r="B69" s="34" t="s">
        <v>14</v>
      </c>
      <c r="C69" s="39" t="s">
        <v>110</v>
      </c>
    </row>
    <row r="70" spans="1:6" ht="15.75" customHeight="1" x14ac:dyDescent="0.15">
      <c r="A70" s="35" t="s">
        <v>15</v>
      </c>
      <c r="B70" s="35" t="s">
        <v>105</v>
      </c>
      <c r="C70" s="37">
        <v>24</v>
      </c>
    </row>
    <row r="71" spans="1:6" ht="15.75" customHeight="1" x14ac:dyDescent="0.15">
      <c r="A71" s="35" t="s">
        <v>15</v>
      </c>
      <c r="B71" s="35" t="s">
        <v>103</v>
      </c>
      <c r="C71" s="37">
        <v>23</v>
      </c>
    </row>
    <row r="72" spans="1:6" ht="15.75" customHeight="1" x14ac:dyDescent="0.15">
      <c r="A72" s="35" t="s">
        <v>15</v>
      </c>
      <c r="B72" s="35" t="s">
        <v>104</v>
      </c>
      <c r="C72" s="37">
        <v>22</v>
      </c>
    </row>
    <row r="73" spans="1:6" ht="15.75" customHeight="1" x14ac:dyDescent="0.15">
      <c r="A73" s="35" t="s">
        <v>15</v>
      </c>
      <c r="B73" s="35" t="s">
        <v>97</v>
      </c>
      <c r="C73" s="37">
        <v>24</v>
      </c>
    </row>
    <row r="74" spans="1:6" ht="15.75" customHeight="1" x14ac:dyDescent="0.15">
      <c r="A74" s="35" t="s">
        <v>21</v>
      </c>
      <c r="B74" s="35" t="s">
        <v>105</v>
      </c>
      <c r="C74" s="37">
        <v>23</v>
      </c>
    </row>
    <row r="75" spans="1:6" ht="15.75" customHeight="1" x14ac:dyDescent="0.15">
      <c r="A75" s="35" t="s">
        <v>21</v>
      </c>
      <c r="B75" s="35" t="s">
        <v>103</v>
      </c>
      <c r="C75" s="37">
        <v>21</v>
      </c>
    </row>
    <row r="76" spans="1:6" ht="14" x14ac:dyDescent="0.15">
      <c r="A76" s="35" t="s">
        <v>21</v>
      </c>
      <c r="B76" s="35" t="s">
        <v>104</v>
      </c>
      <c r="C76" s="37">
        <v>24</v>
      </c>
    </row>
    <row r="77" spans="1:6" ht="14" x14ac:dyDescent="0.15">
      <c r="A77" s="36" t="s">
        <v>21</v>
      </c>
      <c r="B77" s="36" t="s">
        <v>97</v>
      </c>
      <c r="C77" s="38">
        <v>32</v>
      </c>
    </row>
    <row r="78" spans="1:6" ht="14" x14ac:dyDescent="0.15">
      <c r="D78" s="51">
        <f>AVERAGE(C70:C77)</f>
        <v>24.125</v>
      </c>
      <c r="E78" s="51">
        <f>ROUND(STDEV(C70:C77), 2)</f>
        <v>3.36</v>
      </c>
      <c r="F78" s="68"/>
    </row>
    <row r="79" spans="1:6" ht="14" x14ac:dyDescent="0.15">
      <c r="D79" s="38">
        <f>MIN(C70:C76)</f>
        <v>21</v>
      </c>
      <c r="E79" s="38">
        <f>MAX(C70:C76)</f>
        <v>24</v>
      </c>
      <c r="F79" s="38">
        <f>AVERAGE(C70:C76)</f>
        <v>23</v>
      </c>
    </row>
    <row r="80" spans="1:6" ht="15" x14ac:dyDescent="0.15">
      <c r="A80" s="17" t="s">
        <v>1</v>
      </c>
      <c r="D80" s="31"/>
      <c r="E80" s="31"/>
      <c r="F80" s="31"/>
    </row>
    <row r="81" spans="1:6" ht="14" x14ac:dyDescent="0.15">
      <c r="A81" s="34" t="s">
        <v>0</v>
      </c>
      <c r="B81" s="34" t="s">
        <v>14</v>
      </c>
      <c r="C81" s="39" t="s">
        <v>110</v>
      </c>
      <c r="D81" s="31"/>
      <c r="E81" s="31"/>
      <c r="F81" s="31"/>
    </row>
    <row r="82" spans="1:6" ht="14" x14ac:dyDescent="0.15">
      <c r="A82" s="35" t="s">
        <v>15</v>
      </c>
      <c r="B82" s="35" t="s">
        <v>105</v>
      </c>
      <c r="C82" s="37">
        <v>17</v>
      </c>
      <c r="D82" s="31"/>
      <c r="E82" s="31"/>
      <c r="F82" s="31"/>
    </row>
    <row r="83" spans="1:6" ht="14" x14ac:dyDescent="0.15">
      <c r="A83" s="35" t="s">
        <v>15</v>
      </c>
      <c r="B83" s="35" t="s">
        <v>103</v>
      </c>
      <c r="C83" s="37">
        <v>21</v>
      </c>
      <c r="D83" s="31"/>
      <c r="E83" s="31"/>
      <c r="F83" s="31"/>
    </row>
    <row r="84" spans="1:6" ht="14" x14ac:dyDescent="0.15">
      <c r="A84" s="35" t="s">
        <v>15</v>
      </c>
      <c r="B84" s="35" t="s">
        <v>111</v>
      </c>
      <c r="C84" s="37">
        <v>8</v>
      </c>
      <c r="D84" s="31"/>
      <c r="E84" s="31"/>
      <c r="F84" s="31"/>
    </row>
    <row r="85" spans="1:6" ht="14" x14ac:dyDescent="0.15">
      <c r="A85" s="35" t="s">
        <v>15</v>
      </c>
      <c r="B85" s="35" t="s">
        <v>112</v>
      </c>
      <c r="C85" s="37">
        <v>9</v>
      </c>
      <c r="D85" s="31"/>
      <c r="E85" s="31"/>
      <c r="F85" s="31"/>
    </row>
    <row r="86" spans="1:6" ht="14" x14ac:dyDescent="0.15">
      <c r="A86" s="35" t="s">
        <v>21</v>
      </c>
      <c r="B86" s="35" t="s">
        <v>105</v>
      </c>
      <c r="C86" s="37">
        <v>23</v>
      </c>
      <c r="D86" s="31"/>
      <c r="E86" s="31"/>
      <c r="F86" s="31"/>
    </row>
    <row r="87" spans="1:6" ht="14" x14ac:dyDescent="0.15">
      <c r="A87" s="35" t="s">
        <v>21</v>
      </c>
      <c r="B87" s="35" t="s">
        <v>103</v>
      </c>
      <c r="C87" s="37">
        <v>22</v>
      </c>
      <c r="D87" s="31"/>
      <c r="E87" s="31"/>
      <c r="F87" s="31"/>
    </row>
    <row r="88" spans="1:6" ht="14" x14ac:dyDescent="0.15">
      <c r="A88" s="35" t="s">
        <v>21</v>
      </c>
      <c r="B88" s="35" t="s">
        <v>111</v>
      </c>
      <c r="C88" s="37">
        <v>17</v>
      </c>
      <c r="D88" s="31"/>
      <c r="E88" s="31"/>
      <c r="F88" s="31"/>
    </row>
    <row r="89" spans="1:6" ht="14" x14ac:dyDescent="0.15">
      <c r="A89" s="36" t="s">
        <v>21</v>
      </c>
      <c r="B89" s="36" t="s">
        <v>112</v>
      </c>
      <c r="C89" s="38">
        <v>22</v>
      </c>
      <c r="D89" s="31"/>
      <c r="E89" s="31"/>
      <c r="F89" s="31"/>
    </row>
    <row r="90" spans="1:6" ht="14" x14ac:dyDescent="0.15">
      <c r="D90" s="51">
        <f>AVERAGE(C82:C89)</f>
        <v>17.375</v>
      </c>
      <c r="E90" s="51">
        <f>ROUND(STDEV(C82:C89), 2)</f>
        <v>5.93</v>
      </c>
      <c r="F90" s="68"/>
    </row>
    <row r="91" spans="1:6" ht="15" x14ac:dyDescent="0.15">
      <c r="A91" s="17" t="s">
        <v>28</v>
      </c>
      <c r="D91" s="38">
        <f>MIN(C82:C89)</f>
        <v>8</v>
      </c>
      <c r="E91" s="38">
        <f>MAX(C82:C89)</f>
        <v>23</v>
      </c>
      <c r="F91" s="38">
        <f>AVERAGE(C82:C89)</f>
        <v>17.375</v>
      </c>
    </row>
    <row r="92" spans="1:6" ht="14" x14ac:dyDescent="0.15">
      <c r="A92" s="34" t="s">
        <v>0</v>
      </c>
      <c r="B92" s="34" t="s">
        <v>14</v>
      </c>
      <c r="C92" s="39" t="s">
        <v>110</v>
      </c>
      <c r="D92" s="31"/>
      <c r="E92" s="31"/>
      <c r="F92" s="31"/>
    </row>
    <row r="93" spans="1:6" ht="14" x14ac:dyDescent="0.15">
      <c r="A93" s="35" t="s">
        <v>15</v>
      </c>
      <c r="B93" s="35" t="s">
        <v>105</v>
      </c>
      <c r="C93" s="37">
        <v>14</v>
      </c>
      <c r="D93" s="31"/>
      <c r="E93" s="31"/>
      <c r="F93" s="31"/>
    </row>
    <row r="94" spans="1:6" ht="14" x14ac:dyDescent="0.15">
      <c r="A94" s="35" t="s">
        <v>15</v>
      </c>
      <c r="B94" s="35" t="s">
        <v>103</v>
      </c>
      <c r="C94" s="37">
        <v>18</v>
      </c>
      <c r="D94" s="31"/>
      <c r="E94" s="31"/>
      <c r="F94" s="31"/>
    </row>
    <row r="95" spans="1:6" ht="14" x14ac:dyDescent="0.15">
      <c r="A95" s="35" t="s">
        <v>15</v>
      </c>
      <c r="B95" s="35" t="s">
        <v>104</v>
      </c>
      <c r="C95" s="37">
        <v>17</v>
      </c>
      <c r="D95" s="31"/>
      <c r="E95" s="31"/>
      <c r="F95" s="31"/>
    </row>
    <row r="96" spans="1:6" ht="14" x14ac:dyDescent="0.15">
      <c r="A96" s="35" t="s">
        <v>15</v>
      </c>
      <c r="B96" s="35" t="s">
        <v>97</v>
      </c>
      <c r="C96" s="37">
        <v>16</v>
      </c>
      <c r="D96" s="31"/>
      <c r="E96" s="31"/>
      <c r="F96" s="31"/>
    </row>
    <row r="97" spans="1:6" ht="14" x14ac:dyDescent="0.15">
      <c r="A97" s="35" t="s">
        <v>21</v>
      </c>
      <c r="B97" s="35" t="s">
        <v>105</v>
      </c>
      <c r="C97" s="37">
        <v>16</v>
      </c>
      <c r="D97" s="31"/>
      <c r="E97" s="31"/>
      <c r="F97" s="31"/>
    </row>
    <row r="98" spans="1:6" ht="14" x14ac:dyDescent="0.15">
      <c r="A98" s="35" t="s">
        <v>21</v>
      </c>
      <c r="B98" s="35" t="s">
        <v>103</v>
      </c>
      <c r="C98" s="37">
        <v>18</v>
      </c>
      <c r="D98" s="31"/>
      <c r="E98" s="31"/>
      <c r="F98" s="31"/>
    </row>
    <row r="99" spans="1:6" ht="14" x14ac:dyDescent="0.15">
      <c r="A99" s="35" t="s">
        <v>21</v>
      </c>
      <c r="B99" s="35" t="s">
        <v>104</v>
      </c>
      <c r="C99" s="37">
        <v>18</v>
      </c>
      <c r="D99" s="31"/>
      <c r="E99" s="31"/>
      <c r="F99" s="31"/>
    </row>
    <row r="100" spans="1:6" ht="14" x14ac:dyDescent="0.15">
      <c r="A100" s="36" t="s">
        <v>21</v>
      </c>
      <c r="B100" s="36" t="s">
        <v>113</v>
      </c>
      <c r="C100" s="38">
        <v>17</v>
      </c>
      <c r="D100" s="31"/>
      <c r="E100" s="31"/>
      <c r="F100" s="31"/>
    </row>
    <row r="101" spans="1:6" ht="14" x14ac:dyDescent="0.15">
      <c r="D101" s="51">
        <f>AVERAGE(C93:C100)</f>
        <v>16.75</v>
      </c>
      <c r="E101" s="51">
        <f>ROUND(STDEV(C93:C100), 2)</f>
        <v>1.39</v>
      </c>
      <c r="F101" s="68"/>
    </row>
    <row r="102" spans="1:6" ht="14" x14ac:dyDescent="0.15">
      <c r="D102" s="38">
        <f>MIN(C93:C100)</f>
        <v>14</v>
      </c>
      <c r="E102" s="38">
        <f>MAX(C93:C100)</f>
        <v>18</v>
      </c>
      <c r="F102" s="38">
        <f>AVERAGE(C93:C100)</f>
        <v>16.75</v>
      </c>
    </row>
    <row r="106" spans="1:6" ht="14" x14ac:dyDescent="0.15">
      <c r="A106" s="34" t="s">
        <v>0</v>
      </c>
      <c r="B106" s="34" t="s">
        <v>14</v>
      </c>
      <c r="C106" s="39" t="s">
        <v>2</v>
      </c>
      <c r="D106" s="39" t="s">
        <v>1</v>
      </c>
      <c r="E106" s="39" t="s">
        <v>28</v>
      </c>
    </row>
    <row r="107" spans="1:6" ht="14" x14ac:dyDescent="0.15">
      <c r="A107" s="35" t="s">
        <v>15</v>
      </c>
      <c r="B107" s="35" t="s">
        <v>105</v>
      </c>
      <c r="C107" s="37">
        <v>24</v>
      </c>
      <c r="D107" s="37">
        <v>17</v>
      </c>
      <c r="E107" s="37">
        <v>14</v>
      </c>
    </row>
    <row r="108" spans="1:6" ht="14" x14ac:dyDescent="0.15">
      <c r="A108" s="35" t="s">
        <v>15</v>
      </c>
      <c r="B108" s="35" t="s">
        <v>103</v>
      </c>
      <c r="C108" s="37">
        <v>23</v>
      </c>
      <c r="D108" s="37">
        <v>21</v>
      </c>
      <c r="E108" s="37">
        <v>18</v>
      </c>
    </row>
    <row r="109" spans="1:6" ht="14" x14ac:dyDescent="0.15">
      <c r="A109" s="35" t="s">
        <v>15</v>
      </c>
      <c r="B109" s="35" t="s">
        <v>104</v>
      </c>
      <c r="C109" s="37">
        <v>22</v>
      </c>
      <c r="D109" s="37">
        <v>8</v>
      </c>
      <c r="E109" s="37">
        <v>17</v>
      </c>
    </row>
    <row r="110" spans="1:6" ht="14" x14ac:dyDescent="0.15">
      <c r="A110" s="35" t="s">
        <v>15</v>
      </c>
      <c r="B110" s="35" t="s">
        <v>97</v>
      </c>
      <c r="C110" s="37">
        <v>24</v>
      </c>
      <c r="D110" s="37">
        <v>9</v>
      </c>
      <c r="E110" s="37">
        <v>16</v>
      </c>
    </row>
    <row r="111" spans="1:6" ht="14" x14ac:dyDescent="0.15">
      <c r="A111" s="35" t="s">
        <v>21</v>
      </c>
      <c r="B111" s="35" t="s">
        <v>105</v>
      </c>
      <c r="C111" s="37">
        <v>23</v>
      </c>
      <c r="D111" s="37">
        <v>23</v>
      </c>
      <c r="E111" s="37">
        <v>16</v>
      </c>
    </row>
    <row r="112" spans="1:6" ht="14" x14ac:dyDescent="0.15">
      <c r="A112" s="35" t="s">
        <v>21</v>
      </c>
      <c r="B112" s="35" t="s">
        <v>103</v>
      </c>
      <c r="C112" s="37">
        <v>21</v>
      </c>
      <c r="D112" s="37">
        <v>22</v>
      </c>
      <c r="E112" s="37">
        <v>18</v>
      </c>
    </row>
    <row r="113" spans="1:5" ht="14" x14ac:dyDescent="0.15">
      <c r="A113" s="35" t="s">
        <v>21</v>
      </c>
      <c r="B113" s="35" t="s">
        <v>104</v>
      </c>
      <c r="C113" s="37">
        <v>24</v>
      </c>
      <c r="D113" s="37">
        <v>17</v>
      </c>
      <c r="E113" s="37">
        <v>18</v>
      </c>
    </row>
    <row r="114" spans="1:5" ht="14" x14ac:dyDescent="0.15">
      <c r="A114" s="36" t="s">
        <v>21</v>
      </c>
      <c r="B114" s="36" t="s">
        <v>97</v>
      </c>
      <c r="C114" s="38">
        <v>32</v>
      </c>
      <c r="D114" s="38">
        <v>22</v>
      </c>
      <c r="E114" s="38">
        <v>17</v>
      </c>
    </row>
    <row r="119" spans="1:5" ht="15" x14ac:dyDescent="0.15">
      <c r="A119" s="16" t="s">
        <v>189</v>
      </c>
    </row>
    <row r="120" spans="1:5" ht="15" x14ac:dyDescent="0.15">
      <c r="A120" s="17" t="s">
        <v>2</v>
      </c>
    </row>
    <row r="121" spans="1:5" ht="14" x14ac:dyDescent="0.15">
      <c r="A121" s="34" t="s">
        <v>0</v>
      </c>
      <c r="B121" s="34" t="s">
        <v>14</v>
      </c>
      <c r="C121" s="39" t="s">
        <v>110</v>
      </c>
    </row>
    <row r="122" spans="1:5" ht="14" x14ac:dyDescent="0.15">
      <c r="A122" s="35" t="s">
        <v>15</v>
      </c>
      <c r="B122" s="35" t="s">
        <v>105</v>
      </c>
      <c r="C122" s="37">
        <v>6</v>
      </c>
    </row>
    <row r="123" spans="1:5" ht="14" x14ac:dyDescent="0.15">
      <c r="A123" s="35" t="s">
        <v>15</v>
      </c>
      <c r="B123" s="35" t="s">
        <v>103</v>
      </c>
      <c r="C123" s="37">
        <v>0</v>
      </c>
    </row>
    <row r="124" spans="1:5" ht="14" x14ac:dyDescent="0.15">
      <c r="A124" s="35" t="s">
        <v>15</v>
      </c>
      <c r="B124" s="35" t="s">
        <v>104</v>
      </c>
      <c r="C124" s="37">
        <v>0</v>
      </c>
    </row>
    <row r="125" spans="1:5" ht="14" x14ac:dyDescent="0.15">
      <c r="A125" s="35" t="s">
        <v>15</v>
      </c>
      <c r="B125" s="35" t="s">
        <v>97</v>
      </c>
      <c r="C125" s="37">
        <v>19</v>
      </c>
    </row>
    <row r="126" spans="1:5" ht="14" x14ac:dyDescent="0.15">
      <c r="A126" s="35" t="s">
        <v>21</v>
      </c>
      <c r="B126" s="35" t="s">
        <v>105</v>
      </c>
      <c r="C126" s="37">
        <v>0</v>
      </c>
    </row>
    <row r="127" spans="1:5" ht="14" x14ac:dyDescent="0.15">
      <c r="A127" s="35" t="s">
        <v>21</v>
      </c>
      <c r="B127" s="35" t="s">
        <v>103</v>
      </c>
      <c r="C127" s="37">
        <v>5</v>
      </c>
    </row>
    <row r="128" spans="1:5" ht="14" x14ac:dyDescent="0.15">
      <c r="A128" s="35" t="s">
        <v>21</v>
      </c>
      <c r="B128" s="35" t="s">
        <v>104</v>
      </c>
      <c r="C128" s="37">
        <v>3</v>
      </c>
    </row>
    <row r="129" spans="1:6" ht="14" x14ac:dyDescent="0.15">
      <c r="A129" s="36" t="s">
        <v>21</v>
      </c>
      <c r="B129" s="36" t="s">
        <v>97</v>
      </c>
      <c r="C129" s="38">
        <v>87</v>
      </c>
    </row>
    <row r="130" spans="1:6" ht="14" x14ac:dyDescent="0.15">
      <c r="D130" s="28">
        <f>MIN(C122:C129)</f>
        <v>0</v>
      </c>
      <c r="E130" s="28">
        <f>MAX(C122,C123,C124,C126,C127,C128)</f>
        <v>6</v>
      </c>
      <c r="F130" s="28">
        <f>AVERAGE(C122,C123,C124,C126,C127,C128)</f>
        <v>2.3333333333333335</v>
      </c>
    </row>
    <row r="132" spans="1:6" ht="15" x14ac:dyDescent="0.15">
      <c r="A132" s="17" t="s">
        <v>1</v>
      </c>
    </row>
    <row r="133" spans="1:6" ht="14" x14ac:dyDescent="0.15">
      <c r="A133" s="34" t="s">
        <v>0</v>
      </c>
      <c r="B133" s="34" t="s">
        <v>14</v>
      </c>
      <c r="C133" s="39" t="s">
        <v>110</v>
      </c>
    </row>
    <row r="134" spans="1:6" ht="14" x14ac:dyDescent="0.15">
      <c r="A134" s="35" t="s">
        <v>15</v>
      </c>
      <c r="B134" s="35" t="s">
        <v>105</v>
      </c>
      <c r="C134" s="37">
        <v>0</v>
      </c>
    </row>
    <row r="135" spans="1:6" ht="14" x14ac:dyDescent="0.15">
      <c r="A135" s="35" t="s">
        <v>15</v>
      </c>
      <c r="B135" s="35" t="s">
        <v>103</v>
      </c>
      <c r="C135" s="37">
        <v>0</v>
      </c>
    </row>
    <row r="136" spans="1:6" ht="14" x14ac:dyDescent="0.15">
      <c r="A136" s="35" t="s">
        <v>15</v>
      </c>
      <c r="B136" s="35" t="s">
        <v>111</v>
      </c>
      <c r="C136" s="37">
        <v>0</v>
      </c>
    </row>
    <row r="137" spans="1:6" ht="14" x14ac:dyDescent="0.15">
      <c r="A137" s="35" t="s">
        <v>15</v>
      </c>
      <c r="B137" s="35" t="s">
        <v>112</v>
      </c>
      <c r="C137" s="37">
        <v>0</v>
      </c>
    </row>
    <row r="138" spans="1:6" ht="14" x14ac:dyDescent="0.15">
      <c r="A138" s="35" t="s">
        <v>21</v>
      </c>
      <c r="B138" s="35" t="s">
        <v>105</v>
      </c>
      <c r="C138" s="37">
        <v>0</v>
      </c>
    </row>
    <row r="139" spans="1:6" ht="14" x14ac:dyDescent="0.15">
      <c r="A139" s="35" t="s">
        <v>21</v>
      </c>
      <c r="B139" s="35" t="s">
        <v>103</v>
      </c>
      <c r="C139" s="37">
        <v>0</v>
      </c>
    </row>
    <row r="140" spans="1:6" ht="14" x14ac:dyDescent="0.15">
      <c r="A140" s="35" t="s">
        <v>21</v>
      </c>
      <c r="B140" s="35" t="s">
        <v>111</v>
      </c>
      <c r="C140" s="37">
        <v>0</v>
      </c>
    </row>
    <row r="141" spans="1:6" ht="14" x14ac:dyDescent="0.15">
      <c r="A141" s="36" t="s">
        <v>21</v>
      </c>
      <c r="B141" s="36" t="s">
        <v>112</v>
      </c>
      <c r="C141" s="38">
        <v>0</v>
      </c>
    </row>
    <row r="142" spans="1:6" ht="14" x14ac:dyDescent="0.15">
      <c r="D142" s="28">
        <f>AVERAGE(C134:C141)</f>
        <v>0</v>
      </c>
      <c r="E142" s="28">
        <f>ROUND(STDEV(C134:C141), 2)</f>
        <v>0</v>
      </c>
    </row>
    <row r="144" spans="1:6" ht="15" x14ac:dyDescent="0.15">
      <c r="A144" s="17" t="s">
        <v>28</v>
      </c>
    </row>
    <row r="145" spans="1:6" ht="14" x14ac:dyDescent="0.15">
      <c r="A145" s="34" t="s">
        <v>0</v>
      </c>
      <c r="B145" s="34" t="s">
        <v>14</v>
      </c>
      <c r="C145" s="39" t="s">
        <v>110</v>
      </c>
    </row>
    <row r="146" spans="1:6" ht="14" x14ac:dyDescent="0.15">
      <c r="A146" s="35" t="s">
        <v>15</v>
      </c>
      <c r="B146" s="35" t="s">
        <v>105</v>
      </c>
      <c r="C146" s="37">
        <v>4</v>
      </c>
    </row>
    <row r="147" spans="1:6" ht="14" x14ac:dyDescent="0.15">
      <c r="A147" s="35" t="s">
        <v>15</v>
      </c>
      <c r="B147" s="35" t="s">
        <v>103</v>
      </c>
      <c r="C147" s="37">
        <v>7</v>
      </c>
    </row>
    <row r="148" spans="1:6" ht="14" x14ac:dyDescent="0.15">
      <c r="A148" s="35" t="s">
        <v>15</v>
      </c>
      <c r="B148" s="35" t="s">
        <v>104</v>
      </c>
      <c r="C148" s="37">
        <v>5</v>
      </c>
    </row>
    <row r="149" spans="1:6" ht="14" x14ac:dyDescent="0.15">
      <c r="A149" s="35" t="s">
        <v>15</v>
      </c>
      <c r="B149" s="35" t="s">
        <v>97</v>
      </c>
      <c r="C149" s="37">
        <v>8</v>
      </c>
    </row>
    <row r="150" spans="1:6" ht="14" x14ac:dyDescent="0.15">
      <c r="A150" s="35" t="s">
        <v>21</v>
      </c>
      <c r="B150" s="35" t="s">
        <v>105</v>
      </c>
      <c r="C150" s="37">
        <v>6</v>
      </c>
    </row>
    <row r="151" spans="1:6" ht="14" x14ac:dyDescent="0.15">
      <c r="A151" s="35" t="s">
        <v>21</v>
      </c>
      <c r="B151" s="35" t="s">
        <v>103</v>
      </c>
      <c r="C151" s="37">
        <v>6</v>
      </c>
    </row>
    <row r="152" spans="1:6" ht="14" x14ac:dyDescent="0.15">
      <c r="A152" s="35" t="s">
        <v>21</v>
      </c>
      <c r="B152" s="35" t="s">
        <v>104</v>
      </c>
      <c r="C152" s="37">
        <v>7</v>
      </c>
    </row>
    <row r="153" spans="1:6" ht="14" x14ac:dyDescent="0.15">
      <c r="A153" s="36" t="s">
        <v>21</v>
      </c>
      <c r="B153" s="36" t="s">
        <v>97</v>
      </c>
      <c r="C153" s="38">
        <v>8</v>
      </c>
    </row>
    <row r="154" spans="1:6" ht="14" x14ac:dyDescent="0.15">
      <c r="D154" s="28">
        <f>MIN(C146:C153)</f>
        <v>4</v>
      </c>
      <c r="E154" s="28">
        <f>MAX(C146:C153)</f>
        <v>8</v>
      </c>
      <c r="F154" s="28">
        <f>AVERAGE(C146:C153)</f>
        <v>6.37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sheetPr>
    <outlinePr summaryBelow="0" summaryRight="0"/>
  </sheetPr>
  <dimension ref="A1:F40"/>
  <sheetViews>
    <sheetView showGridLines="0" zoomScale="150" zoomScaleNormal="150" workbookViewId="0">
      <selection activeCell="C1" sqref="C1"/>
    </sheetView>
  </sheetViews>
  <sheetFormatPr baseColWidth="10" defaultColWidth="12.6640625" defaultRowHeight="15.75" customHeight="1" x14ac:dyDescent="0.15"/>
  <cols>
    <col min="1" max="1" width="49.83203125" style="1" customWidth="1"/>
    <col min="2" max="16384" width="12.6640625" style="1"/>
  </cols>
  <sheetData>
    <row r="1" spans="1:6" ht="96" customHeight="1" x14ac:dyDescent="0.15">
      <c r="A1" s="15" t="s">
        <v>213</v>
      </c>
    </row>
    <row r="2" spans="1:6" ht="15.75" customHeight="1" x14ac:dyDescent="0.15">
      <c r="A2" s="16" t="s">
        <v>190</v>
      </c>
    </row>
    <row r="3" spans="1:6" ht="15.75" customHeight="1" x14ac:dyDescent="0.15">
      <c r="A3" s="34" t="s">
        <v>8</v>
      </c>
      <c r="B3" s="34" t="s">
        <v>0</v>
      </c>
      <c r="C3" s="39" t="s">
        <v>206</v>
      </c>
      <c r="D3" s="39" t="s">
        <v>207</v>
      </c>
      <c r="E3" s="39" t="s">
        <v>180</v>
      </c>
      <c r="F3" s="39" t="s">
        <v>208</v>
      </c>
    </row>
    <row r="4" spans="1:6" ht="15.75" customHeight="1" x14ac:dyDescent="0.15">
      <c r="A4" s="77" t="s">
        <v>2</v>
      </c>
      <c r="B4" s="35" t="s">
        <v>3</v>
      </c>
      <c r="C4" s="37">
        <v>0.66017300000000001</v>
      </c>
      <c r="D4" s="37">
        <v>0.84540800000000005</v>
      </c>
      <c r="E4" s="37">
        <v>0.820017</v>
      </c>
      <c r="F4" s="37">
        <v>1.14188</v>
      </c>
    </row>
    <row r="5" spans="1:6" ht="15.75" customHeight="1" x14ac:dyDescent="0.15">
      <c r="A5" s="77" t="s">
        <v>2</v>
      </c>
      <c r="B5" s="35" t="s">
        <v>4</v>
      </c>
      <c r="C5" s="37">
        <v>1.2157</v>
      </c>
      <c r="D5" s="37">
        <v>1.8748560000000001</v>
      </c>
      <c r="E5" s="37">
        <v>1.7657499999999999</v>
      </c>
      <c r="F5" s="37">
        <v>2.93479</v>
      </c>
    </row>
    <row r="6" spans="1:6" ht="15.75" customHeight="1" x14ac:dyDescent="0.15">
      <c r="A6" s="77" t="s">
        <v>2</v>
      </c>
      <c r="B6" s="35" t="s">
        <v>5</v>
      </c>
      <c r="C6" s="37">
        <v>0.57954499999999998</v>
      </c>
      <c r="D6" s="37">
        <v>0.79580200000000001</v>
      </c>
      <c r="E6" s="37">
        <v>0.790551</v>
      </c>
      <c r="F6" s="37">
        <v>1.06976</v>
      </c>
    </row>
    <row r="7" spans="1:6" ht="15.75" customHeight="1" x14ac:dyDescent="0.15">
      <c r="A7" s="77" t="s">
        <v>2</v>
      </c>
      <c r="B7" s="35" t="s">
        <v>6</v>
      </c>
      <c r="C7" s="37">
        <v>0.49485200000000001</v>
      </c>
      <c r="D7" s="37">
        <v>0.84900500000000001</v>
      </c>
      <c r="E7" s="37">
        <v>0.878355</v>
      </c>
      <c r="F7" s="37">
        <v>1.17943</v>
      </c>
    </row>
    <row r="8" spans="1:6" ht="15.75" customHeight="1" x14ac:dyDescent="0.15">
      <c r="A8" s="77" t="s">
        <v>28</v>
      </c>
      <c r="B8" s="35" t="s">
        <v>3</v>
      </c>
      <c r="C8" s="37">
        <v>0.91007499999999997</v>
      </c>
      <c r="D8" s="37">
        <v>1.130423</v>
      </c>
      <c r="E8" s="37">
        <v>1.13489</v>
      </c>
      <c r="F8" s="37">
        <v>1.34263</v>
      </c>
    </row>
    <row r="9" spans="1:6" ht="15.75" customHeight="1" x14ac:dyDescent="0.15">
      <c r="A9" s="77" t="s">
        <v>28</v>
      </c>
      <c r="B9" s="35" t="s">
        <v>4</v>
      </c>
      <c r="C9" s="37">
        <v>0.96035400000000004</v>
      </c>
      <c r="D9" s="37">
        <v>1.1589769999999999</v>
      </c>
      <c r="E9" s="37">
        <v>1.1893800000000001</v>
      </c>
      <c r="F9" s="37">
        <v>1.31979</v>
      </c>
    </row>
    <row r="10" spans="1:6" ht="15.75" customHeight="1" x14ac:dyDescent="0.15">
      <c r="A10" s="77" t="s">
        <v>28</v>
      </c>
      <c r="B10" s="35" t="s">
        <v>5</v>
      </c>
      <c r="C10" s="37">
        <v>0.98118300000000003</v>
      </c>
      <c r="D10" s="37">
        <v>1.1737230000000001</v>
      </c>
      <c r="E10" s="37">
        <v>1.14751</v>
      </c>
      <c r="F10" s="37">
        <v>1.3420700000000001</v>
      </c>
    </row>
    <row r="11" spans="1:6" ht="15.75" customHeight="1" x14ac:dyDescent="0.15">
      <c r="A11" s="77" t="s">
        <v>28</v>
      </c>
      <c r="B11" s="35" t="s">
        <v>6</v>
      </c>
      <c r="C11" s="37">
        <v>0.908308</v>
      </c>
      <c r="D11" s="37">
        <v>1.06917</v>
      </c>
      <c r="E11" s="37">
        <v>1.1203099999999999</v>
      </c>
      <c r="F11" s="37">
        <v>1.21631</v>
      </c>
    </row>
    <row r="12" spans="1:6" ht="15.75" customHeight="1" x14ac:dyDescent="0.15">
      <c r="A12" s="77" t="s">
        <v>1</v>
      </c>
      <c r="B12" s="35" t="s">
        <v>3</v>
      </c>
      <c r="C12" s="37">
        <v>0.90076400000000001</v>
      </c>
      <c r="D12" s="37">
        <v>1.0867869999999999</v>
      </c>
      <c r="E12" s="37">
        <v>1.06718</v>
      </c>
      <c r="F12" s="37">
        <v>1.2389399999999999</v>
      </c>
    </row>
    <row r="13" spans="1:6" ht="15.75" customHeight="1" x14ac:dyDescent="0.15">
      <c r="A13" s="77" t="s">
        <v>1</v>
      </c>
      <c r="B13" s="35" t="s">
        <v>4</v>
      </c>
      <c r="C13" s="37">
        <v>0.861626</v>
      </c>
      <c r="D13" s="37">
        <v>1.0635190000000001</v>
      </c>
      <c r="E13" s="37">
        <v>1.0522</v>
      </c>
      <c r="F13" s="37">
        <v>1.1942699999999999</v>
      </c>
    </row>
    <row r="14" spans="1:6" ht="15.75" customHeight="1" x14ac:dyDescent="0.15">
      <c r="A14" s="77" t="s">
        <v>1</v>
      </c>
      <c r="B14" s="35" t="s">
        <v>5</v>
      </c>
      <c r="C14" s="37">
        <v>0.85760999999999998</v>
      </c>
      <c r="D14" s="37">
        <v>1.072702</v>
      </c>
      <c r="E14" s="37">
        <v>1.0802099999999999</v>
      </c>
      <c r="F14" s="37">
        <v>1.2148000000000001</v>
      </c>
    </row>
    <row r="15" spans="1:6" ht="15.75" customHeight="1" x14ac:dyDescent="0.15">
      <c r="A15" s="78" t="s">
        <v>1</v>
      </c>
      <c r="B15" s="36" t="s">
        <v>6</v>
      </c>
      <c r="C15" s="38">
        <v>1.0552900000000001</v>
      </c>
      <c r="D15" s="38">
        <v>1.120414</v>
      </c>
      <c r="E15" s="38">
        <v>1.08595</v>
      </c>
      <c r="F15" s="38">
        <v>1.23227</v>
      </c>
    </row>
    <row r="18" spans="1:6" ht="15.75" customHeight="1" x14ac:dyDescent="0.15">
      <c r="A18" s="16" t="s">
        <v>191</v>
      </c>
    </row>
    <row r="19" spans="1:6" ht="15.75" customHeight="1" x14ac:dyDescent="0.15">
      <c r="A19" s="34" t="s">
        <v>8</v>
      </c>
      <c r="B19" s="34" t="s">
        <v>0</v>
      </c>
      <c r="C19" s="39" t="s">
        <v>206</v>
      </c>
      <c r="D19" s="39" t="s">
        <v>207</v>
      </c>
      <c r="E19" s="39" t="s">
        <v>180</v>
      </c>
      <c r="F19" s="39" t="s">
        <v>208</v>
      </c>
    </row>
    <row r="20" spans="1:6" ht="15.75" customHeight="1" x14ac:dyDescent="0.15">
      <c r="A20" s="77" t="s">
        <v>2</v>
      </c>
      <c r="B20" s="35" t="s">
        <v>3</v>
      </c>
      <c r="C20" s="37">
        <v>0.70345899999999995</v>
      </c>
      <c r="D20" s="37">
        <v>0.99197400000000002</v>
      </c>
      <c r="E20" s="37">
        <v>0.97430000000000005</v>
      </c>
      <c r="F20" s="37">
        <v>1.2809299999999999</v>
      </c>
    </row>
    <row r="21" spans="1:6" ht="15.75" customHeight="1" x14ac:dyDescent="0.15">
      <c r="A21" s="77" t="s">
        <v>2</v>
      </c>
      <c r="B21" s="35" t="s">
        <v>4</v>
      </c>
      <c r="C21" s="37">
        <v>1.50563</v>
      </c>
      <c r="D21" s="37">
        <v>2.2080890000000002</v>
      </c>
      <c r="E21" s="37">
        <v>2.2388750000000002</v>
      </c>
      <c r="F21" s="37">
        <v>3.0407700000000002</v>
      </c>
    </row>
    <row r="22" spans="1:6" ht="15.75" customHeight="1" x14ac:dyDescent="0.15">
      <c r="A22" s="77" t="s">
        <v>2</v>
      </c>
      <c r="B22" s="35" t="s">
        <v>5</v>
      </c>
      <c r="C22" s="37">
        <v>0.53759999999999997</v>
      </c>
      <c r="D22" s="37">
        <v>0.97897400000000001</v>
      </c>
      <c r="E22" s="37">
        <v>0.97658100000000003</v>
      </c>
      <c r="F22" s="37">
        <v>1.3550500000000001</v>
      </c>
    </row>
    <row r="23" spans="1:6" ht="15.75" customHeight="1" x14ac:dyDescent="0.15">
      <c r="A23" s="77" t="s">
        <v>2</v>
      </c>
      <c r="B23" s="35" t="s">
        <v>6</v>
      </c>
      <c r="C23" s="37">
        <v>0.43917800000000001</v>
      </c>
      <c r="D23" s="37">
        <v>1.002831</v>
      </c>
      <c r="E23" s="37">
        <v>0.98416300000000001</v>
      </c>
      <c r="F23" s="37">
        <v>1.32375</v>
      </c>
    </row>
    <row r="24" spans="1:6" ht="15.75" customHeight="1" x14ac:dyDescent="0.15">
      <c r="A24" s="77" t="s">
        <v>28</v>
      </c>
      <c r="B24" s="35" t="s">
        <v>3</v>
      </c>
      <c r="C24" s="37">
        <v>1.0032799999999999</v>
      </c>
      <c r="D24" s="37">
        <v>1.1712290000000001</v>
      </c>
      <c r="E24" s="37">
        <v>1.16787</v>
      </c>
      <c r="F24" s="37">
        <v>1.39646</v>
      </c>
    </row>
    <row r="25" spans="1:6" ht="15.75" customHeight="1" x14ac:dyDescent="0.15">
      <c r="A25" s="77" t="s">
        <v>28</v>
      </c>
      <c r="B25" s="35" t="s">
        <v>4</v>
      </c>
      <c r="C25" s="37">
        <v>0.99115299999999995</v>
      </c>
      <c r="D25" s="37">
        <v>1.1831929999999999</v>
      </c>
      <c r="E25" s="37">
        <v>1.1777500000000001</v>
      </c>
      <c r="F25" s="37">
        <v>1.48394</v>
      </c>
    </row>
    <row r="26" spans="1:6" ht="15.75" customHeight="1" x14ac:dyDescent="0.15">
      <c r="A26" s="77" t="s">
        <v>28</v>
      </c>
      <c r="B26" s="35" t="s">
        <v>5</v>
      </c>
      <c r="C26" s="37">
        <v>0.98857499999999998</v>
      </c>
      <c r="D26" s="37">
        <v>1.1941219999999999</v>
      </c>
      <c r="E26" s="37">
        <v>1.19086</v>
      </c>
      <c r="F26" s="37">
        <v>1.47749</v>
      </c>
    </row>
    <row r="27" spans="1:6" ht="15.75" customHeight="1" x14ac:dyDescent="0.15">
      <c r="A27" s="77" t="s">
        <v>28</v>
      </c>
      <c r="B27" s="35" t="s">
        <v>6</v>
      </c>
      <c r="C27" s="37">
        <v>0.50246199999999996</v>
      </c>
      <c r="D27" s="37">
        <v>1.121094</v>
      </c>
      <c r="E27" s="37">
        <v>1.1326149999999999</v>
      </c>
      <c r="F27" s="37">
        <v>1.31938</v>
      </c>
    </row>
    <row r="28" spans="1:6" ht="15.75" customHeight="1" x14ac:dyDescent="0.15">
      <c r="A28" s="77" t="s">
        <v>1</v>
      </c>
      <c r="B28" s="35" t="s">
        <v>3</v>
      </c>
      <c r="C28" s="37">
        <v>0.88384700000000005</v>
      </c>
      <c r="D28" s="37">
        <v>1.080846</v>
      </c>
      <c r="E28" s="37">
        <v>1.06148</v>
      </c>
      <c r="F28" s="37">
        <v>1.3366499999999999</v>
      </c>
    </row>
    <row r="29" spans="1:6" ht="15.75" customHeight="1" x14ac:dyDescent="0.15">
      <c r="A29" s="77" t="s">
        <v>1</v>
      </c>
      <c r="B29" s="35" t="s">
        <v>4</v>
      </c>
      <c r="C29" s="37">
        <v>0.71829200000000004</v>
      </c>
      <c r="D29" s="37">
        <v>1.080379</v>
      </c>
      <c r="E29" s="37">
        <v>1.0824849999999999</v>
      </c>
      <c r="F29" s="37">
        <v>1.29271</v>
      </c>
    </row>
    <row r="30" spans="1:6" ht="15.75" customHeight="1" x14ac:dyDescent="0.15">
      <c r="A30" s="77" t="s">
        <v>1</v>
      </c>
      <c r="B30" s="35" t="s">
        <v>5</v>
      </c>
      <c r="C30" s="37">
        <v>0.67685600000000001</v>
      </c>
      <c r="D30" s="37">
        <v>1.0671280000000001</v>
      </c>
      <c r="E30" s="37">
        <v>1.0653250000000001</v>
      </c>
      <c r="F30" s="37">
        <v>1.56294</v>
      </c>
    </row>
    <row r="31" spans="1:6" ht="15.75" customHeight="1" x14ac:dyDescent="0.15">
      <c r="A31" s="78" t="s">
        <v>1</v>
      </c>
      <c r="B31" s="36" t="s">
        <v>6</v>
      </c>
      <c r="C31" s="38">
        <v>0.42653999999999997</v>
      </c>
      <c r="D31" s="38">
        <v>1.1058809999999999</v>
      </c>
      <c r="E31" s="38">
        <v>1.10982</v>
      </c>
      <c r="F31" s="38">
        <v>1.5986499999999999</v>
      </c>
    </row>
    <row r="33" spans="1:4" ht="15.75" customHeight="1" x14ac:dyDescent="0.15">
      <c r="A33" s="2" t="s">
        <v>192</v>
      </c>
    </row>
    <row r="34" spans="1:4" ht="15.75" customHeight="1" x14ac:dyDescent="0.15">
      <c r="A34" s="34" t="s">
        <v>32</v>
      </c>
      <c r="B34" s="39" t="s">
        <v>2</v>
      </c>
      <c r="C34" s="39" t="s">
        <v>1</v>
      </c>
      <c r="D34" s="39" t="s">
        <v>28</v>
      </c>
    </row>
    <row r="35" spans="1:4" ht="15.75" customHeight="1" x14ac:dyDescent="0.15">
      <c r="A35" s="35" t="s">
        <v>176</v>
      </c>
      <c r="B35" s="37">
        <v>0.99319999999999997</v>
      </c>
      <c r="C35" s="37">
        <v>0.86329999999999996</v>
      </c>
      <c r="D35" s="37">
        <v>0.98629999999999995</v>
      </c>
    </row>
    <row r="36" spans="1:4" ht="15.75" customHeight="1" x14ac:dyDescent="0.15">
      <c r="A36" s="35" t="s">
        <v>177</v>
      </c>
      <c r="B36" s="37">
        <v>0.96230000000000004</v>
      </c>
      <c r="C36" s="37">
        <v>0.8085</v>
      </c>
      <c r="D36" s="37">
        <v>0.98150000000000004</v>
      </c>
    </row>
    <row r="37" spans="1:4" ht="15.75" customHeight="1" x14ac:dyDescent="0.15">
      <c r="A37" s="35" t="s">
        <v>178</v>
      </c>
      <c r="B37" s="37">
        <v>0.89419999999999999</v>
      </c>
      <c r="C37" s="37">
        <v>0.70420000000000005</v>
      </c>
      <c r="D37" s="37">
        <v>0.88919999999999999</v>
      </c>
    </row>
    <row r="38" spans="1:4" ht="15.75" customHeight="1" x14ac:dyDescent="0.15">
      <c r="A38" s="35" t="s">
        <v>179</v>
      </c>
      <c r="B38" s="37">
        <v>0.56000000000000005</v>
      </c>
      <c r="C38" s="37">
        <v>0.58330000000000004</v>
      </c>
      <c r="D38" s="37">
        <v>0.88890000000000002</v>
      </c>
    </row>
    <row r="39" spans="1:4" ht="15.75" customHeight="1" x14ac:dyDescent="0.15">
      <c r="A39" s="35" t="s">
        <v>13</v>
      </c>
      <c r="B39" s="37">
        <f t="shared" ref="B39:D39" si="0">AVERAGE(B35:B38)</f>
        <v>0.85242499999999999</v>
      </c>
      <c r="C39" s="37">
        <f t="shared" si="0"/>
        <v>0.73982499999999995</v>
      </c>
      <c r="D39" s="37">
        <f t="shared" si="0"/>
        <v>0.93647500000000006</v>
      </c>
    </row>
    <row r="40" spans="1:4" ht="15.75" customHeight="1" x14ac:dyDescent="0.15">
      <c r="A40" s="36" t="s">
        <v>180</v>
      </c>
      <c r="B40" s="38">
        <f t="shared" ref="B40:D40" si="1">MEDIAN(B35:B38)</f>
        <v>0.92825000000000002</v>
      </c>
      <c r="C40" s="38">
        <f t="shared" si="1"/>
        <v>0.75635000000000008</v>
      </c>
      <c r="D40" s="38">
        <f t="shared" si="1"/>
        <v>0.9353500000000000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R292"/>
  <sheetViews>
    <sheetView showGridLines="0" zoomScale="125" zoomScaleNormal="125" workbookViewId="0"/>
  </sheetViews>
  <sheetFormatPr baseColWidth="10" defaultColWidth="12.6640625" defaultRowHeight="15.75" customHeight="1" x14ac:dyDescent="0.15"/>
  <cols>
    <col min="1" max="1" width="58.6640625" style="9" customWidth="1"/>
    <col min="2" max="2" width="26" style="9" customWidth="1"/>
    <col min="3" max="4" width="12.6640625" style="9"/>
    <col min="5" max="5" width="25.83203125" style="9" customWidth="1"/>
    <col min="6" max="11" width="12.6640625" style="9"/>
    <col min="12" max="12" width="21.33203125" style="9" customWidth="1"/>
    <col min="13" max="17" width="12.6640625" style="9"/>
    <col min="18" max="18" width="21.1640625" style="9" customWidth="1"/>
    <col min="19" max="16384" width="12.6640625" style="9"/>
  </cols>
  <sheetData>
    <row r="1" spans="1:14" ht="116" customHeight="1" x14ac:dyDescent="0.15">
      <c r="A1" s="27" t="s">
        <v>212</v>
      </c>
    </row>
    <row r="2" spans="1:14" ht="48" customHeight="1" x14ac:dyDescent="0.15"/>
    <row r="3" spans="1:14" ht="15.75" customHeight="1" x14ac:dyDescent="0.15">
      <c r="A3" s="18" t="s">
        <v>198</v>
      </c>
    </row>
    <row r="4" spans="1:14" ht="24" customHeight="1" x14ac:dyDescent="0.15">
      <c r="A4" s="19" t="s">
        <v>28</v>
      </c>
      <c r="H4" s="10"/>
      <c r="N4" s="10"/>
    </row>
    <row r="6" spans="1:14" ht="30" customHeight="1" x14ac:dyDescent="0.15">
      <c r="A6" s="10"/>
      <c r="B6" s="20">
        <v>386</v>
      </c>
    </row>
    <row r="8" spans="1:14" ht="14" x14ac:dyDescent="0.15">
      <c r="A8" s="21" t="s">
        <v>31</v>
      </c>
    </row>
    <row r="9" spans="1:14" ht="15.75" customHeight="1" x14ac:dyDescent="0.15">
      <c r="A9" s="79" t="s">
        <v>209</v>
      </c>
      <c r="B9" s="82" t="s">
        <v>54</v>
      </c>
      <c r="C9" s="82" t="s">
        <v>55</v>
      </c>
      <c r="D9" s="82" t="s">
        <v>32</v>
      </c>
      <c r="E9" s="82" t="s">
        <v>56</v>
      </c>
    </row>
    <row r="10" spans="1:14" ht="15.75" customHeight="1" x14ac:dyDescent="0.15">
      <c r="A10" s="80" t="s">
        <v>57</v>
      </c>
      <c r="B10" s="83">
        <v>65419</v>
      </c>
      <c r="C10" s="83">
        <v>71585</v>
      </c>
      <c r="D10" s="83" t="s">
        <v>33</v>
      </c>
      <c r="E10" s="83">
        <v>0.32</v>
      </c>
    </row>
    <row r="11" spans="1:14" ht="15.75" customHeight="1" x14ac:dyDescent="0.15">
      <c r="A11" s="80" t="s">
        <v>58</v>
      </c>
      <c r="B11" s="83">
        <v>130521197</v>
      </c>
      <c r="C11" s="83">
        <v>130528604</v>
      </c>
      <c r="D11" s="83" t="s">
        <v>35</v>
      </c>
      <c r="E11" s="83">
        <v>0</v>
      </c>
    </row>
    <row r="12" spans="1:14" ht="15.75" customHeight="1" x14ac:dyDescent="0.15">
      <c r="A12" s="80" t="s">
        <v>59</v>
      </c>
      <c r="B12" s="83">
        <v>190084412</v>
      </c>
      <c r="C12" s="83">
        <v>190085686</v>
      </c>
      <c r="D12" s="83" t="s">
        <v>60</v>
      </c>
      <c r="E12" s="83">
        <v>0</v>
      </c>
    </row>
    <row r="13" spans="1:14" ht="15.75" customHeight="1" x14ac:dyDescent="0.15">
      <c r="A13" s="80" t="s">
        <v>61</v>
      </c>
      <c r="B13" s="83">
        <v>70925030</v>
      </c>
      <c r="C13" s="83">
        <v>70953942</v>
      </c>
      <c r="D13" s="83" t="s">
        <v>38</v>
      </c>
      <c r="E13" s="83">
        <v>0.06</v>
      </c>
    </row>
    <row r="14" spans="1:14" ht="15.75" customHeight="1" x14ac:dyDescent="0.15">
      <c r="A14" s="80" t="s">
        <v>61</v>
      </c>
      <c r="B14" s="83">
        <v>70968166</v>
      </c>
      <c r="C14" s="83">
        <v>71025339</v>
      </c>
      <c r="D14" s="83" t="s">
        <v>41</v>
      </c>
      <c r="E14" s="83">
        <v>0.86</v>
      </c>
    </row>
    <row r="15" spans="1:14" ht="15.75" customHeight="1" x14ac:dyDescent="0.15">
      <c r="A15" s="80" t="s">
        <v>62</v>
      </c>
      <c r="B15" s="83">
        <v>32578769</v>
      </c>
      <c r="C15" s="83">
        <v>32589848</v>
      </c>
      <c r="D15" s="83" t="s">
        <v>43</v>
      </c>
      <c r="E15" s="83">
        <v>0.21</v>
      </c>
    </row>
    <row r="16" spans="1:14" ht="15.75" customHeight="1" x14ac:dyDescent="0.15">
      <c r="A16" s="80" t="s">
        <v>63</v>
      </c>
      <c r="B16" s="83">
        <v>1995176</v>
      </c>
      <c r="C16" s="83">
        <v>2001470</v>
      </c>
      <c r="D16" s="83" t="s">
        <v>64</v>
      </c>
      <c r="E16" s="83">
        <v>0</v>
      </c>
    </row>
    <row r="17" spans="1:5" ht="15.75" customHeight="1" x14ac:dyDescent="0.15">
      <c r="A17" s="80" t="s">
        <v>65</v>
      </c>
      <c r="B17" s="83">
        <v>11091287</v>
      </c>
      <c r="C17" s="83">
        <v>11092313</v>
      </c>
      <c r="D17" s="83" t="s">
        <v>34</v>
      </c>
      <c r="E17" s="83">
        <v>0</v>
      </c>
    </row>
    <row r="18" spans="1:5" ht="15.75" customHeight="1" x14ac:dyDescent="0.15">
      <c r="A18" s="80" t="s">
        <v>66</v>
      </c>
      <c r="B18" s="83">
        <v>43053191</v>
      </c>
      <c r="C18" s="83">
        <v>43076943</v>
      </c>
      <c r="D18" s="83" t="s">
        <v>40</v>
      </c>
      <c r="E18" s="83">
        <v>0.61</v>
      </c>
    </row>
    <row r="19" spans="1:5" ht="15.75" customHeight="1" x14ac:dyDescent="0.15">
      <c r="A19" s="80" t="s">
        <v>66</v>
      </c>
      <c r="B19" s="83">
        <v>43169008</v>
      </c>
      <c r="C19" s="83">
        <v>43172805</v>
      </c>
      <c r="D19" s="83" t="s">
        <v>36</v>
      </c>
      <c r="E19" s="83">
        <v>0.05</v>
      </c>
    </row>
    <row r="20" spans="1:5" ht="15.75" customHeight="1" x14ac:dyDescent="0.15">
      <c r="A20" s="81" t="s">
        <v>67</v>
      </c>
      <c r="B20" s="84">
        <v>18912777</v>
      </c>
      <c r="C20" s="84">
        <v>18936553</v>
      </c>
      <c r="D20" s="84" t="s">
        <v>39</v>
      </c>
      <c r="E20" s="84">
        <v>0.46</v>
      </c>
    </row>
    <row r="23" spans="1:5" ht="14" x14ac:dyDescent="0.15">
      <c r="A23" s="21" t="s">
        <v>3</v>
      </c>
    </row>
    <row r="24" spans="1:5" ht="15.75" customHeight="1" x14ac:dyDescent="0.15">
      <c r="A24" s="79" t="s">
        <v>209</v>
      </c>
      <c r="B24" s="82" t="s">
        <v>54</v>
      </c>
      <c r="C24" s="82" t="s">
        <v>55</v>
      </c>
      <c r="D24" s="82" t="s">
        <v>32</v>
      </c>
      <c r="E24" s="82" t="s">
        <v>56</v>
      </c>
    </row>
    <row r="25" spans="1:5" ht="15.75" customHeight="1" x14ac:dyDescent="0.15">
      <c r="A25" s="86" t="s">
        <v>57</v>
      </c>
      <c r="B25" s="85">
        <v>152613811</v>
      </c>
      <c r="C25" s="85">
        <v>152614098</v>
      </c>
      <c r="D25" s="85" t="s">
        <v>50</v>
      </c>
      <c r="E25" s="85">
        <v>0</v>
      </c>
    </row>
    <row r="26" spans="1:5" ht="15.75" customHeight="1" x14ac:dyDescent="0.15">
      <c r="A26" s="80" t="s">
        <v>58</v>
      </c>
      <c r="B26" s="83">
        <v>130521197</v>
      </c>
      <c r="C26" s="83">
        <v>130528604</v>
      </c>
      <c r="D26" s="83" t="s">
        <v>35</v>
      </c>
      <c r="E26" s="83">
        <v>0</v>
      </c>
    </row>
    <row r="27" spans="1:5" ht="15.75" customHeight="1" x14ac:dyDescent="0.15">
      <c r="A27" s="80" t="s">
        <v>59</v>
      </c>
      <c r="B27" s="83">
        <v>190084412</v>
      </c>
      <c r="C27" s="83">
        <v>190085686</v>
      </c>
      <c r="D27" s="83" t="s">
        <v>60</v>
      </c>
      <c r="E27" s="83">
        <v>0</v>
      </c>
    </row>
    <row r="28" spans="1:5" ht="15.75" customHeight="1" x14ac:dyDescent="0.15">
      <c r="A28" s="80" t="s">
        <v>61</v>
      </c>
      <c r="B28" s="83">
        <v>70925030</v>
      </c>
      <c r="C28" s="83">
        <v>70953942</v>
      </c>
      <c r="D28" s="83" t="s">
        <v>38</v>
      </c>
      <c r="E28" s="83">
        <v>0.01</v>
      </c>
    </row>
    <row r="29" spans="1:5" ht="15.75" customHeight="1" x14ac:dyDescent="0.15">
      <c r="A29" s="80" t="s">
        <v>61</v>
      </c>
      <c r="B29" s="83">
        <v>70968166</v>
      </c>
      <c r="C29" s="83">
        <v>71025339</v>
      </c>
      <c r="D29" s="83" t="s">
        <v>41</v>
      </c>
      <c r="E29" s="83">
        <v>0.74</v>
      </c>
    </row>
    <row r="30" spans="1:5" ht="15.75" customHeight="1" x14ac:dyDescent="0.15">
      <c r="A30" s="80" t="s">
        <v>62</v>
      </c>
      <c r="B30" s="83">
        <v>32578769</v>
      </c>
      <c r="C30" s="83">
        <v>32589848</v>
      </c>
      <c r="D30" s="83" t="s">
        <v>43</v>
      </c>
      <c r="E30" s="83">
        <v>0.27</v>
      </c>
    </row>
    <row r="31" spans="1:5" ht="15.75" customHeight="1" x14ac:dyDescent="0.15">
      <c r="A31" s="80" t="s">
        <v>63</v>
      </c>
      <c r="B31" s="83">
        <v>1995176</v>
      </c>
      <c r="C31" s="83">
        <v>2001470</v>
      </c>
      <c r="D31" s="83" t="s">
        <v>64</v>
      </c>
      <c r="E31" s="83">
        <v>0</v>
      </c>
    </row>
    <row r="32" spans="1:5" ht="15.75" customHeight="1" x14ac:dyDescent="0.15">
      <c r="A32" s="80" t="s">
        <v>66</v>
      </c>
      <c r="B32" s="83">
        <v>43053191</v>
      </c>
      <c r="C32" s="83">
        <v>43076943</v>
      </c>
      <c r="D32" s="83" t="s">
        <v>40</v>
      </c>
      <c r="E32" s="83">
        <v>0.62</v>
      </c>
    </row>
    <row r="33" spans="1:5" ht="15.75" customHeight="1" x14ac:dyDescent="0.15">
      <c r="A33" s="80" t="s">
        <v>67</v>
      </c>
      <c r="B33" s="83">
        <v>18906028</v>
      </c>
      <c r="C33" s="83">
        <v>18914238</v>
      </c>
      <c r="D33" s="83" t="s">
        <v>37</v>
      </c>
      <c r="E33" s="83">
        <v>0</v>
      </c>
    </row>
    <row r="34" spans="1:5" ht="15.75" customHeight="1" x14ac:dyDescent="0.15">
      <c r="A34" s="80" t="s">
        <v>67</v>
      </c>
      <c r="B34" s="83">
        <v>18912777</v>
      </c>
      <c r="C34" s="83">
        <v>18936553</v>
      </c>
      <c r="D34" s="83" t="s">
        <v>39</v>
      </c>
      <c r="E34" s="83">
        <v>0.35</v>
      </c>
    </row>
    <row r="37" spans="1:5" ht="14" x14ac:dyDescent="0.15">
      <c r="A37" s="21" t="s">
        <v>4</v>
      </c>
    </row>
    <row r="38" spans="1:5" ht="15.75" customHeight="1" x14ac:dyDescent="0.15">
      <c r="A38" s="79" t="s">
        <v>209</v>
      </c>
      <c r="B38" s="82" t="s">
        <v>54</v>
      </c>
      <c r="C38" s="82" t="s">
        <v>55</v>
      </c>
      <c r="D38" s="82" t="s">
        <v>32</v>
      </c>
      <c r="E38" s="82" t="s">
        <v>56</v>
      </c>
    </row>
    <row r="39" spans="1:5" ht="15.75" customHeight="1" x14ac:dyDescent="0.15">
      <c r="A39" s="86" t="s">
        <v>57</v>
      </c>
      <c r="B39" s="85">
        <v>65419</v>
      </c>
      <c r="C39" s="85">
        <v>71585</v>
      </c>
      <c r="D39" s="85" t="s">
        <v>33</v>
      </c>
      <c r="E39" s="85">
        <v>0.35</v>
      </c>
    </row>
    <row r="40" spans="1:5" ht="15.75" customHeight="1" x14ac:dyDescent="0.15">
      <c r="A40" s="80" t="s">
        <v>58</v>
      </c>
      <c r="B40" s="83">
        <v>130521197</v>
      </c>
      <c r="C40" s="83">
        <v>130528604</v>
      </c>
      <c r="D40" s="83" t="s">
        <v>35</v>
      </c>
      <c r="E40" s="83">
        <v>0</v>
      </c>
    </row>
    <row r="41" spans="1:5" ht="15.75" customHeight="1" x14ac:dyDescent="0.15">
      <c r="A41" s="80" t="s">
        <v>59</v>
      </c>
      <c r="B41" s="83">
        <v>190084412</v>
      </c>
      <c r="C41" s="83">
        <v>190085686</v>
      </c>
      <c r="D41" s="83" t="s">
        <v>60</v>
      </c>
      <c r="E41" s="83">
        <v>0</v>
      </c>
    </row>
    <row r="42" spans="1:5" ht="15.75" customHeight="1" x14ac:dyDescent="0.15">
      <c r="A42" s="80" t="s">
        <v>61</v>
      </c>
      <c r="B42" s="83">
        <v>70925030</v>
      </c>
      <c r="C42" s="83">
        <v>70953942</v>
      </c>
      <c r="D42" s="83" t="s">
        <v>38</v>
      </c>
      <c r="E42" s="83">
        <v>0.22</v>
      </c>
    </row>
    <row r="43" spans="1:5" ht="15.75" customHeight="1" x14ac:dyDescent="0.15">
      <c r="A43" s="80" t="s">
        <v>61</v>
      </c>
      <c r="B43" s="83">
        <v>70968166</v>
      </c>
      <c r="C43" s="83">
        <v>71025339</v>
      </c>
      <c r="D43" s="83" t="s">
        <v>41</v>
      </c>
      <c r="E43" s="83">
        <v>0.94</v>
      </c>
    </row>
    <row r="44" spans="1:5" ht="15.75" customHeight="1" x14ac:dyDescent="0.15">
      <c r="A44" s="80" t="s">
        <v>62</v>
      </c>
      <c r="B44" s="83">
        <v>32578769</v>
      </c>
      <c r="C44" s="83">
        <v>32589848</v>
      </c>
      <c r="D44" s="83" t="s">
        <v>43</v>
      </c>
      <c r="E44" s="83">
        <v>0.89</v>
      </c>
    </row>
    <row r="45" spans="1:5" ht="15.75" customHeight="1" x14ac:dyDescent="0.15">
      <c r="A45" s="80" t="s">
        <v>63</v>
      </c>
      <c r="B45" s="83">
        <v>1995176</v>
      </c>
      <c r="C45" s="83">
        <v>2001470</v>
      </c>
      <c r="D45" s="83" t="s">
        <v>64</v>
      </c>
      <c r="E45" s="83">
        <v>0</v>
      </c>
    </row>
    <row r="46" spans="1:5" ht="15.75" customHeight="1" x14ac:dyDescent="0.15">
      <c r="A46" s="80" t="s">
        <v>66</v>
      </c>
      <c r="B46" s="83">
        <v>43053191</v>
      </c>
      <c r="C46" s="83">
        <v>43076943</v>
      </c>
      <c r="D46" s="83" t="s">
        <v>40</v>
      </c>
      <c r="E46" s="83">
        <v>0.41</v>
      </c>
    </row>
    <row r="47" spans="1:5" ht="15.75" customHeight="1" x14ac:dyDescent="0.15">
      <c r="A47" s="80" t="s">
        <v>66</v>
      </c>
      <c r="B47" s="83">
        <v>43169008</v>
      </c>
      <c r="C47" s="83">
        <v>43172805</v>
      </c>
      <c r="D47" s="83" t="s">
        <v>36</v>
      </c>
      <c r="E47" s="83">
        <v>0.93</v>
      </c>
    </row>
    <row r="48" spans="1:5" ht="15.75" customHeight="1" x14ac:dyDescent="0.15">
      <c r="A48" s="80" t="s">
        <v>67</v>
      </c>
      <c r="B48" s="83">
        <v>18906028</v>
      </c>
      <c r="C48" s="83">
        <v>18914238</v>
      </c>
      <c r="D48" s="83" t="s">
        <v>37</v>
      </c>
      <c r="E48" s="83">
        <v>0</v>
      </c>
    </row>
    <row r="49" spans="1:5" ht="15.75" customHeight="1" x14ac:dyDescent="0.15">
      <c r="A49" s="80" t="s">
        <v>67</v>
      </c>
      <c r="B49" s="83">
        <v>18912777</v>
      </c>
      <c r="C49" s="83">
        <v>18936553</v>
      </c>
      <c r="D49" s="83" t="s">
        <v>39</v>
      </c>
      <c r="E49" s="83">
        <v>0.13</v>
      </c>
    </row>
    <row r="52" spans="1:5" ht="14" x14ac:dyDescent="0.15">
      <c r="A52" s="21" t="s">
        <v>5</v>
      </c>
    </row>
    <row r="53" spans="1:5" ht="15.75" customHeight="1" x14ac:dyDescent="0.15">
      <c r="A53" s="79" t="s">
        <v>209</v>
      </c>
      <c r="B53" s="82" t="s">
        <v>54</v>
      </c>
      <c r="C53" s="82" t="s">
        <v>55</v>
      </c>
      <c r="D53" s="82" t="s">
        <v>32</v>
      </c>
      <c r="E53" s="82" t="s">
        <v>56</v>
      </c>
    </row>
    <row r="54" spans="1:5" ht="15.75" customHeight="1" x14ac:dyDescent="0.15">
      <c r="A54" s="86" t="s">
        <v>58</v>
      </c>
      <c r="B54" s="85">
        <v>130521197</v>
      </c>
      <c r="C54" s="85">
        <v>130528604</v>
      </c>
      <c r="D54" s="85" t="s">
        <v>35</v>
      </c>
      <c r="E54" s="85">
        <v>0</v>
      </c>
    </row>
    <row r="55" spans="1:5" ht="15.75" customHeight="1" x14ac:dyDescent="0.15">
      <c r="A55" s="80" t="s">
        <v>59</v>
      </c>
      <c r="B55" s="83">
        <v>190084412</v>
      </c>
      <c r="C55" s="83">
        <v>190085686</v>
      </c>
      <c r="D55" s="83" t="s">
        <v>60</v>
      </c>
      <c r="E55" s="83">
        <v>0</v>
      </c>
    </row>
    <row r="56" spans="1:5" ht="15.75" customHeight="1" x14ac:dyDescent="0.15">
      <c r="A56" s="80" t="s">
        <v>61</v>
      </c>
      <c r="B56" s="83">
        <v>70049638</v>
      </c>
      <c r="C56" s="83">
        <v>70078522</v>
      </c>
      <c r="D56" s="83" t="s">
        <v>42</v>
      </c>
      <c r="E56" s="83">
        <v>0.01</v>
      </c>
    </row>
    <row r="57" spans="1:5" ht="15.75" customHeight="1" x14ac:dyDescent="0.15">
      <c r="A57" s="80" t="s">
        <v>61</v>
      </c>
      <c r="B57" s="83">
        <v>70925030</v>
      </c>
      <c r="C57" s="83">
        <v>70953942</v>
      </c>
      <c r="D57" s="83" t="s">
        <v>38</v>
      </c>
      <c r="E57" s="83">
        <v>0.35</v>
      </c>
    </row>
    <row r="58" spans="1:5" ht="15.75" customHeight="1" x14ac:dyDescent="0.15">
      <c r="A58" s="80" t="s">
        <v>63</v>
      </c>
      <c r="B58" s="83">
        <v>1995176</v>
      </c>
      <c r="C58" s="83">
        <v>2001470</v>
      </c>
      <c r="D58" s="83" t="s">
        <v>64</v>
      </c>
      <c r="E58" s="83">
        <v>0</v>
      </c>
    </row>
    <row r="59" spans="1:5" ht="15.75" customHeight="1" x14ac:dyDescent="0.15">
      <c r="A59" s="80" t="s">
        <v>66</v>
      </c>
      <c r="B59" s="83">
        <v>43053191</v>
      </c>
      <c r="C59" s="83">
        <v>43076943</v>
      </c>
      <c r="D59" s="83" t="s">
        <v>40</v>
      </c>
      <c r="E59" s="83">
        <v>0.3</v>
      </c>
    </row>
    <row r="60" spans="1:5" ht="15.75" customHeight="1" x14ac:dyDescent="0.15">
      <c r="A60" s="80" t="s">
        <v>66</v>
      </c>
      <c r="B60" s="83">
        <v>43169008</v>
      </c>
      <c r="C60" s="83">
        <v>43172805</v>
      </c>
      <c r="D60" s="83" t="s">
        <v>36</v>
      </c>
      <c r="E60" s="83">
        <v>0.87</v>
      </c>
    </row>
    <row r="61" spans="1:5" ht="15.75" customHeight="1" x14ac:dyDescent="0.15">
      <c r="A61" s="80" t="s">
        <v>67</v>
      </c>
      <c r="B61" s="83">
        <v>18906028</v>
      </c>
      <c r="C61" s="83">
        <v>18914238</v>
      </c>
      <c r="D61" s="83" t="s">
        <v>37</v>
      </c>
      <c r="E61" s="83">
        <v>0.77</v>
      </c>
    </row>
    <row r="63" spans="1:5" ht="14" x14ac:dyDescent="0.15">
      <c r="A63" s="21" t="s">
        <v>193</v>
      </c>
    </row>
    <row r="65" spans="1:2" ht="15.75" customHeight="1" x14ac:dyDescent="0.15">
      <c r="A65" s="79" t="s">
        <v>32</v>
      </c>
      <c r="B65" s="82" t="s">
        <v>69</v>
      </c>
    </row>
    <row r="66" spans="1:2" ht="15.75" customHeight="1" x14ac:dyDescent="0.15">
      <c r="A66" s="80" t="s">
        <v>40</v>
      </c>
      <c r="B66" s="83">
        <v>4</v>
      </c>
    </row>
    <row r="67" spans="1:2" ht="15.75" customHeight="1" x14ac:dyDescent="0.15">
      <c r="A67" s="80" t="s">
        <v>35</v>
      </c>
      <c r="B67" s="83">
        <v>4</v>
      </c>
    </row>
    <row r="68" spans="1:2" ht="15.75" customHeight="1" x14ac:dyDescent="0.15">
      <c r="A68" s="80" t="s">
        <v>60</v>
      </c>
      <c r="B68" s="83">
        <v>4</v>
      </c>
    </row>
    <row r="69" spans="1:2" ht="15.75" customHeight="1" x14ac:dyDescent="0.15">
      <c r="A69" s="80" t="s">
        <v>64</v>
      </c>
      <c r="B69" s="83">
        <v>4</v>
      </c>
    </row>
    <row r="70" spans="1:2" ht="15.75" customHeight="1" x14ac:dyDescent="0.15">
      <c r="A70" s="80" t="s">
        <v>38</v>
      </c>
      <c r="B70" s="83">
        <v>4</v>
      </c>
    </row>
    <row r="71" spans="1:2" ht="15.75" customHeight="1" x14ac:dyDescent="0.15">
      <c r="A71" s="80" t="s">
        <v>36</v>
      </c>
      <c r="B71" s="83">
        <v>3</v>
      </c>
    </row>
    <row r="72" spans="1:2" ht="15.75" customHeight="1" x14ac:dyDescent="0.15">
      <c r="A72" s="80" t="s">
        <v>37</v>
      </c>
      <c r="B72" s="83">
        <v>3</v>
      </c>
    </row>
    <row r="73" spans="1:2" ht="15.75" customHeight="1" x14ac:dyDescent="0.15">
      <c r="A73" s="80" t="s">
        <v>43</v>
      </c>
      <c r="B73" s="83">
        <v>3</v>
      </c>
    </row>
    <row r="74" spans="1:2" ht="15.75" customHeight="1" x14ac:dyDescent="0.15">
      <c r="A74" s="80" t="s">
        <v>41</v>
      </c>
      <c r="B74" s="83">
        <v>3</v>
      </c>
    </row>
    <row r="75" spans="1:2" ht="15.75" customHeight="1" x14ac:dyDescent="0.15">
      <c r="A75" s="80" t="s">
        <v>39</v>
      </c>
      <c r="B75" s="83">
        <v>3</v>
      </c>
    </row>
    <row r="76" spans="1:2" ht="15.75" customHeight="1" x14ac:dyDescent="0.15">
      <c r="A76" s="80" t="s">
        <v>33</v>
      </c>
      <c r="B76" s="83">
        <v>2</v>
      </c>
    </row>
    <row r="77" spans="1:2" ht="15.75" customHeight="1" x14ac:dyDescent="0.15">
      <c r="A77" s="80" t="s">
        <v>50</v>
      </c>
      <c r="B77" s="83">
        <v>1</v>
      </c>
    </row>
    <row r="78" spans="1:2" ht="15.75" customHeight="1" x14ac:dyDescent="0.15">
      <c r="A78" s="80" t="s">
        <v>42</v>
      </c>
      <c r="B78" s="83">
        <v>1</v>
      </c>
    </row>
    <row r="79" spans="1:2" ht="15.75" customHeight="1" x14ac:dyDescent="0.15">
      <c r="A79" s="81" t="s">
        <v>34</v>
      </c>
      <c r="B79" s="84">
        <v>1</v>
      </c>
    </row>
    <row r="83" spans="1:5" ht="24" customHeight="1" x14ac:dyDescent="0.15">
      <c r="A83" s="10"/>
      <c r="B83" s="22">
        <v>4641</v>
      </c>
    </row>
    <row r="85" spans="1:5" ht="14" x14ac:dyDescent="0.15">
      <c r="A85" s="21" t="s">
        <v>31</v>
      </c>
    </row>
    <row r="86" spans="1:5" ht="15.75" customHeight="1" x14ac:dyDescent="0.15">
      <c r="A86" s="79" t="s">
        <v>209</v>
      </c>
      <c r="B86" s="82" t="s">
        <v>54</v>
      </c>
      <c r="C86" s="82" t="s">
        <v>55</v>
      </c>
      <c r="D86" s="82" t="s">
        <v>32</v>
      </c>
      <c r="E86" s="82" t="s">
        <v>56</v>
      </c>
    </row>
    <row r="87" spans="1:5" ht="15.75" customHeight="1" x14ac:dyDescent="0.15">
      <c r="A87" s="87" t="s">
        <v>62</v>
      </c>
      <c r="B87" s="85">
        <v>31982057</v>
      </c>
      <c r="C87" s="85">
        <v>32002681</v>
      </c>
      <c r="D87" s="85" t="s">
        <v>51</v>
      </c>
      <c r="E87" s="85">
        <v>0</v>
      </c>
    </row>
    <row r="88" spans="1:5" ht="15.75" customHeight="1" x14ac:dyDescent="0.15">
      <c r="A88" s="80" t="s">
        <v>62</v>
      </c>
      <c r="B88" s="83">
        <v>32014795</v>
      </c>
      <c r="C88" s="83">
        <v>32035418</v>
      </c>
      <c r="D88" s="83" t="s">
        <v>52</v>
      </c>
      <c r="E88" s="83">
        <v>0.01</v>
      </c>
    </row>
    <row r="89" spans="1:5" ht="15.75" customHeight="1" x14ac:dyDescent="0.15">
      <c r="A89" s="80" t="s">
        <v>70</v>
      </c>
      <c r="B89" s="83">
        <v>52696896</v>
      </c>
      <c r="C89" s="83">
        <v>52707189</v>
      </c>
      <c r="D89" s="83" t="s">
        <v>71</v>
      </c>
      <c r="E89" s="83">
        <v>7.0000000000000007E-2</v>
      </c>
    </row>
    <row r="90" spans="1:5" ht="15.75" customHeight="1" x14ac:dyDescent="0.15">
      <c r="A90" s="81" t="s">
        <v>70</v>
      </c>
      <c r="B90" s="84">
        <v>154182596</v>
      </c>
      <c r="C90" s="84">
        <v>154196861</v>
      </c>
      <c r="D90" s="84" t="s">
        <v>72</v>
      </c>
      <c r="E90" s="84">
        <v>0.88</v>
      </c>
    </row>
    <row r="92" spans="1:5" ht="14" x14ac:dyDescent="0.15">
      <c r="A92" s="21" t="s">
        <v>3</v>
      </c>
    </row>
    <row r="93" spans="1:5" ht="15.75" customHeight="1" x14ac:dyDescent="0.15">
      <c r="A93" s="79" t="s">
        <v>209</v>
      </c>
      <c r="B93" s="82" t="s">
        <v>54</v>
      </c>
      <c r="C93" s="82" t="s">
        <v>55</v>
      </c>
      <c r="D93" s="82" t="s">
        <v>32</v>
      </c>
      <c r="E93" s="82" t="s">
        <v>56</v>
      </c>
    </row>
    <row r="94" spans="1:5" ht="14" x14ac:dyDescent="0.15">
      <c r="A94" s="87" t="s">
        <v>57</v>
      </c>
      <c r="B94" s="85">
        <v>248488589</v>
      </c>
      <c r="C94" s="85">
        <v>248491113</v>
      </c>
      <c r="D94" s="85" t="s">
        <v>53</v>
      </c>
      <c r="E94" s="85">
        <v>0.06</v>
      </c>
    </row>
    <row r="95" spans="1:5" ht="14" x14ac:dyDescent="0.15">
      <c r="A95" s="80" t="s">
        <v>62</v>
      </c>
      <c r="B95" s="83">
        <v>31982057</v>
      </c>
      <c r="C95" s="83">
        <v>32002681</v>
      </c>
      <c r="D95" s="83" t="s">
        <v>51</v>
      </c>
      <c r="E95" s="83">
        <v>0.12</v>
      </c>
    </row>
    <row r="96" spans="1:5" ht="14" x14ac:dyDescent="0.15">
      <c r="A96" s="80" t="s">
        <v>70</v>
      </c>
      <c r="B96" s="83">
        <v>52696896</v>
      </c>
      <c r="C96" s="83">
        <v>52707189</v>
      </c>
      <c r="D96" s="83" t="s">
        <v>71</v>
      </c>
      <c r="E96" s="83">
        <v>0.02</v>
      </c>
    </row>
    <row r="98" spans="1:5" ht="14" x14ac:dyDescent="0.15">
      <c r="A98" s="21" t="s">
        <v>4</v>
      </c>
    </row>
    <row r="99" spans="1:5" ht="15.75" customHeight="1" x14ac:dyDescent="0.15">
      <c r="A99" s="79" t="s">
        <v>209</v>
      </c>
      <c r="B99" s="82" t="s">
        <v>54</v>
      </c>
      <c r="C99" s="82" t="s">
        <v>55</v>
      </c>
      <c r="D99" s="82" t="s">
        <v>32</v>
      </c>
      <c r="E99" s="82" t="s">
        <v>56</v>
      </c>
    </row>
    <row r="100" spans="1:5" ht="14" x14ac:dyDescent="0.15">
      <c r="A100" s="87" t="s">
        <v>62</v>
      </c>
      <c r="B100" s="85">
        <v>31982057</v>
      </c>
      <c r="C100" s="85">
        <v>32002681</v>
      </c>
      <c r="D100" s="85" t="s">
        <v>51</v>
      </c>
      <c r="E100" s="85">
        <v>0.23</v>
      </c>
    </row>
    <row r="101" spans="1:5" ht="14" x14ac:dyDescent="0.15">
      <c r="A101" s="80" t="s">
        <v>62</v>
      </c>
      <c r="B101" s="83">
        <v>32014795</v>
      </c>
      <c r="C101" s="83">
        <v>32035418</v>
      </c>
      <c r="D101" s="83" t="s">
        <v>52</v>
      </c>
      <c r="E101" s="83">
        <v>0</v>
      </c>
    </row>
    <row r="102" spans="1:5" ht="14" x14ac:dyDescent="0.15">
      <c r="A102" s="80" t="s">
        <v>70</v>
      </c>
      <c r="B102" s="83">
        <v>52696896</v>
      </c>
      <c r="C102" s="83">
        <v>52707189</v>
      </c>
      <c r="D102" s="83" t="s">
        <v>71</v>
      </c>
      <c r="E102" s="83">
        <v>0.17</v>
      </c>
    </row>
    <row r="103" spans="1:5" ht="14" x14ac:dyDescent="0.15">
      <c r="A103" s="81" t="s">
        <v>70</v>
      </c>
      <c r="B103" s="84">
        <v>154182596</v>
      </c>
      <c r="C103" s="84">
        <v>154196861</v>
      </c>
      <c r="D103" s="84" t="s">
        <v>72</v>
      </c>
      <c r="E103" s="84">
        <v>0.56000000000000005</v>
      </c>
    </row>
    <row r="105" spans="1:5" ht="14" x14ac:dyDescent="0.15">
      <c r="A105" s="21" t="s">
        <v>5</v>
      </c>
    </row>
    <row r="106" spans="1:5" ht="15.75" customHeight="1" x14ac:dyDescent="0.15">
      <c r="A106" s="79" t="s">
        <v>209</v>
      </c>
      <c r="B106" s="82" t="s">
        <v>54</v>
      </c>
      <c r="C106" s="82" t="s">
        <v>55</v>
      </c>
      <c r="D106" s="82" t="s">
        <v>32</v>
      </c>
      <c r="E106" s="82" t="s">
        <v>56</v>
      </c>
    </row>
    <row r="107" spans="1:5" ht="14" x14ac:dyDescent="0.15">
      <c r="A107" s="83" t="s">
        <v>57</v>
      </c>
      <c r="B107" s="83">
        <v>248488589</v>
      </c>
      <c r="C107" s="83">
        <v>248491113</v>
      </c>
      <c r="D107" s="83" t="s">
        <v>53</v>
      </c>
      <c r="E107" s="83">
        <v>0</v>
      </c>
    </row>
    <row r="108" spans="1:5" ht="14" x14ac:dyDescent="0.15">
      <c r="A108" s="83" t="s">
        <v>62</v>
      </c>
      <c r="B108" s="83">
        <v>31982057</v>
      </c>
      <c r="C108" s="83">
        <v>32002681</v>
      </c>
      <c r="D108" s="83" t="s">
        <v>51</v>
      </c>
      <c r="E108" s="83">
        <v>0.59</v>
      </c>
    </row>
    <row r="109" spans="1:5" ht="14" x14ac:dyDescent="0.15">
      <c r="A109" s="84" t="s">
        <v>70</v>
      </c>
      <c r="B109" s="84">
        <v>52696896</v>
      </c>
      <c r="C109" s="84">
        <v>52707189</v>
      </c>
      <c r="D109" s="84" t="s">
        <v>71</v>
      </c>
      <c r="E109" s="84">
        <v>0</v>
      </c>
    </row>
    <row r="111" spans="1:5" ht="14" x14ac:dyDescent="0.15">
      <c r="A111" s="21" t="s">
        <v>68</v>
      </c>
    </row>
    <row r="113" spans="1:2" ht="14" x14ac:dyDescent="0.15">
      <c r="A113" s="79" t="s">
        <v>32</v>
      </c>
      <c r="B113" s="82" t="s">
        <v>69</v>
      </c>
    </row>
    <row r="114" spans="1:2" ht="14" x14ac:dyDescent="0.15">
      <c r="A114" s="80" t="s">
        <v>73</v>
      </c>
      <c r="B114" s="83">
        <v>4</v>
      </c>
    </row>
    <row r="115" spans="1:2" ht="14" x14ac:dyDescent="0.15">
      <c r="A115" s="80" t="s">
        <v>51</v>
      </c>
      <c r="B115" s="83">
        <v>4</v>
      </c>
    </row>
    <row r="116" spans="1:2" ht="14" x14ac:dyDescent="0.15">
      <c r="A116" s="80" t="s">
        <v>74</v>
      </c>
      <c r="B116" s="83">
        <v>4</v>
      </c>
    </row>
    <row r="117" spans="1:2" ht="14" x14ac:dyDescent="0.15">
      <c r="A117" s="80" t="s">
        <v>75</v>
      </c>
      <c r="B117" s="83">
        <v>4</v>
      </c>
    </row>
    <row r="118" spans="1:2" ht="14" x14ac:dyDescent="0.15">
      <c r="A118" s="80" t="s">
        <v>76</v>
      </c>
      <c r="B118" s="83">
        <v>4</v>
      </c>
    </row>
    <row r="119" spans="1:2" ht="14" x14ac:dyDescent="0.15">
      <c r="A119" s="80" t="s">
        <v>77</v>
      </c>
      <c r="B119" s="83">
        <v>4</v>
      </c>
    </row>
    <row r="120" spans="1:2" ht="14" x14ac:dyDescent="0.15">
      <c r="A120" s="80" t="s">
        <v>78</v>
      </c>
      <c r="B120" s="83">
        <v>4</v>
      </c>
    </row>
    <row r="121" spans="1:2" ht="14" x14ac:dyDescent="0.15">
      <c r="A121" s="80" t="s">
        <v>79</v>
      </c>
      <c r="B121" s="83">
        <v>4</v>
      </c>
    </row>
    <row r="122" spans="1:2" ht="14" x14ac:dyDescent="0.15">
      <c r="A122" s="80" t="s">
        <v>80</v>
      </c>
      <c r="B122" s="83">
        <v>4</v>
      </c>
    </row>
    <row r="123" spans="1:2" ht="14" x14ac:dyDescent="0.15">
      <c r="A123" s="80" t="s">
        <v>81</v>
      </c>
      <c r="B123" s="83">
        <v>4</v>
      </c>
    </row>
    <row r="124" spans="1:2" ht="14" x14ac:dyDescent="0.15">
      <c r="A124" s="80" t="s">
        <v>82</v>
      </c>
      <c r="B124" s="83">
        <v>4</v>
      </c>
    </row>
    <row r="125" spans="1:2" ht="14" x14ac:dyDescent="0.15">
      <c r="A125" s="80" t="s">
        <v>71</v>
      </c>
      <c r="B125" s="83">
        <v>4</v>
      </c>
    </row>
    <row r="126" spans="1:2" ht="14" x14ac:dyDescent="0.15">
      <c r="A126" s="80" t="s">
        <v>83</v>
      </c>
      <c r="B126" s="83">
        <v>4</v>
      </c>
    </row>
    <row r="127" spans="1:2" ht="14" x14ac:dyDescent="0.15">
      <c r="A127" s="80" t="s">
        <v>84</v>
      </c>
      <c r="B127" s="83">
        <v>4</v>
      </c>
    </row>
    <row r="128" spans="1:2" ht="14" x14ac:dyDescent="0.15">
      <c r="A128" s="80" t="s">
        <v>85</v>
      </c>
      <c r="B128" s="83">
        <v>3</v>
      </c>
    </row>
    <row r="129" spans="1:2" ht="14" x14ac:dyDescent="0.15">
      <c r="A129" s="80" t="s">
        <v>86</v>
      </c>
      <c r="B129" s="83">
        <v>3</v>
      </c>
    </row>
    <row r="130" spans="1:2" ht="14" x14ac:dyDescent="0.15">
      <c r="A130" s="80" t="s">
        <v>87</v>
      </c>
      <c r="B130" s="83">
        <v>3</v>
      </c>
    </row>
    <row r="131" spans="1:2" ht="14" x14ac:dyDescent="0.15">
      <c r="A131" s="80" t="s">
        <v>88</v>
      </c>
      <c r="B131" s="83">
        <v>3</v>
      </c>
    </row>
    <row r="132" spans="1:2" ht="14" x14ac:dyDescent="0.15">
      <c r="A132" s="80" t="s">
        <v>89</v>
      </c>
      <c r="B132" s="83">
        <v>3</v>
      </c>
    </row>
    <row r="133" spans="1:2" ht="14" x14ac:dyDescent="0.15">
      <c r="A133" s="80" t="s">
        <v>90</v>
      </c>
      <c r="B133" s="83">
        <v>3</v>
      </c>
    </row>
    <row r="134" spans="1:2" ht="14" x14ac:dyDescent="0.15">
      <c r="A134" s="80" t="s">
        <v>91</v>
      </c>
      <c r="B134" s="83">
        <v>3</v>
      </c>
    </row>
    <row r="135" spans="1:2" ht="14" x14ac:dyDescent="0.15">
      <c r="A135" s="80" t="s">
        <v>92</v>
      </c>
      <c r="B135" s="83">
        <v>3</v>
      </c>
    </row>
    <row r="136" spans="1:2" ht="14" x14ac:dyDescent="0.15">
      <c r="A136" s="80" t="s">
        <v>93</v>
      </c>
      <c r="B136" s="83">
        <v>3</v>
      </c>
    </row>
    <row r="137" spans="1:2" ht="14" x14ac:dyDescent="0.15">
      <c r="A137" s="80" t="s">
        <v>94</v>
      </c>
      <c r="B137" s="83">
        <v>3</v>
      </c>
    </row>
    <row r="138" spans="1:2" ht="14" x14ac:dyDescent="0.15">
      <c r="A138" s="80" t="s">
        <v>95</v>
      </c>
      <c r="B138" s="83">
        <v>3</v>
      </c>
    </row>
    <row r="139" spans="1:2" ht="14" x14ac:dyDescent="0.15">
      <c r="A139" s="80" t="s">
        <v>96</v>
      </c>
      <c r="B139" s="83">
        <v>3</v>
      </c>
    </row>
    <row r="140" spans="1:2" ht="14" x14ac:dyDescent="0.15">
      <c r="A140" s="80" t="s">
        <v>52</v>
      </c>
      <c r="B140" s="83">
        <v>2</v>
      </c>
    </row>
    <row r="141" spans="1:2" ht="14" x14ac:dyDescent="0.15">
      <c r="A141" s="80" t="s">
        <v>72</v>
      </c>
      <c r="B141" s="83">
        <v>2</v>
      </c>
    </row>
    <row r="142" spans="1:2" ht="14" x14ac:dyDescent="0.15">
      <c r="A142" s="81" t="s">
        <v>53</v>
      </c>
      <c r="B142" s="84">
        <v>2</v>
      </c>
    </row>
    <row r="148" spans="1:18" ht="14" x14ac:dyDescent="0.15">
      <c r="A148" s="10" t="s">
        <v>194</v>
      </c>
      <c r="B148" s="10">
        <v>386</v>
      </c>
    </row>
    <row r="149" spans="1:18" ht="27" customHeight="1" x14ac:dyDescent="0.15">
      <c r="A149" s="10" t="s">
        <v>28</v>
      </c>
      <c r="H149" s="10" t="s">
        <v>2</v>
      </c>
      <c r="N149" s="10" t="s">
        <v>1</v>
      </c>
    </row>
    <row r="150" spans="1:18" ht="14" x14ac:dyDescent="0.15">
      <c r="A150" s="10" t="s">
        <v>21</v>
      </c>
      <c r="H150" s="10" t="s">
        <v>21</v>
      </c>
      <c r="N150" s="10" t="s">
        <v>21</v>
      </c>
    </row>
    <row r="151" spans="1:18" ht="15" x14ac:dyDescent="0.15">
      <c r="A151" s="88" t="s">
        <v>97</v>
      </c>
      <c r="B151" s="82" t="s">
        <v>54</v>
      </c>
      <c r="C151" s="82" t="s">
        <v>55</v>
      </c>
      <c r="D151" s="82" t="s">
        <v>32</v>
      </c>
      <c r="E151" s="82" t="s">
        <v>56</v>
      </c>
      <c r="F151" s="79"/>
      <c r="G151" s="87"/>
      <c r="H151" s="82" t="s">
        <v>209</v>
      </c>
      <c r="I151" s="82" t="s">
        <v>54</v>
      </c>
      <c r="J151" s="82" t="s">
        <v>55</v>
      </c>
      <c r="K151" s="82" t="s">
        <v>32</v>
      </c>
      <c r="L151" s="82" t="s">
        <v>56</v>
      </c>
      <c r="M151" s="85"/>
      <c r="N151" s="82" t="s">
        <v>209</v>
      </c>
      <c r="O151" s="82" t="s">
        <v>54</v>
      </c>
      <c r="P151" s="82" t="s">
        <v>55</v>
      </c>
      <c r="Q151" s="82" t="s">
        <v>32</v>
      </c>
      <c r="R151" s="82" t="s">
        <v>56</v>
      </c>
    </row>
    <row r="152" spans="1:18" ht="14" x14ac:dyDescent="0.15">
      <c r="A152" s="80" t="s">
        <v>59</v>
      </c>
      <c r="B152" s="89">
        <v>190084412</v>
      </c>
      <c r="C152" s="83">
        <v>190085686</v>
      </c>
      <c r="D152" s="83" t="s">
        <v>60</v>
      </c>
      <c r="E152" s="83">
        <v>0</v>
      </c>
      <c r="F152" s="80"/>
      <c r="G152" s="80"/>
      <c r="H152" s="80" t="s">
        <v>58</v>
      </c>
      <c r="I152" s="80">
        <v>130521197</v>
      </c>
      <c r="J152" s="80">
        <v>130528604</v>
      </c>
      <c r="K152" s="83" t="s">
        <v>35</v>
      </c>
      <c r="L152" s="83">
        <v>0</v>
      </c>
      <c r="M152" s="80"/>
      <c r="N152" s="80" t="s">
        <v>58</v>
      </c>
      <c r="O152" s="83">
        <v>130521197</v>
      </c>
      <c r="P152" s="83">
        <v>130528604</v>
      </c>
      <c r="Q152" s="83" t="s">
        <v>35</v>
      </c>
      <c r="R152" s="83">
        <v>0</v>
      </c>
    </row>
    <row r="153" spans="1:18" ht="14" x14ac:dyDescent="0.15">
      <c r="A153" s="80" t="s">
        <v>61</v>
      </c>
      <c r="B153" s="89">
        <v>70925030</v>
      </c>
      <c r="C153" s="83">
        <v>70953942</v>
      </c>
      <c r="D153" s="83" t="s">
        <v>38</v>
      </c>
      <c r="E153" s="83">
        <v>0.31</v>
      </c>
      <c r="F153" s="80"/>
      <c r="G153" s="80"/>
      <c r="H153" s="80" t="s">
        <v>58</v>
      </c>
      <c r="I153" s="80">
        <v>130592165</v>
      </c>
      <c r="J153" s="80">
        <v>130599575</v>
      </c>
      <c r="K153" s="83" t="s">
        <v>44</v>
      </c>
      <c r="L153" s="83">
        <v>0</v>
      </c>
      <c r="M153" s="80"/>
      <c r="N153" s="80" t="s">
        <v>58</v>
      </c>
      <c r="O153" s="83">
        <v>130592165</v>
      </c>
      <c r="P153" s="83">
        <v>130599575</v>
      </c>
      <c r="Q153" s="83" t="s">
        <v>44</v>
      </c>
      <c r="R153" s="83">
        <v>0</v>
      </c>
    </row>
    <row r="154" spans="1:18" ht="14" x14ac:dyDescent="0.15">
      <c r="A154" s="80" t="s">
        <v>61</v>
      </c>
      <c r="B154" s="89">
        <v>70968166</v>
      </c>
      <c r="C154" s="83">
        <v>71025339</v>
      </c>
      <c r="D154" s="83" t="s">
        <v>41</v>
      </c>
      <c r="E154" s="83">
        <v>0.9</v>
      </c>
      <c r="F154" s="80"/>
      <c r="G154" s="80"/>
      <c r="H154" s="80" t="s">
        <v>61</v>
      </c>
      <c r="I154" s="80">
        <v>70925030</v>
      </c>
      <c r="J154" s="80">
        <v>70953942</v>
      </c>
      <c r="K154" s="83" t="s">
        <v>38</v>
      </c>
      <c r="L154" s="83">
        <v>0.67</v>
      </c>
      <c r="M154" s="80"/>
      <c r="N154" s="80" t="s">
        <v>61</v>
      </c>
      <c r="O154" s="83">
        <v>70049638</v>
      </c>
      <c r="P154" s="83">
        <v>70078522</v>
      </c>
      <c r="Q154" s="83" t="s">
        <v>42</v>
      </c>
      <c r="R154" s="83">
        <v>0.69</v>
      </c>
    </row>
    <row r="155" spans="1:18" ht="14" x14ac:dyDescent="0.15">
      <c r="A155" s="80" t="s">
        <v>63</v>
      </c>
      <c r="B155" s="89">
        <v>1995176</v>
      </c>
      <c r="C155" s="83">
        <v>2001470</v>
      </c>
      <c r="D155" s="83" t="s">
        <v>64</v>
      </c>
      <c r="E155" s="83">
        <v>0</v>
      </c>
      <c r="F155" s="80"/>
      <c r="G155" s="80"/>
      <c r="H155" s="80" t="s">
        <v>98</v>
      </c>
      <c r="I155" s="80">
        <v>74796144</v>
      </c>
      <c r="J155" s="80">
        <v>74851551</v>
      </c>
      <c r="K155" s="83" t="s">
        <v>45</v>
      </c>
      <c r="L155" s="83">
        <v>0.43</v>
      </c>
      <c r="M155" s="80"/>
      <c r="N155" s="80" t="s">
        <v>61</v>
      </c>
      <c r="O155" s="83">
        <v>70925030</v>
      </c>
      <c r="P155" s="83">
        <v>70953942</v>
      </c>
      <c r="Q155" s="83" t="s">
        <v>38</v>
      </c>
      <c r="R155" s="83">
        <v>0.48</v>
      </c>
    </row>
    <row r="156" spans="1:18" ht="14" x14ac:dyDescent="0.15">
      <c r="A156" s="80" t="s">
        <v>99</v>
      </c>
      <c r="B156" s="89">
        <v>36194869</v>
      </c>
      <c r="C156" s="83">
        <v>36196758</v>
      </c>
      <c r="D156" s="83" t="s">
        <v>100</v>
      </c>
      <c r="E156" s="83">
        <v>0.72</v>
      </c>
      <c r="F156" s="80"/>
      <c r="G156" s="80"/>
      <c r="H156" s="80" t="s">
        <v>98</v>
      </c>
      <c r="I156" s="80">
        <v>142391891</v>
      </c>
      <c r="J156" s="80">
        <v>142392412</v>
      </c>
      <c r="K156" s="83" t="s">
        <v>101</v>
      </c>
      <c r="L156" s="83">
        <v>0</v>
      </c>
      <c r="M156" s="80"/>
      <c r="N156" s="80" t="s">
        <v>98</v>
      </c>
      <c r="O156" s="83">
        <v>74796144</v>
      </c>
      <c r="P156" s="83">
        <v>74851551</v>
      </c>
      <c r="Q156" s="83" t="s">
        <v>45</v>
      </c>
      <c r="R156" s="83">
        <v>0.44</v>
      </c>
    </row>
    <row r="157" spans="1:18" ht="14" x14ac:dyDescent="0.15">
      <c r="A157" s="80" t="s">
        <v>66</v>
      </c>
      <c r="B157" s="89">
        <v>43092956</v>
      </c>
      <c r="C157" s="83">
        <v>43107587</v>
      </c>
      <c r="D157" s="83" t="s">
        <v>46</v>
      </c>
      <c r="E157" s="83">
        <v>0</v>
      </c>
      <c r="F157" s="80"/>
      <c r="G157" s="80"/>
      <c r="H157" s="80" t="s">
        <v>63</v>
      </c>
      <c r="I157" s="80">
        <v>1995176</v>
      </c>
      <c r="J157" s="80">
        <v>2001470</v>
      </c>
      <c r="K157" s="83" t="s">
        <v>64</v>
      </c>
      <c r="L157" s="83">
        <v>0</v>
      </c>
      <c r="M157" s="80"/>
      <c r="N157" s="80" t="s">
        <v>63</v>
      </c>
      <c r="O157" s="83">
        <v>1995176</v>
      </c>
      <c r="P157" s="83">
        <v>2001470</v>
      </c>
      <c r="Q157" s="83" t="s">
        <v>64</v>
      </c>
      <c r="R157" s="83">
        <v>0.42</v>
      </c>
    </row>
    <row r="158" spans="1:18" ht="14" x14ac:dyDescent="0.15">
      <c r="A158" s="80" t="s">
        <v>66</v>
      </c>
      <c r="B158" s="89">
        <v>43169008</v>
      </c>
      <c r="C158" s="83">
        <v>43172805</v>
      </c>
      <c r="D158" s="83" t="s">
        <v>36</v>
      </c>
      <c r="E158" s="83">
        <v>0.79</v>
      </c>
      <c r="F158" s="80"/>
      <c r="G158" s="80"/>
      <c r="H158" s="80" t="s">
        <v>63</v>
      </c>
      <c r="I158" s="80">
        <v>64590641</v>
      </c>
      <c r="J158" s="80">
        <v>64602353</v>
      </c>
      <c r="K158" s="83" t="s">
        <v>102</v>
      </c>
      <c r="L158" s="83">
        <v>0.55000000000000004</v>
      </c>
      <c r="M158" s="80"/>
      <c r="N158" s="80" t="s">
        <v>66</v>
      </c>
      <c r="O158" s="83">
        <v>43092956</v>
      </c>
      <c r="P158" s="83">
        <v>43107587</v>
      </c>
      <c r="Q158" s="83" t="s">
        <v>46</v>
      </c>
      <c r="R158" s="83">
        <v>0</v>
      </c>
    </row>
    <row r="159" spans="1:18" ht="14" x14ac:dyDescent="0.15">
      <c r="A159" s="80" t="s">
        <v>67</v>
      </c>
      <c r="B159" s="89">
        <v>18906028</v>
      </c>
      <c r="C159" s="83">
        <v>18914238</v>
      </c>
      <c r="D159" s="83" t="s">
        <v>37</v>
      </c>
      <c r="E159" s="83">
        <v>0</v>
      </c>
      <c r="F159" s="80"/>
      <c r="G159" s="80"/>
      <c r="H159" s="80" t="s">
        <v>66</v>
      </c>
      <c r="I159" s="80">
        <v>43053191</v>
      </c>
      <c r="J159" s="80">
        <v>43076943</v>
      </c>
      <c r="K159" s="83" t="s">
        <v>40</v>
      </c>
      <c r="L159" s="83">
        <v>0</v>
      </c>
      <c r="M159" s="80"/>
      <c r="N159" s="80" t="s">
        <v>66</v>
      </c>
      <c r="O159" s="83">
        <v>43169008</v>
      </c>
      <c r="P159" s="83">
        <v>43172805</v>
      </c>
      <c r="Q159" s="83" t="s">
        <v>36</v>
      </c>
      <c r="R159" s="83">
        <v>0</v>
      </c>
    </row>
    <row r="160" spans="1:18" ht="14" x14ac:dyDescent="0.15">
      <c r="A160" s="81" t="s">
        <v>67</v>
      </c>
      <c r="B160" s="90">
        <v>18912777</v>
      </c>
      <c r="C160" s="84">
        <v>18936553</v>
      </c>
      <c r="D160" s="84" t="s">
        <v>39</v>
      </c>
      <c r="E160" s="84">
        <v>0.37</v>
      </c>
      <c r="F160" s="81"/>
      <c r="G160" s="80"/>
      <c r="H160" s="80" t="s">
        <v>66</v>
      </c>
      <c r="I160" s="80">
        <v>43092956</v>
      </c>
      <c r="J160" s="80">
        <v>43107587</v>
      </c>
      <c r="K160" s="83" t="s">
        <v>46</v>
      </c>
      <c r="L160" s="83">
        <v>0</v>
      </c>
      <c r="M160" s="81"/>
      <c r="N160" s="81"/>
      <c r="O160" s="81"/>
      <c r="P160" s="81"/>
      <c r="Q160" s="84"/>
      <c r="R160" s="84"/>
    </row>
    <row r="161" spans="1:18" ht="15" x14ac:dyDescent="0.2">
      <c r="B161" s="24"/>
      <c r="C161" s="25"/>
      <c r="D161" s="25"/>
      <c r="E161" s="25"/>
      <c r="G161" s="80"/>
      <c r="H161" s="80" t="s">
        <v>66</v>
      </c>
      <c r="I161" s="80">
        <v>43169008</v>
      </c>
      <c r="J161" s="80">
        <v>43172805</v>
      </c>
      <c r="K161" s="91" t="s">
        <v>36</v>
      </c>
      <c r="L161" s="91">
        <v>0</v>
      </c>
    </row>
    <row r="162" spans="1:18" ht="15" x14ac:dyDescent="0.2">
      <c r="A162" s="10"/>
      <c r="B162" s="23"/>
      <c r="C162" s="25"/>
      <c r="D162" s="25"/>
      <c r="E162" s="25"/>
      <c r="G162" s="81"/>
      <c r="H162" s="81" t="s">
        <v>67</v>
      </c>
      <c r="I162" s="81">
        <v>18906028</v>
      </c>
      <c r="J162" s="81">
        <v>18914238</v>
      </c>
      <c r="K162" s="92" t="s">
        <v>37</v>
      </c>
      <c r="L162" s="92">
        <v>0</v>
      </c>
    </row>
    <row r="163" spans="1:18" ht="14" x14ac:dyDescent="0.15">
      <c r="A163" s="10"/>
      <c r="B163" s="23"/>
      <c r="C163" s="25"/>
      <c r="D163" s="25"/>
      <c r="E163" s="25"/>
      <c r="K163" s="25"/>
    </row>
    <row r="164" spans="1:18" ht="15" x14ac:dyDescent="0.15">
      <c r="A164" s="88" t="s">
        <v>103</v>
      </c>
      <c r="B164" s="82" t="s">
        <v>54</v>
      </c>
      <c r="C164" s="82" t="s">
        <v>55</v>
      </c>
      <c r="D164" s="82" t="s">
        <v>32</v>
      </c>
      <c r="E164" s="82" t="s">
        <v>56</v>
      </c>
      <c r="F164" s="79"/>
      <c r="G164" s="87"/>
      <c r="H164" s="82" t="s">
        <v>209</v>
      </c>
      <c r="I164" s="82" t="s">
        <v>54</v>
      </c>
      <c r="J164" s="82" t="s">
        <v>55</v>
      </c>
      <c r="K164" s="82" t="s">
        <v>32</v>
      </c>
      <c r="L164" s="82" t="s">
        <v>56</v>
      </c>
      <c r="M164" s="85"/>
      <c r="N164" s="82" t="s">
        <v>209</v>
      </c>
      <c r="O164" s="82" t="s">
        <v>54</v>
      </c>
      <c r="P164" s="82" t="s">
        <v>55</v>
      </c>
      <c r="Q164" s="82" t="s">
        <v>32</v>
      </c>
      <c r="R164" s="82" t="s">
        <v>56</v>
      </c>
    </row>
    <row r="165" spans="1:18" ht="14" x14ac:dyDescent="0.15">
      <c r="A165" s="80" t="s">
        <v>59</v>
      </c>
      <c r="B165" s="89">
        <v>190084412</v>
      </c>
      <c r="C165" s="83">
        <v>190085686</v>
      </c>
      <c r="D165" s="83" t="s">
        <v>60</v>
      </c>
      <c r="E165" s="83">
        <v>0</v>
      </c>
      <c r="F165" s="80"/>
      <c r="G165" s="80"/>
      <c r="H165" s="80" t="s">
        <v>58</v>
      </c>
      <c r="I165" s="83">
        <v>130521197</v>
      </c>
      <c r="J165" s="83">
        <v>130528604</v>
      </c>
      <c r="K165" s="83" t="s">
        <v>35</v>
      </c>
      <c r="L165" s="83">
        <v>0</v>
      </c>
      <c r="M165" s="80"/>
      <c r="N165" s="80" t="s">
        <v>58</v>
      </c>
      <c r="O165" s="83">
        <v>130521197</v>
      </c>
      <c r="P165" s="83">
        <v>130528604</v>
      </c>
      <c r="Q165" s="83" t="s">
        <v>35</v>
      </c>
      <c r="R165" s="83">
        <v>0</v>
      </c>
    </row>
    <row r="166" spans="1:18" ht="14" x14ac:dyDescent="0.15">
      <c r="A166" s="80" t="s">
        <v>61</v>
      </c>
      <c r="B166" s="89">
        <v>70925030</v>
      </c>
      <c r="C166" s="83">
        <v>70953942</v>
      </c>
      <c r="D166" s="83" t="s">
        <v>38</v>
      </c>
      <c r="E166" s="83">
        <v>0.18</v>
      </c>
      <c r="F166" s="80"/>
      <c r="G166" s="80"/>
      <c r="H166" s="80" t="s">
        <v>58</v>
      </c>
      <c r="I166" s="83">
        <v>130592165</v>
      </c>
      <c r="J166" s="83">
        <v>130599575</v>
      </c>
      <c r="K166" s="83" t="s">
        <v>44</v>
      </c>
      <c r="L166" s="83">
        <v>0</v>
      </c>
      <c r="M166" s="80"/>
      <c r="N166" s="80" t="s">
        <v>58</v>
      </c>
      <c r="O166" s="83">
        <v>130592165</v>
      </c>
      <c r="P166" s="83">
        <v>130599575</v>
      </c>
      <c r="Q166" s="83" t="s">
        <v>44</v>
      </c>
      <c r="R166" s="83">
        <v>0</v>
      </c>
    </row>
    <row r="167" spans="1:18" ht="14" x14ac:dyDescent="0.15">
      <c r="A167" s="80" t="s">
        <v>61</v>
      </c>
      <c r="B167" s="89">
        <v>70968166</v>
      </c>
      <c r="C167" s="83">
        <v>71025339</v>
      </c>
      <c r="D167" s="83" t="s">
        <v>41</v>
      </c>
      <c r="E167" s="83">
        <v>0.76</v>
      </c>
      <c r="F167" s="80"/>
      <c r="G167" s="80"/>
      <c r="H167" s="80" t="s">
        <v>61</v>
      </c>
      <c r="I167" s="83">
        <v>70925030</v>
      </c>
      <c r="J167" s="83">
        <v>70953942</v>
      </c>
      <c r="K167" s="83" t="s">
        <v>38</v>
      </c>
      <c r="L167" s="83">
        <v>0.85</v>
      </c>
      <c r="M167" s="80"/>
      <c r="N167" s="80" t="s">
        <v>61</v>
      </c>
      <c r="O167" s="83">
        <v>70049638</v>
      </c>
      <c r="P167" s="83">
        <v>70078522</v>
      </c>
      <c r="Q167" s="83" t="s">
        <v>42</v>
      </c>
      <c r="R167" s="83">
        <v>0.47</v>
      </c>
    </row>
    <row r="168" spans="1:18" ht="14" x14ac:dyDescent="0.15">
      <c r="A168" s="80" t="s">
        <v>63</v>
      </c>
      <c r="B168" s="89">
        <v>1995176</v>
      </c>
      <c r="C168" s="83">
        <v>2001470</v>
      </c>
      <c r="D168" s="83" t="s">
        <v>64</v>
      </c>
      <c r="E168" s="83">
        <v>0</v>
      </c>
      <c r="F168" s="80"/>
      <c r="G168" s="80"/>
      <c r="H168" s="80" t="s">
        <v>98</v>
      </c>
      <c r="I168" s="83">
        <v>74796144</v>
      </c>
      <c r="J168" s="83">
        <v>74851551</v>
      </c>
      <c r="K168" s="83" t="s">
        <v>45</v>
      </c>
      <c r="L168" s="83">
        <v>0.85</v>
      </c>
      <c r="M168" s="80"/>
      <c r="N168" s="80" t="s">
        <v>61</v>
      </c>
      <c r="O168" s="83">
        <v>70925030</v>
      </c>
      <c r="P168" s="83">
        <v>70953942</v>
      </c>
      <c r="Q168" s="83" t="s">
        <v>38</v>
      </c>
      <c r="R168" s="83">
        <v>0.61</v>
      </c>
    </row>
    <row r="169" spans="1:18" ht="14" x14ac:dyDescent="0.15">
      <c r="A169" s="80" t="s">
        <v>99</v>
      </c>
      <c r="B169" s="89">
        <v>36194869</v>
      </c>
      <c r="C169" s="83">
        <v>36196758</v>
      </c>
      <c r="D169" s="83" t="s">
        <v>100</v>
      </c>
      <c r="E169" s="83">
        <v>0.21</v>
      </c>
      <c r="F169" s="80"/>
      <c r="G169" s="80"/>
      <c r="H169" s="80" t="s">
        <v>63</v>
      </c>
      <c r="I169" s="83">
        <v>1995176</v>
      </c>
      <c r="J169" s="83">
        <v>2001470</v>
      </c>
      <c r="K169" s="83" t="s">
        <v>64</v>
      </c>
      <c r="L169" s="83">
        <v>0</v>
      </c>
      <c r="M169" s="80"/>
      <c r="N169" s="80" t="s">
        <v>63</v>
      </c>
      <c r="O169" s="83">
        <v>1995176</v>
      </c>
      <c r="P169" s="83">
        <v>2001470</v>
      </c>
      <c r="Q169" s="83" t="s">
        <v>64</v>
      </c>
      <c r="R169" s="83">
        <v>0</v>
      </c>
    </row>
    <row r="170" spans="1:18" ht="14" x14ac:dyDescent="0.15">
      <c r="A170" s="80" t="s">
        <v>66</v>
      </c>
      <c r="B170" s="89">
        <v>43092956</v>
      </c>
      <c r="C170" s="83">
        <v>43107587</v>
      </c>
      <c r="D170" s="83" t="s">
        <v>46</v>
      </c>
      <c r="E170" s="83">
        <v>0</v>
      </c>
      <c r="F170" s="80"/>
      <c r="G170" s="80"/>
      <c r="H170" s="80" t="s">
        <v>66</v>
      </c>
      <c r="I170" s="83">
        <v>43053191</v>
      </c>
      <c r="J170" s="83">
        <v>43076943</v>
      </c>
      <c r="K170" s="83" t="s">
        <v>40</v>
      </c>
      <c r="L170" s="83">
        <v>0.59</v>
      </c>
      <c r="M170" s="80"/>
      <c r="N170" s="80" t="s">
        <v>66</v>
      </c>
      <c r="O170" s="83">
        <v>43053191</v>
      </c>
      <c r="P170" s="83">
        <v>43076943</v>
      </c>
      <c r="Q170" s="83" t="s">
        <v>40</v>
      </c>
      <c r="R170" s="83">
        <v>0.7</v>
      </c>
    </row>
    <row r="171" spans="1:18" ht="14" x14ac:dyDescent="0.15">
      <c r="A171" s="80" t="s">
        <v>66</v>
      </c>
      <c r="B171" s="89">
        <v>43169008</v>
      </c>
      <c r="C171" s="83">
        <v>43172805</v>
      </c>
      <c r="D171" s="83" t="s">
        <v>36</v>
      </c>
      <c r="E171" s="83">
        <v>0.56000000000000005</v>
      </c>
      <c r="F171" s="80"/>
      <c r="G171" s="80"/>
      <c r="H171" s="80" t="s">
        <v>66</v>
      </c>
      <c r="I171" s="83">
        <v>43092956</v>
      </c>
      <c r="J171" s="83">
        <v>43107587</v>
      </c>
      <c r="K171" s="83" t="s">
        <v>46</v>
      </c>
      <c r="L171" s="83">
        <v>0</v>
      </c>
      <c r="M171" s="80"/>
      <c r="N171" s="80" t="s">
        <v>66</v>
      </c>
      <c r="O171" s="83">
        <v>43092956</v>
      </c>
      <c r="P171" s="83">
        <v>43107587</v>
      </c>
      <c r="Q171" s="83" t="s">
        <v>46</v>
      </c>
      <c r="R171" s="83">
        <v>0</v>
      </c>
    </row>
    <row r="172" spans="1:18" ht="14" x14ac:dyDescent="0.15">
      <c r="A172" s="80" t="s">
        <v>67</v>
      </c>
      <c r="B172" s="89">
        <v>18906028</v>
      </c>
      <c r="C172" s="83">
        <v>18914238</v>
      </c>
      <c r="D172" s="83" t="s">
        <v>37</v>
      </c>
      <c r="E172" s="83">
        <v>0</v>
      </c>
      <c r="F172" s="80"/>
      <c r="G172" s="80"/>
      <c r="H172" s="80" t="s">
        <v>66</v>
      </c>
      <c r="I172" s="83">
        <v>43169008</v>
      </c>
      <c r="J172" s="83">
        <v>43172805</v>
      </c>
      <c r="K172" s="83" t="s">
        <v>36</v>
      </c>
      <c r="L172" s="83">
        <v>0.55000000000000004</v>
      </c>
      <c r="M172" s="80"/>
      <c r="N172" s="80" t="s">
        <v>66</v>
      </c>
      <c r="O172" s="83">
        <v>43169008</v>
      </c>
      <c r="P172" s="83">
        <v>43172805</v>
      </c>
      <c r="Q172" s="83" t="s">
        <v>36</v>
      </c>
      <c r="R172" s="83">
        <v>0</v>
      </c>
    </row>
    <row r="173" spans="1:18" ht="15" x14ac:dyDescent="0.15">
      <c r="A173" s="93" t="s">
        <v>67</v>
      </c>
      <c r="B173" s="85">
        <v>18912777</v>
      </c>
      <c r="C173" s="85">
        <v>18936553</v>
      </c>
      <c r="D173" s="85" t="s">
        <v>39</v>
      </c>
      <c r="E173" s="85">
        <v>0.41</v>
      </c>
      <c r="F173" s="87"/>
      <c r="G173" s="87"/>
      <c r="H173" s="85" t="s">
        <v>67</v>
      </c>
      <c r="I173" s="85">
        <v>18906028</v>
      </c>
      <c r="J173" s="85">
        <v>18914238</v>
      </c>
      <c r="K173" s="85" t="s">
        <v>37</v>
      </c>
      <c r="L173" s="85">
        <v>0</v>
      </c>
      <c r="M173" s="85"/>
      <c r="N173" s="87" t="s">
        <v>67</v>
      </c>
      <c r="O173" s="85">
        <v>18906028</v>
      </c>
      <c r="P173" s="85">
        <v>18914238</v>
      </c>
      <c r="Q173" s="85" t="s">
        <v>37</v>
      </c>
      <c r="R173" s="85">
        <v>0.55000000000000004</v>
      </c>
    </row>
    <row r="174" spans="1:18" ht="14" x14ac:dyDescent="0.15">
      <c r="B174" s="24"/>
      <c r="C174" s="25"/>
      <c r="D174" s="25"/>
      <c r="E174" s="25"/>
      <c r="K174" s="25"/>
    </row>
    <row r="175" spans="1:18" ht="15" x14ac:dyDescent="0.15">
      <c r="A175" s="88" t="s">
        <v>104</v>
      </c>
      <c r="B175" s="82" t="s">
        <v>54</v>
      </c>
      <c r="C175" s="82" t="s">
        <v>55</v>
      </c>
      <c r="D175" s="82" t="s">
        <v>32</v>
      </c>
      <c r="E175" s="82" t="s">
        <v>56</v>
      </c>
      <c r="F175" s="79"/>
      <c r="G175" s="87"/>
      <c r="H175" s="82" t="s">
        <v>209</v>
      </c>
      <c r="I175" s="82" t="s">
        <v>54</v>
      </c>
      <c r="J175" s="82" t="s">
        <v>55</v>
      </c>
      <c r="K175" s="82" t="s">
        <v>32</v>
      </c>
      <c r="L175" s="82" t="s">
        <v>56</v>
      </c>
      <c r="M175" s="85"/>
      <c r="N175" s="82" t="s">
        <v>209</v>
      </c>
      <c r="O175" s="82" t="s">
        <v>54</v>
      </c>
      <c r="P175" s="82" t="s">
        <v>55</v>
      </c>
      <c r="Q175" s="82" t="s">
        <v>32</v>
      </c>
      <c r="R175" s="82" t="s">
        <v>56</v>
      </c>
    </row>
    <row r="176" spans="1:18" ht="14" x14ac:dyDescent="0.15">
      <c r="A176" s="80" t="s">
        <v>59</v>
      </c>
      <c r="B176" s="89">
        <v>190084412</v>
      </c>
      <c r="C176" s="83">
        <v>190085686</v>
      </c>
      <c r="D176" s="83" t="s">
        <v>60</v>
      </c>
      <c r="E176" s="83">
        <v>0</v>
      </c>
      <c r="F176" s="80"/>
      <c r="G176" s="80"/>
      <c r="H176" s="80" t="s">
        <v>58</v>
      </c>
      <c r="I176" s="83">
        <v>130521197</v>
      </c>
      <c r="J176" s="83">
        <v>130528604</v>
      </c>
      <c r="K176" s="83" t="s">
        <v>35</v>
      </c>
      <c r="L176" s="83">
        <v>0</v>
      </c>
      <c r="M176" s="80"/>
      <c r="N176" s="80" t="s">
        <v>58</v>
      </c>
      <c r="O176" s="83">
        <v>130521197</v>
      </c>
      <c r="P176" s="83">
        <v>130528604</v>
      </c>
      <c r="Q176" s="83" t="s">
        <v>35</v>
      </c>
      <c r="R176" s="83">
        <v>0.98</v>
      </c>
    </row>
    <row r="177" spans="1:18" ht="14" x14ac:dyDescent="0.15">
      <c r="A177" s="80" t="s">
        <v>61</v>
      </c>
      <c r="B177" s="89">
        <v>70925030</v>
      </c>
      <c r="C177" s="83">
        <v>70953942</v>
      </c>
      <c r="D177" s="83" t="s">
        <v>38</v>
      </c>
      <c r="E177" s="83">
        <v>0.28000000000000003</v>
      </c>
      <c r="F177" s="80"/>
      <c r="G177" s="80"/>
      <c r="H177" s="80" t="s">
        <v>58</v>
      </c>
      <c r="I177" s="83">
        <v>130592165</v>
      </c>
      <c r="J177" s="83">
        <v>130599575</v>
      </c>
      <c r="K177" s="83" t="s">
        <v>44</v>
      </c>
      <c r="L177" s="83">
        <v>0</v>
      </c>
      <c r="M177" s="80"/>
      <c r="N177" s="80" t="s">
        <v>58</v>
      </c>
      <c r="O177" s="83">
        <v>130592165</v>
      </c>
      <c r="P177" s="83">
        <v>130599575</v>
      </c>
      <c r="Q177" s="83" t="s">
        <v>44</v>
      </c>
      <c r="R177" s="83">
        <v>0</v>
      </c>
    </row>
    <row r="178" spans="1:18" ht="14" x14ac:dyDescent="0.15">
      <c r="A178" s="80" t="s">
        <v>61</v>
      </c>
      <c r="B178" s="89">
        <v>70968166</v>
      </c>
      <c r="C178" s="83">
        <v>71025339</v>
      </c>
      <c r="D178" s="83" t="s">
        <v>41</v>
      </c>
      <c r="E178" s="83">
        <v>0.74</v>
      </c>
      <c r="F178" s="80"/>
      <c r="G178" s="80"/>
      <c r="H178" s="80" t="s">
        <v>59</v>
      </c>
      <c r="I178" s="83">
        <v>190084412</v>
      </c>
      <c r="J178" s="83">
        <v>190085686</v>
      </c>
      <c r="K178" s="83" t="s">
        <v>60</v>
      </c>
      <c r="L178" s="83">
        <v>0</v>
      </c>
      <c r="M178" s="80"/>
      <c r="N178" s="80" t="s">
        <v>61</v>
      </c>
      <c r="O178" s="83">
        <v>70049638</v>
      </c>
      <c r="P178" s="83">
        <v>70078522</v>
      </c>
      <c r="Q178" s="83" t="s">
        <v>42</v>
      </c>
      <c r="R178" s="83">
        <v>0.25</v>
      </c>
    </row>
    <row r="179" spans="1:18" ht="14" x14ac:dyDescent="0.15">
      <c r="A179" s="80" t="s">
        <v>63</v>
      </c>
      <c r="B179" s="89">
        <v>1995176</v>
      </c>
      <c r="C179" s="83">
        <v>2001470</v>
      </c>
      <c r="D179" s="83" t="s">
        <v>64</v>
      </c>
      <c r="E179" s="83">
        <v>0</v>
      </c>
      <c r="F179" s="80"/>
      <c r="G179" s="80"/>
      <c r="H179" s="80" t="s">
        <v>61</v>
      </c>
      <c r="I179" s="83">
        <v>70925030</v>
      </c>
      <c r="J179" s="83">
        <v>70953942</v>
      </c>
      <c r="K179" s="83" t="s">
        <v>38</v>
      </c>
      <c r="L179" s="83">
        <v>0.25</v>
      </c>
      <c r="M179" s="80"/>
      <c r="N179" s="80" t="s">
        <v>61</v>
      </c>
      <c r="O179" s="83">
        <v>70925030</v>
      </c>
      <c r="P179" s="83">
        <v>70953942</v>
      </c>
      <c r="Q179" s="83" t="s">
        <v>38</v>
      </c>
      <c r="R179" s="83">
        <v>0.52</v>
      </c>
    </row>
    <row r="180" spans="1:18" ht="14" x14ac:dyDescent="0.15">
      <c r="A180" s="80" t="s">
        <v>99</v>
      </c>
      <c r="B180" s="89">
        <v>36194869</v>
      </c>
      <c r="C180" s="83">
        <v>36196758</v>
      </c>
      <c r="D180" s="83" t="s">
        <v>100</v>
      </c>
      <c r="E180" s="83">
        <v>0.49</v>
      </c>
      <c r="F180" s="80"/>
      <c r="G180" s="80"/>
      <c r="H180" s="80" t="s">
        <v>98</v>
      </c>
      <c r="I180" s="83">
        <v>74796144</v>
      </c>
      <c r="J180" s="83">
        <v>74851551</v>
      </c>
      <c r="K180" s="83" t="s">
        <v>45</v>
      </c>
      <c r="L180" s="83">
        <v>0.54</v>
      </c>
      <c r="M180" s="80"/>
      <c r="N180" s="80" t="s">
        <v>98</v>
      </c>
      <c r="O180" s="83">
        <v>74796144</v>
      </c>
      <c r="P180" s="83">
        <v>74851551</v>
      </c>
      <c r="Q180" s="83" t="s">
        <v>45</v>
      </c>
      <c r="R180" s="83">
        <v>0.65</v>
      </c>
    </row>
    <row r="181" spans="1:18" ht="14" x14ac:dyDescent="0.15">
      <c r="A181" s="80" t="s">
        <v>66</v>
      </c>
      <c r="B181" s="89">
        <v>43092956</v>
      </c>
      <c r="C181" s="83">
        <v>43107587</v>
      </c>
      <c r="D181" s="83" t="s">
        <v>46</v>
      </c>
      <c r="E181" s="83">
        <v>0</v>
      </c>
      <c r="F181" s="80"/>
      <c r="G181" s="80"/>
      <c r="H181" s="80" t="s">
        <v>63</v>
      </c>
      <c r="I181" s="83">
        <v>1995176</v>
      </c>
      <c r="J181" s="83">
        <v>2001470</v>
      </c>
      <c r="K181" s="83" t="s">
        <v>64</v>
      </c>
      <c r="L181" s="83">
        <v>0</v>
      </c>
      <c r="M181" s="80"/>
      <c r="N181" s="80" t="s">
        <v>63</v>
      </c>
      <c r="O181" s="83">
        <v>1995176</v>
      </c>
      <c r="P181" s="83">
        <v>2001470</v>
      </c>
      <c r="Q181" s="83" t="s">
        <v>64</v>
      </c>
      <c r="R181" s="83">
        <v>0</v>
      </c>
    </row>
    <row r="182" spans="1:18" ht="14" x14ac:dyDescent="0.15">
      <c r="A182" s="80" t="s">
        <v>66</v>
      </c>
      <c r="B182" s="89">
        <v>43169008</v>
      </c>
      <c r="C182" s="83">
        <v>43172805</v>
      </c>
      <c r="D182" s="83" t="s">
        <v>36</v>
      </c>
      <c r="E182" s="83">
        <v>0.79</v>
      </c>
      <c r="F182" s="80"/>
      <c r="G182" s="80"/>
      <c r="H182" s="80" t="s">
        <v>66</v>
      </c>
      <c r="I182" s="83">
        <v>43053191</v>
      </c>
      <c r="J182" s="83">
        <v>43076943</v>
      </c>
      <c r="K182" s="83" t="s">
        <v>40</v>
      </c>
      <c r="L182" s="83">
        <v>0.23</v>
      </c>
      <c r="M182" s="80"/>
      <c r="N182" s="80" t="s">
        <v>66</v>
      </c>
      <c r="O182" s="83">
        <v>43053191</v>
      </c>
      <c r="P182" s="83">
        <v>43076943</v>
      </c>
      <c r="Q182" s="83" t="s">
        <v>40</v>
      </c>
      <c r="R182" s="83">
        <v>0.81</v>
      </c>
    </row>
    <row r="183" spans="1:18" ht="14" x14ac:dyDescent="0.15">
      <c r="A183" s="80" t="s">
        <v>67</v>
      </c>
      <c r="B183" s="89">
        <v>18906028</v>
      </c>
      <c r="C183" s="83">
        <v>18914238</v>
      </c>
      <c r="D183" s="83" t="s">
        <v>37</v>
      </c>
      <c r="E183" s="83">
        <v>0</v>
      </c>
      <c r="F183" s="80"/>
      <c r="G183" s="80"/>
      <c r="H183" s="80" t="s">
        <v>66</v>
      </c>
      <c r="I183" s="83">
        <v>43092956</v>
      </c>
      <c r="J183" s="83">
        <v>43107587</v>
      </c>
      <c r="K183" s="83" t="s">
        <v>46</v>
      </c>
      <c r="L183" s="83">
        <v>0</v>
      </c>
      <c r="M183" s="80"/>
      <c r="N183" s="80" t="s">
        <v>66</v>
      </c>
      <c r="O183" s="83">
        <v>43092956</v>
      </c>
      <c r="P183" s="83">
        <v>43107587</v>
      </c>
      <c r="Q183" s="83" t="s">
        <v>46</v>
      </c>
      <c r="R183" s="83">
        <v>0</v>
      </c>
    </row>
    <row r="184" spans="1:18" ht="15" x14ac:dyDescent="0.15">
      <c r="A184" s="93" t="s">
        <v>67</v>
      </c>
      <c r="B184" s="85">
        <v>18912777</v>
      </c>
      <c r="C184" s="85">
        <v>18936553</v>
      </c>
      <c r="D184" s="85" t="s">
        <v>39</v>
      </c>
      <c r="E184" s="85">
        <v>0.34</v>
      </c>
      <c r="F184" s="87"/>
      <c r="G184" s="87"/>
      <c r="H184" s="85" t="s">
        <v>66</v>
      </c>
      <c r="I184" s="85">
        <v>43169008</v>
      </c>
      <c r="J184" s="85">
        <v>43172805</v>
      </c>
      <c r="K184" s="85" t="s">
        <v>36</v>
      </c>
      <c r="L184" s="85">
        <v>0</v>
      </c>
      <c r="M184" s="85"/>
      <c r="N184" s="87" t="s">
        <v>66</v>
      </c>
      <c r="O184" s="85">
        <v>43169008</v>
      </c>
      <c r="P184" s="85">
        <v>43172805</v>
      </c>
      <c r="Q184" s="85" t="s">
        <v>36</v>
      </c>
      <c r="R184" s="85">
        <v>0</v>
      </c>
    </row>
    <row r="185" spans="1:18" ht="14" x14ac:dyDescent="0.15">
      <c r="A185" s="88"/>
      <c r="B185" s="82"/>
      <c r="C185" s="82"/>
      <c r="D185" s="82"/>
      <c r="E185" s="82"/>
      <c r="F185" s="79"/>
      <c r="G185" s="87"/>
      <c r="H185" s="85" t="s">
        <v>67</v>
      </c>
      <c r="I185" s="85">
        <v>18906028</v>
      </c>
      <c r="J185" s="85">
        <v>18914238</v>
      </c>
      <c r="K185" s="85" t="s">
        <v>37</v>
      </c>
      <c r="L185" s="85">
        <v>0</v>
      </c>
      <c r="M185" s="85"/>
      <c r="N185" s="82"/>
      <c r="O185" s="82"/>
      <c r="P185" s="82"/>
      <c r="Q185" s="82"/>
      <c r="R185" s="82"/>
    </row>
    <row r="186" spans="1:18" ht="14" x14ac:dyDescent="0.15">
      <c r="A186" s="10"/>
      <c r="B186" s="23"/>
      <c r="C186" s="25"/>
      <c r="D186" s="25"/>
      <c r="E186" s="25"/>
    </row>
    <row r="187" spans="1:18" ht="15" x14ac:dyDescent="0.15">
      <c r="A187" s="88" t="s">
        <v>105</v>
      </c>
      <c r="B187" s="82" t="s">
        <v>54</v>
      </c>
      <c r="C187" s="82" t="s">
        <v>55</v>
      </c>
      <c r="D187" s="82" t="s">
        <v>32</v>
      </c>
      <c r="E187" s="82" t="s">
        <v>56</v>
      </c>
      <c r="F187" s="79"/>
      <c r="G187" s="87"/>
      <c r="H187" s="82" t="s">
        <v>209</v>
      </c>
      <c r="I187" s="82" t="s">
        <v>54</v>
      </c>
      <c r="J187" s="82" t="s">
        <v>55</v>
      </c>
      <c r="K187" s="82" t="s">
        <v>32</v>
      </c>
      <c r="L187" s="82" t="s">
        <v>56</v>
      </c>
      <c r="M187" s="85"/>
      <c r="N187" s="82" t="s">
        <v>209</v>
      </c>
      <c r="O187" s="82" t="s">
        <v>54</v>
      </c>
      <c r="P187" s="82" t="s">
        <v>55</v>
      </c>
      <c r="Q187" s="82" t="s">
        <v>32</v>
      </c>
      <c r="R187" s="82" t="s">
        <v>56</v>
      </c>
    </row>
    <row r="188" spans="1:18" ht="14" x14ac:dyDescent="0.15">
      <c r="A188" s="80" t="s">
        <v>59</v>
      </c>
      <c r="B188" s="89">
        <v>190084412</v>
      </c>
      <c r="C188" s="83">
        <v>190085686</v>
      </c>
      <c r="D188" s="83" t="s">
        <v>60</v>
      </c>
      <c r="E188" s="83">
        <v>0</v>
      </c>
      <c r="F188" s="80"/>
      <c r="G188" s="80"/>
      <c r="H188" s="80" t="s">
        <v>58</v>
      </c>
      <c r="I188" s="80">
        <v>130521197</v>
      </c>
      <c r="J188" s="80">
        <v>130528604</v>
      </c>
      <c r="K188" s="83" t="s">
        <v>35</v>
      </c>
      <c r="L188" s="83">
        <v>0</v>
      </c>
      <c r="M188" s="80"/>
      <c r="N188" s="80" t="s">
        <v>58</v>
      </c>
      <c r="O188" s="80">
        <v>130521197</v>
      </c>
      <c r="P188" s="80">
        <v>130528604</v>
      </c>
      <c r="Q188" s="83" t="s">
        <v>35</v>
      </c>
      <c r="R188" s="83">
        <v>0</v>
      </c>
    </row>
    <row r="189" spans="1:18" ht="14" x14ac:dyDescent="0.15">
      <c r="A189" s="80" t="s">
        <v>61</v>
      </c>
      <c r="B189" s="89">
        <v>70925030</v>
      </c>
      <c r="C189" s="83">
        <v>70953942</v>
      </c>
      <c r="D189" s="83" t="s">
        <v>38</v>
      </c>
      <c r="E189" s="83">
        <v>0.24</v>
      </c>
      <c r="F189" s="80"/>
      <c r="G189" s="80"/>
      <c r="H189" s="80" t="s">
        <v>58</v>
      </c>
      <c r="I189" s="80">
        <v>130592165</v>
      </c>
      <c r="J189" s="80">
        <v>130599575</v>
      </c>
      <c r="K189" s="83" t="s">
        <v>44</v>
      </c>
      <c r="L189" s="83">
        <v>0</v>
      </c>
      <c r="M189" s="80"/>
      <c r="N189" s="80" t="s">
        <v>58</v>
      </c>
      <c r="O189" s="80">
        <v>130592165</v>
      </c>
      <c r="P189" s="80">
        <v>130599575</v>
      </c>
      <c r="Q189" s="83" t="s">
        <v>44</v>
      </c>
      <c r="R189" s="83">
        <v>0</v>
      </c>
    </row>
    <row r="190" spans="1:18" ht="14" x14ac:dyDescent="0.15">
      <c r="A190" s="80" t="s">
        <v>61</v>
      </c>
      <c r="B190" s="89">
        <v>70968166</v>
      </c>
      <c r="C190" s="83">
        <v>71025339</v>
      </c>
      <c r="D190" s="83" t="s">
        <v>41</v>
      </c>
      <c r="E190" s="83">
        <v>0.87</v>
      </c>
      <c r="F190" s="80"/>
      <c r="G190" s="80"/>
      <c r="H190" s="80" t="s">
        <v>63</v>
      </c>
      <c r="I190" s="80">
        <v>1995176</v>
      </c>
      <c r="J190" s="80">
        <v>2001470</v>
      </c>
      <c r="K190" s="83" t="s">
        <v>64</v>
      </c>
      <c r="L190" s="83">
        <v>0</v>
      </c>
      <c r="M190" s="80"/>
      <c r="N190" s="80" t="s">
        <v>61</v>
      </c>
      <c r="O190" s="80">
        <v>70925030</v>
      </c>
      <c r="P190" s="80">
        <v>70953942</v>
      </c>
      <c r="Q190" s="83" t="s">
        <v>38</v>
      </c>
      <c r="R190" s="83">
        <v>0.99</v>
      </c>
    </row>
    <row r="191" spans="1:18" ht="14" x14ac:dyDescent="0.15">
      <c r="A191" s="80" t="s">
        <v>63</v>
      </c>
      <c r="B191" s="89">
        <v>1995176</v>
      </c>
      <c r="C191" s="83">
        <v>2001470</v>
      </c>
      <c r="D191" s="83" t="s">
        <v>64</v>
      </c>
      <c r="E191" s="83">
        <v>0</v>
      </c>
      <c r="F191" s="80"/>
      <c r="G191" s="80"/>
      <c r="H191" s="80" t="s">
        <v>66</v>
      </c>
      <c r="I191" s="80">
        <v>43053191</v>
      </c>
      <c r="J191" s="80">
        <v>43076943</v>
      </c>
      <c r="K191" s="83" t="s">
        <v>40</v>
      </c>
      <c r="L191" s="83">
        <v>0.84</v>
      </c>
      <c r="M191" s="80"/>
      <c r="N191" s="80" t="s">
        <v>98</v>
      </c>
      <c r="O191" s="80">
        <v>74796144</v>
      </c>
      <c r="P191" s="80">
        <v>74851551</v>
      </c>
      <c r="Q191" s="83" t="s">
        <v>45</v>
      </c>
      <c r="R191" s="83">
        <v>0.74</v>
      </c>
    </row>
    <row r="192" spans="1:18" ht="14" x14ac:dyDescent="0.15">
      <c r="A192" s="80" t="s">
        <v>99</v>
      </c>
      <c r="B192" s="89">
        <v>36194869</v>
      </c>
      <c r="C192" s="83">
        <v>36196758</v>
      </c>
      <c r="D192" s="83" t="s">
        <v>100</v>
      </c>
      <c r="E192" s="83">
        <v>0.45</v>
      </c>
      <c r="F192" s="80"/>
      <c r="G192" s="80"/>
      <c r="H192" s="80" t="s">
        <v>66</v>
      </c>
      <c r="I192" s="80">
        <v>43092956</v>
      </c>
      <c r="J192" s="80">
        <v>43107587</v>
      </c>
      <c r="K192" s="83" t="s">
        <v>46</v>
      </c>
      <c r="L192" s="83">
        <v>0</v>
      </c>
      <c r="M192" s="80"/>
      <c r="N192" s="80" t="s">
        <v>63</v>
      </c>
      <c r="O192" s="80">
        <v>1995176</v>
      </c>
      <c r="P192" s="80">
        <v>2001470</v>
      </c>
      <c r="Q192" s="83" t="s">
        <v>64</v>
      </c>
      <c r="R192" s="83">
        <v>0.51</v>
      </c>
    </row>
    <row r="193" spans="1:18" ht="14" x14ac:dyDescent="0.15">
      <c r="A193" s="80" t="s">
        <v>66</v>
      </c>
      <c r="B193" s="89">
        <v>43092956</v>
      </c>
      <c r="C193" s="83">
        <v>43107587</v>
      </c>
      <c r="D193" s="83" t="s">
        <v>46</v>
      </c>
      <c r="E193" s="83">
        <v>0</v>
      </c>
      <c r="F193" s="80"/>
      <c r="G193" s="80"/>
      <c r="H193" s="80" t="s">
        <v>66</v>
      </c>
      <c r="I193" s="80">
        <v>43169008</v>
      </c>
      <c r="J193" s="80">
        <v>43172805</v>
      </c>
      <c r="K193" s="83" t="s">
        <v>36</v>
      </c>
      <c r="L193" s="83">
        <v>0.53</v>
      </c>
      <c r="M193" s="80"/>
      <c r="N193" s="80" t="s">
        <v>66</v>
      </c>
      <c r="O193" s="80">
        <v>43053191</v>
      </c>
      <c r="P193" s="80">
        <v>43076943</v>
      </c>
      <c r="Q193" s="83" t="s">
        <v>40</v>
      </c>
      <c r="R193" s="83">
        <v>0.44</v>
      </c>
    </row>
    <row r="194" spans="1:18" ht="14" x14ac:dyDescent="0.15">
      <c r="A194" s="80" t="s">
        <v>66</v>
      </c>
      <c r="B194" s="89">
        <v>43169008</v>
      </c>
      <c r="C194" s="83">
        <v>43172805</v>
      </c>
      <c r="D194" s="83" t="s">
        <v>36</v>
      </c>
      <c r="E194" s="83">
        <v>0.31</v>
      </c>
      <c r="F194" s="80"/>
      <c r="G194" s="80"/>
      <c r="H194" s="80" t="s">
        <v>67</v>
      </c>
      <c r="I194" s="80">
        <v>18906028</v>
      </c>
      <c r="J194" s="80">
        <v>18914238</v>
      </c>
      <c r="K194" s="83" t="s">
        <v>37</v>
      </c>
      <c r="L194" s="83">
        <v>0</v>
      </c>
      <c r="M194" s="80"/>
      <c r="N194" s="80" t="s">
        <v>66</v>
      </c>
      <c r="O194" s="80">
        <v>43092956</v>
      </c>
      <c r="P194" s="80">
        <v>43107587</v>
      </c>
      <c r="Q194" s="83" t="s">
        <v>46</v>
      </c>
      <c r="R194" s="83">
        <v>0</v>
      </c>
    </row>
    <row r="195" spans="1:18" ht="14" x14ac:dyDescent="0.15">
      <c r="A195" s="80" t="s">
        <v>67</v>
      </c>
      <c r="B195" s="89">
        <v>18906028</v>
      </c>
      <c r="C195" s="83">
        <v>18914238</v>
      </c>
      <c r="D195" s="83" t="s">
        <v>37</v>
      </c>
      <c r="E195" s="83">
        <v>0</v>
      </c>
      <c r="F195" s="80"/>
      <c r="G195" s="80"/>
      <c r="H195" s="80"/>
      <c r="I195" s="80"/>
      <c r="J195" s="80"/>
      <c r="K195" s="83"/>
      <c r="L195" s="83"/>
      <c r="M195" s="80"/>
      <c r="N195" s="80" t="s">
        <v>66</v>
      </c>
      <c r="O195" s="80">
        <v>43169008</v>
      </c>
      <c r="P195" s="80">
        <v>43172805</v>
      </c>
      <c r="Q195" s="83" t="s">
        <v>36</v>
      </c>
      <c r="R195" s="83">
        <v>0</v>
      </c>
    </row>
    <row r="196" spans="1:18" ht="15" x14ac:dyDescent="0.15">
      <c r="A196" s="93" t="s">
        <v>67</v>
      </c>
      <c r="B196" s="85">
        <v>18912777</v>
      </c>
      <c r="C196" s="85">
        <v>18936553</v>
      </c>
      <c r="D196" s="85" t="s">
        <v>39</v>
      </c>
      <c r="E196" s="85">
        <v>0.45</v>
      </c>
      <c r="F196" s="87"/>
      <c r="G196" s="87"/>
      <c r="H196" s="85"/>
      <c r="I196" s="85"/>
      <c r="J196" s="85"/>
      <c r="K196" s="85"/>
      <c r="L196" s="85"/>
      <c r="M196" s="85"/>
      <c r="N196" s="85"/>
      <c r="O196" s="85"/>
      <c r="P196" s="85"/>
      <c r="Q196" s="85"/>
      <c r="R196" s="85"/>
    </row>
    <row r="197" spans="1:18" ht="14" x14ac:dyDescent="0.15">
      <c r="B197" s="24"/>
      <c r="C197" s="25"/>
      <c r="D197" s="25"/>
      <c r="E197" s="25"/>
    </row>
    <row r="198" spans="1:18" ht="14" x14ac:dyDescent="0.15">
      <c r="A198" s="10"/>
      <c r="B198" s="24"/>
      <c r="C198" s="25"/>
      <c r="D198" s="25"/>
      <c r="E198" s="25"/>
    </row>
    <row r="199" spans="1:18" ht="14" x14ac:dyDescent="0.15">
      <c r="A199" s="10" t="s">
        <v>15</v>
      </c>
      <c r="B199" s="10" t="s">
        <v>197</v>
      </c>
      <c r="C199" s="25"/>
      <c r="D199" s="25"/>
      <c r="E199" s="25"/>
      <c r="H199" s="10" t="s">
        <v>2</v>
      </c>
      <c r="N199" s="10" t="s">
        <v>1</v>
      </c>
    </row>
    <row r="200" spans="1:18" ht="15" x14ac:dyDescent="0.15">
      <c r="A200" s="88" t="s">
        <v>97</v>
      </c>
      <c r="B200" s="82" t="s">
        <v>54</v>
      </c>
      <c r="C200" s="82" t="s">
        <v>55</v>
      </c>
      <c r="D200" s="82" t="s">
        <v>32</v>
      </c>
      <c r="E200" s="82" t="s">
        <v>56</v>
      </c>
      <c r="F200" s="79"/>
      <c r="G200" s="87"/>
      <c r="H200" s="82" t="s">
        <v>209</v>
      </c>
      <c r="I200" s="82" t="s">
        <v>54</v>
      </c>
      <c r="J200" s="82" t="s">
        <v>55</v>
      </c>
      <c r="K200" s="82" t="s">
        <v>32</v>
      </c>
      <c r="L200" s="82" t="s">
        <v>56</v>
      </c>
      <c r="M200" s="85"/>
      <c r="N200" s="82" t="s">
        <v>209</v>
      </c>
      <c r="O200" s="82" t="s">
        <v>54</v>
      </c>
      <c r="P200" s="82" t="s">
        <v>55</v>
      </c>
      <c r="Q200" s="82" t="s">
        <v>32</v>
      </c>
      <c r="R200" s="82" t="s">
        <v>56</v>
      </c>
    </row>
    <row r="201" spans="1:18" ht="14" x14ac:dyDescent="0.15">
      <c r="A201" s="80" t="s">
        <v>58</v>
      </c>
      <c r="B201" s="89">
        <v>130521197</v>
      </c>
      <c r="C201" s="83">
        <v>130528604</v>
      </c>
      <c r="D201" s="83" t="s">
        <v>35</v>
      </c>
      <c r="E201" s="83">
        <v>0</v>
      </c>
      <c r="F201" s="80"/>
      <c r="G201" s="80"/>
      <c r="H201" s="80" t="s">
        <v>57</v>
      </c>
      <c r="I201" s="83">
        <v>65419</v>
      </c>
      <c r="J201" s="83">
        <v>71585</v>
      </c>
      <c r="K201" s="83" t="s">
        <v>33</v>
      </c>
      <c r="L201" s="83">
        <v>0</v>
      </c>
      <c r="M201" s="80"/>
      <c r="N201" s="80" t="s">
        <v>58</v>
      </c>
      <c r="O201" s="80">
        <v>130521197</v>
      </c>
      <c r="P201" s="80">
        <v>130528604</v>
      </c>
      <c r="Q201" s="83" t="s">
        <v>35</v>
      </c>
      <c r="R201" s="83">
        <v>0</v>
      </c>
    </row>
    <row r="202" spans="1:18" ht="14" x14ac:dyDescent="0.15">
      <c r="A202" s="80" t="s">
        <v>59</v>
      </c>
      <c r="B202" s="89">
        <v>190084412</v>
      </c>
      <c r="C202" s="83">
        <v>190085686</v>
      </c>
      <c r="D202" s="83" t="s">
        <v>60</v>
      </c>
      <c r="E202" s="83">
        <v>0</v>
      </c>
      <c r="F202" s="80"/>
      <c r="G202" s="80"/>
      <c r="H202" s="80" t="s">
        <v>58</v>
      </c>
      <c r="I202" s="83">
        <v>130521197</v>
      </c>
      <c r="J202" s="83">
        <v>130528604</v>
      </c>
      <c r="K202" s="83" t="s">
        <v>35</v>
      </c>
      <c r="L202" s="83">
        <v>0</v>
      </c>
      <c r="M202" s="80"/>
      <c r="N202" s="80" t="s">
        <v>61</v>
      </c>
      <c r="O202" s="80">
        <v>70925030</v>
      </c>
      <c r="P202" s="80">
        <v>70953942</v>
      </c>
      <c r="Q202" s="83" t="s">
        <v>38</v>
      </c>
      <c r="R202" s="83">
        <v>0.55000000000000004</v>
      </c>
    </row>
    <row r="203" spans="1:18" ht="14" x14ac:dyDescent="0.15">
      <c r="A203" s="80" t="s">
        <v>61</v>
      </c>
      <c r="B203" s="89">
        <v>70925030</v>
      </c>
      <c r="C203" s="83">
        <v>70953942</v>
      </c>
      <c r="D203" s="83" t="s">
        <v>38</v>
      </c>
      <c r="E203" s="83">
        <v>0.14000000000000001</v>
      </c>
      <c r="F203" s="80"/>
      <c r="G203" s="80"/>
      <c r="H203" s="80" t="s">
        <v>61</v>
      </c>
      <c r="I203" s="83">
        <v>70049638</v>
      </c>
      <c r="J203" s="83">
        <v>70078522</v>
      </c>
      <c r="K203" s="83" t="s">
        <v>42</v>
      </c>
      <c r="L203" s="83">
        <v>0.51</v>
      </c>
      <c r="M203" s="80"/>
      <c r="N203" s="80" t="s">
        <v>63</v>
      </c>
      <c r="O203" s="80">
        <v>1995176</v>
      </c>
      <c r="P203" s="80">
        <v>2001470</v>
      </c>
      <c r="Q203" s="83" t="s">
        <v>64</v>
      </c>
      <c r="R203" s="83">
        <v>0</v>
      </c>
    </row>
    <row r="204" spans="1:18" ht="14" x14ac:dyDescent="0.15">
      <c r="A204" s="80" t="s">
        <v>62</v>
      </c>
      <c r="B204" s="89">
        <v>32578769</v>
      </c>
      <c r="C204" s="83">
        <v>32589848</v>
      </c>
      <c r="D204" s="83" t="s">
        <v>43</v>
      </c>
      <c r="E204" s="83">
        <v>0.56000000000000005</v>
      </c>
      <c r="F204" s="80"/>
      <c r="G204" s="80"/>
      <c r="H204" s="80" t="s">
        <v>61</v>
      </c>
      <c r="I204" s="83">
        <v>70925030</v>
      </c>
      <c r="J204" s="83">
        <v>70953942</v>
      </c>
      <c r="K204" s="83" t="s">
        <v>38</v>
      </c>
      <c r="L204" s="83">
        <v>0.31</v>
      </c>
      <c r="M204" s="80"/>
      <c r="N204" s="80" t="s">
        <v>66</v>
      </c>
      <c r="O204" s="80">
        <v>43092956</v>
      </c>
      <c r="P204" s="80">
        <v>43107587</v>
      </c>
      <c r="Q204" s="83" t="s">
        <v>46</v>
      </c>
      <c r="R204" s="83">
        <v>0</v>
      </c>
    </row>
    <row r="205" spans="1:18" ht="14" x14ac:dyDescent="0.15">
      <c r="A205" s="80" t="s">
        <v>63</v>
      </c>
      <c r="B205" s="89">
        <v>1995176</v>
      </c>
      <c r="C205" s="83">
        <v>2001470</v>
      </c>
      <c r="D205" s="83" t="s">
        <v>64</v>
      </c>
      <c r="E205" s="83">
        <v>0</v>
      </c>
      <c r="F205" s="80"/>
      <c r="G205" s="80"/>
      <c r="H205" s="80" t="s">
        <v>98</v>
      </c>
      <c r="I205" s="83">
        <v>74796144</v>
      </c>
      <c r="J205" s="83">
        <v>74851551</v>
      </c>
      <c r="K205" s="83" t="s">
        <v>45</v>
      </c>
      <c r="L205" s="83">
        <v>0.42</v>
      </c>
      <c r="M205" s="80"/>
      <c r="N205" s="80" t="s">
        <v>66</v>
      </c>
      <c r="O205" s="80">
        <v>43169008</v>
      </c>
      <c r="P205" s="80">
        <v>43172805</v>
      </c>
      <c r="Q205" s="83" t="s">
        <v>36</v>
      </c>
      <c r="R205" s="83">
        <v>0.17</v>
      </c>
    </row>
    <row r="206" spans="1:18" ht="14" x14ac:dyDescent="0.15">
      <c r="A206" s="80" t="s">
        <v>65</v>
      </c>
      <c r="B206" s="89">
        <v>11091287</v>
      </c>
      <c r="C206" s="83">
        <v>11092313</v>
      </c>
      <c r="D206" s="83" t="s">
        <v>34</v>
      </c>
      <c r="E206" s="83">
        <v>0</v>
      </c>
      <c r="F206" s="80"/>
      <c r="G206" s="80"/>
      <c r="H206" s="80" t="s">
        <v>63</v>
      </c>
      <c r="I206" s="83">
        <v>1995176</v>
      </c>
      <c r="J206" s="83">
        <v>2001470</v>
      </c>
      <c r="K206" s="83" t="s">
        <v>64</v>
      </c>
      <c r="L206" s="83">
        <v>0</v>
      </c>
      <c r="M206" s="80"/>
      <c r="N206" s="80"/>
      <c r="O206" s="80"/>
      <c r="P206" s="80"/>
      <c r="Q206" s="83"/>
      <c r="R206" s="83"/>
    </row>
    <row r="207" spans="1:18" ht="14" x14ac:dyDescent="0.15">
      <c r="A207" s="80" t="s">
        <v>99</v>
      </c>
      <c r="B207" s="89">
        <v>36194869</v>
      </c>
      <c r="C207" s="83">
        <v>36196758</v>
      </c>
      <c r="D207" s="83" t="s">
        <v>100</v>
      </c>
      <c r="E207" s="83">
        <v>0</v>
      </c>
      <c r="F207" s="80"/>
      <c r="G207" s="80"/>
      <c r="H207" s="80" t="s">
        <v>66</v>
      </c>
      <c r="I207" s="83">
        <v>43053191</v>
      </c>
      <c r="J207" s="83">
        <v>43076943</v>
      </c>
      <c r="K207" s="83" t="s">
        <v>40</v>
      </c>
      <c r="L207" s="83">
        <v>0.46</v>
      </c>
      <c r="M207" s="80"/>
      <c r="N207" s="80"/>
      <c r="O207" s="80"/>
      <c r="P207" s="80"/>
      <c r="Q207" s="83"/>
      <c r="R207" s="83"/>
    </row>
    <row r="208" spans="1:18" ht="14" x14ac:dyDescent="0.15">
      <c r="A208" s="80" t="s">
        <v>66</v>
      </c>
      <c r="B208" s="89">
        <v>43092956</v>
      </c>
      <c r="C208" s="83">
        <v>43107587</v>
      </c>
      <c r="D208" s="83" t="s">
        <v>46</v>
      </c>
      <c r="E208" s="83">
        <v>0</v>
      </c>
      <c r="F208" s="80"/>
      <c r="G208" s="80"/>
      <c r="H208" s="80" t="s">
        <v>66</v>
      </c>
      <c r="I208" s="83">
        <v>43092956</v>
      </c>
      <c r="J208" s="83">
        <v>43107587</v>
      </c>
      <c r="K208" s="83" t="s">
        <v>46</v>
      </c>
      <c r="L208" s="83">
        <v>0</v>
      </c>
      <c r="M208" s="80"/>
      <c r="N208" s="80"/>
      <c r="O208" s="80"/>
      <c r="P208" s="80"/>
      <c r="Q208" s="83"/>
      <c r="R208" s="83"/>
    </row>
    <row r="209" spans="1:18" ht="14" x14ac:dyDescent="0.15">
      <c r="A209" s="93"/>
      <c r="B209" s="85"/>
      <c r="C209" s="85"/>
      <c r="D209" s="85"/>
      <c r="E209" s="85"/>
      <c r="F209" s="87"/>
      <c r="G209" s="87"/>
      <c r="H209" s="85" t="s">
        <v>66</v>
      </c>
      <c r="I209" s="85">
        <v>43169008</v>
      </c>
      <c r="J209" s="85">
        <v>43172805</v>
      </c>
      <c r="K209" s="85" t="s">
        <v>36</v>
      </c>
      <c r="L209" s="85">
        <v>0</v>
      </c>
      <c r="M209" s="85"/>
      <c r="N209" s="85"/>
      <c r="O209" s="85"/>
      <c r="P209" s="85"/>
      <c r="Q209" s="85"/>
      <c r="R209" s="85"/>
    </row>
    <row r="210" spans="1:18" ht="14" x14ac:dyDescent="0.15">
      <c r="A210" s="93"/>
      <c r="B210" s="85"/>
      <c r="C210" s="85"/>
      <c r="D210" s="85"/>
      <c r="E210" s="85"/>
      <c r="F210" s="87"/>
      <c r="G210" s="87"/>
      <c r="H210" s="85"/>
      <c r="I210" s="85"/>
      <c r="J210" s="85"/>
      <c r="K210" s="85"/>
      <c r="L210" s="85"/>
      <c r="M210" s="85"/>
      <c r="N210" s="85"/>
      <c r="O210" s="85"/>
      <c r="P210" s="85"/>
      <c r="Q210" s="85"/>
      <c r="R210" s="85"/>
    </row>
    <row r="211" spans="1:18" ht="14" customHeight="1" x14ac:dyDescent="0.15">
      <c r="A211" s="88" t="s">
        <v>103</v>
      </c>
      <c r="B211" s="82" t="s">
        <v>54</v>
      </c>
      <c r="C211" s="82" t="s">
        <v>55</v>
      </c>
      <c r="D211" s="82" t="s">
        <v>32</v>
      </c>
      <c r="E211" s="82" t="s">
        <v>56</v>
      </c>
      <c r="F211" s="79"/>
      <c r="G211" s="87"/>
      <c r="H211" s="82" t="s">
        <v>209</v>
      </c>
      <c r="I211" s="82" t="s">
        <v>54</v>
      </c>
      <c r="J211" s="82" t="s">
        <v>55</v>
      </c>
      <c r="K211" s="82" t="s">
        <v>32</v>
      </c>
      <c r="L211" s="82" t="s">
        <v>56</v>
      </c>
      <c r="M211" s="85"/>
      <c r="N211" s="82" t="s">
        <v>209</v>
      </c>
      <c r="O211" s="82" t="s">
        <v>54</v>
      </c>
      <c r="P211" s="82" t="s">
        <v>55</v>
      </c>
      <c r="Q211" s="82" t="s">
        <v>32</v>
      </c>
      <c r="R211" s="82" t="s">
        <v>56</v>
      </c>
    </row>
    <row r="212" spans="1:18" ht="14" x14ac:dyDescent="0.15">
      <c r="A212" s="80" t="s">
        <v>58</v>
      </c>
      <c r="B212" s="89">
        <v>130521197</v>
      </c>
      <c r="C212" s="83">
        <v>130528604</v>
      </c>
      <c r="D212" s="83" t="s">
        <v>35</v>
      </c>
      <c r="E212" s="83">
        <v>0</v>
      </c>
      <c r="F212" s="80"/>
      <c r="G212" s="80"/>
      <c r="H212" s="80" t="s">
        <v>57</v>
      </c>
      <c r="I212" s="83">
        <v>65419</v>
      </c>
      <c r="J212" s="83">
        <v>71585</v>
      </c>
      <c r="K212" s="83" t="s">
        <v>33</v>
      </c>
      <c r="L212" s="83">
        <v>0.27</v>
      </c>
      <c r="M212" s="80"/>
      <c r="N212" s="80" t="s">
        <v>58</v>
      </c>
      <c r="O212" s="83">
        <v>130521197</v>
      </c>
      <c r="P212" s="83">
        <v>130528604</v>
      </c>
      <c r="Q212" s="83" t="s">
        <v>35</v>
      </c>
      <c r="R212" s="83">
        <v>0</v>
      </c>
    </row>
    <row r="213" spans="1:18" ht="14" x14ac:dyDescent="0.15">
      <c r="A213" s="80" t="s">
        <v>59</v>
      </c>
      <c r="B213" s="89">
        <v>190084412</v>
      </c>
      <c r="C213" s="83">
        <v>190085686</v>
      </c>
      <c r="D213" s="83" t="s">
        <v>60</v>
      </c>
      <c r="E213" s="83">
        <v>0</v>
      </c>
      <c r="F213" s="80"/>
      <c r="G213" s="80"/>
      <c r="H213" s="80" t="s">
        <v>58</v>
      </c>
      <c r="I213" s="83">
        <v>130521197</v>
      </c>
      <c r="J213" s="83">
        <v>130528604</v>
      </c>
      <c r="K213" s="83" t="s">
        <v>35</v>
      </c>
      <c r="L213" s="83">
        <v>0</v>
      </c>
      <c r="M213" s="80"/>
      <c r="N213" s="80" t="s">
        <v>61</v>
      </c>
      <c r="O213" s="83">
        <v>70049638</v>
      </c>
      <c r="P213" s="83">
        <v>70078522</v>
      </c>
      <c r="Q213" s="83" t="s">
        <v>42</v>
      </c>
      <c r="R213" s="83">
        <v>0.73</v>
      </c>
    </row>
    <row r="214" spans="1:18" ht="14" x14ac:dyDescent="0.15">
      <c r="A214" s="80" t="s">
        <v>61</v>
      </c>
      <c r="B214" s="89">
        <v>70925030</v>
      </c>
      <c r="C214" s="83">
        <v>70953942</v>
      </c>
      <c r="D214" s="83" t="s">
        <v>38</v>
      </c>
      <c r="E214" s="83">
        <v>0.21</v>
      </c>
      <c r="F214" s="80"/>
      <c r="G214" s="80"/>
      <c r="H214" s="80" t="s">
        <v>61</v>
      </c>
      <c r="I214" s="83">
        <v>70049638</v>
      </c>
      <c r="J214" s="83">
        <v>70078522</v>
      </c>
      <c r="K214" s="83" t="s">
        <v>42</v>
      </c>
      <c r="L214" s="83">
        <v>0.55000000000000004</v>
      </c>
      <c r="M214" s="80"/>
      <c r="N214" s="80" t="s">
        <v>61</v>
      </c>
      <c r="O214" s="83">
        <v>70925030</v>
      </c>
      <c r="P214" s="83">
        <v>70953942</v>
      </c>
      <c r="Q214" s="83" t="s">
        <v>38</v>
      </c>
      <c r="R214" s="83">
        <v>0.28999999999999998</v>
      </c>
    </row>
    <row r="215" spans="1:18" ht="14" x14ac:dyDescent="0.15">
      <c r="A215" s="80" t="s">
        <v>62</v>
      </c>
      <c r="B215" s="89">
        <v>32578769</v>
      </c>
      <c r="C215" s="83">
        <v>32589848</v>
      </c>
      <c r="D215" s="83" t="s">
        <v>43</v>
      </c>
      <c r="E215" s="83">
        <v>0.6</v>
      </c>
      <c r="F215" s="80"/>
      <c r="G215" s="80"/>
      <c r="H215" s="80" t="s">
        <v>61</v>
      </c>
      <c r="I215" s="83">
        <v>70925030</v>
      </c>
      <c r="J215" s="83">
        <v>70953942</v>
      </c>
      <c r="K215" s="83" t="s">
        <v>38</v>
      </c>
      <c r="L215" s="83">
        <v>0.65</v>
      </c>
      <c r="M215" s="80"/>
      <c r="N215" s="80" t="s">
        <v>98</v>
      </c>
      <c r="O215" s="83">
        <v>74796144</v>
      </c>
      <c r="P215" s="83">
        <v>74851551</v>
      </c>
      <c r="Q215" s="83" t="s">
        <v>45</v>
      </c>
      <c r="R215" s="83">
        <v>0.99</v>
      </c>
    </row>
    <row r="216" spans="1:18" ht="14" x14ac:dyDescent="0.15">
      <c r="A216" s="80" t="s">
        <v>63</v>
      </c>
      <c r="B216" s="89">
        <v>1995176</v>
      </c>
      <c r="C216" s="83">
        <v>2001470</v>
      </c>
      <c r="D216" s="83" t="s">
        <v>64</v>
      </c>
      <c r="E216" s="83">
        <v>0</v>
      </c>
      <c r="F216" s="80"/>
      <c r="G216" s="80"/>
      <c r="H216" s="80" t="s">
        <v>98</v>
      </c>
      <c r="I216" s="83">
        <v>74796144</v>
      </c>
      <c r="J216" s="83">
        <v>74851551</v>
      </c>
      <c r="K216" s="83" t="s">
        <v>45</v>
      </c>
      <c r="L216" s="83">
        <v>0.53</v>
      </c>
      <c r="M216" s="80"/>
      <c r="N216" s="80" t="s">
        <v>63</v>
      </c>
      <c r="O216" s="83">
        <v>1995176</v>
      </c>
      <c r="P216" s="83">
        <v>2001470</v>
      </c>
      <c r="Q216" s="83" t="s">
        <v>64</v>
      </c>
      <c r="R216" s="83">
        <v>0</v>
      </c>
    </row>
    <row r="217" spans="1:18" ht="14" x14ac:dyDescent="0.15">
      <c r="A217" s="80" t="s">
        <v>65</v>
      </c>
      <c r="B217" s="89">
        <v>11091287</v>
      </c>
      <c r="C217" s="83">
        <v>11092313</v>
      </c>
      <c r="D217" s="83" t="s">
        <v>34</v>
      </c>
      <c r="E217" s="83">
        <v>0</v>
      </c>
      <c r="F217" s="80"/>
      <c r="G217" s="80"/>
      <c r="H217" s="80" t="s">
        <v>63</v>
      </c>
      <c r="I217" s="83">
        <v>1995176</v>
      </c>
      <c r="J217" s="83">
        <v>2001470</v>
      </c>
      <c r="K217" s="83" t="s">
        <v>64</v>
      </c>
      <c r="L217" s="83">
        <v>0</v>
      </c>
      <c r="M217" s="80"/>
      <c r="N217" s="80" t="s">
        <v>66</v>
      </c>
      <c r="O217" s="83">
        <v>43053191</v>
      </c>
      <c r="P217" s="83">
        <v>43076943</v>
      </c>
      <c r="Q217" s="83" t="s">
        <v>40</v>
      </c>
      <c r="R217" s="83">
        <v>0.89</v>
      </c>
    </row>
    <row r="218" spans="1:18" ht="14" x14ac:dyDescent="0.15">
      <c r="A218" s="80" t="s">
        <v>99</v>
      </c>
      <c r="B218" s="89">
        <v>36194869</v>
      </c>
      <c r="C218" s="83">
        <v>36196758</v>
      </c>
      <c r="D218" s="83" t="s">
        <v>100</v>
      </c>
      <c r="E218" s="83">
        <v>0</v>
      </c>
      <c r="F218" s="80"/>
      <c r="G218" s="80"/>
      <c r="H218" s="80" t="s">
        <v>66</v>
      </c>
      <c r="I218" s="83">
        <v>43053191</v>
      </c>
      <c r="J218" s="83">
        <v>43076943</v>
      </c>
      <c r="K218" s="83" t="s">
        <v>40</v>
      </c>
      <c r="L218" s="83">
        <v>0.23</v>
      </c>
      <c r="M218" s="80"/>
      <c r="N218" s="80" t="s">
        <v>66</v>
      </c>
      <c r="O218" s="83">
        <v>43092956</v>
      </c>
      <c r="P218" s="83">
        <v>43107587</v>
      </c>
      <c r="Q218" s="83" t="s">
        <v>46</v>
      </c>
      <c r="R218" s="83">
        <v>0</v>
      </c>
    </row>
    <row r="219" spans="1:18" ht="14" x14ac:dyDescent="0.15">
      <c r="A219" s="80" t="s">
        <v>66</v>
      </c>
      <c r="B219" s="89">
        <v>43092956</v>
      </c>
      <c r="C219" s="83">
        <v>43107587</v>
      </c>
      <c r="D219" s="83" t="s">
        <v>46</v>
      </c>
      <c r="E219" s="83">
        <v>0</v>
      </c>
      <c r="F219" s="80"/>
      <c r="G219" s="80"/>
      <c r="H219" s="80" t="s">
        <v>66</v>
      </c>
      <c r="I219" s="83">
        <v>43092956</v>
      </c>
      <c r="J219" s="83">
        <v>43107587</v>
      </c>
      <c r="K219" s="83" t="s">
        <v>46</v>
      </c>
      <c r="L219" s="83">
        <v>0</v>
      </c>
      <c r="M219" s="80"/>
      <c r="N219" s="80" t="s">
        <v>66</v>
      </c>
      <c r="O219" s="83">
        <v>43169008</v>
      </c>
      <c r="P219" s="83">
        <v>43172805</v>
      </c>
      <c r="Q219" s="83" t="s">
        <v>36</v>
      </c>
      <c r="R219" s="83">
        <v>0.19</v>
      </c>
    </row>
    <row r="220" spans="1:18" ht="14" x14ac:dyDescent="0.15">
      <c r="A220" s="93"/>
      <c r="B220" s="85"/>
      <c r="C220" s="85"/>
      <c r="D220" s="85"/>
      <c r="E220" s="85"/>
      <c r="F220" s="87"/>
      <c r="G220" s="87"/>
      <c r="H220" s="87" t="s">
        <v>66</v>
      </c>
      <c r="I220" s="85">
        <v>43169008</v>
      </c>
      <c r="J220" s="85">
        <v>43172805</v>
      </c>
      <c r="K220" s="85" t="s">
        <v>36</v>
      </c>
      <c r="L220" s="87">
        <v>0</v>
      </c>
      <c r="M220" s="85"/>
      <c r="N220" s="85"/>
      <c r="O220" s="85"/>
      <c r="P220" s="85"/>
      <c r="Q220" s="85"/>
      <c r="R220" s="85"/>
    </row>
    <row r="221" spans="1:18" ht="14" x14ac:dyDescent="0.15">
      <c r="A221" s="93"/>
      <c r="B221" s="85"/>
      <c r="C221" s="85"/>
      <c r="D221" s="85"/>
      <c r="E221" s="85"/>
      <c r="F221" s="87"/>
      <c r="G221" s="87"/>
      <c r="H221" s="85"/>
      <c r="I221" s="85"/>
      <c r="J221" s="85"/>
      <c r="K221" s="85"/>
      <c r="L221" s="85"/>
      <c r="M221" s="85"/>
      <c r="N221" s="85"/>
      <c r="O221" s="85"/>
      <c r="P221" s="85"/>
      <c r="Q221" s="85"/>
      <c r="R221" s="85"/>
    </row>
    <row r="222" spans="1:18" ht="15" x14ac:dyDescent="0.15">
      <c r="A222" s="88" t="s">
        <v>105</v>
      </c>
      <c r="B222" s="82" t="s">
        <v>54</v>
      </c>
      <c r="C222" s="82" t="s">
        <v>55</v>
      </c>
      <c r="D222" s="82" t="s">
        <v>32</v>
      </c>
      <c r="E222" s="82" t="s">
        <v>56</v>
      </c>
      <c r="F222" s="79"/>
      <c r="G222" s="87"/>
      <c r="H222" s="82" t="s">
        <v>209</v>
      </c>
      <c r="I222" s="82" t="s">
        <v>54</v>
      </c>
      <c r="J222" s="82" t="s">
        <v>55</v>
      </c>
      <c r="K222" s="82" t="s">
        <v>32</v>
      </c>
      <c r="L222" s="82" t="s">
        <v>56</v>
      </c>
      <c r="M222" s="85"/>
      <c r="N222" s="82" t="s">
        <v>209</v>
      </c>
      <c r="O222" s="82" t="s">
        <v>54</v>
      </c>
      <c r="P222" s="82" t="s">
        <v>55</v>
      </c>
      <c r="Q222" s="82" t="s">
        <v>32</v>
      </c>
      <c r="R222" s="82" t="s">
        <v>56</v>
      </c>
    </row>
    <row r="223" spans="1:18" ht="14" x14ac:dyDescent="0.15">
      <c r="A223" s="80" t="s">
        <v>58</v>
      </c>
      <c r="B223" s="89">
        <v>130521197</v>
      </c>
      <c r="C223" s="83">
        <v>130528604</v>
      </c>
      <c r="D223" s="83" t="s">
        <v>35</v>
      </c>
      <c r="E223" s="83">
        <v>0</v>
      </c>
      <c r="F223" s="80"/>
      <c r="G223" s="80"/>
      <c r="H223" s="80" t="s">
        <v>58</v>
      </c>
      <c r="I223" s="83">
        <v>130521197</v>
      </c>
      <c r="J223" s="83">
        <v>130528604</v>
      </c>
      <c r="K223" s="83" t="s">
        <v>35</v>
      </c>
      <c r="L223" s="83">
        <v>0</v>
      </c>
      <c r="M223" s="80"/>
      <c r="N223" s="80" t="s">
        <v>58</v>
      </c>
      <c r="O223" s="83">
        <v>130521197</v>
      </c>
      <c r="P223" s="83">
        <v>130528604</v>
      </c>
      <c r="Q223" s="83" t="s">
        <v>35</v>
      </c>
      <c r="R223" s="83">
        <v>0</v>
      </c>
    </row>
    <row r="224" spans="1:18" ht="14" x14ac:dyDescent="0.15">
      <c r="A224" s="80" t="s">
        <v>59</v>
      </c>
      <c r="B224" s="89">
        <v>190084412</v>
      </c>
      <c r="C224" s="83">
        <v>190085686</v>
      </c>
      <c r="D224" s="83" t="s">
        <v>60</v>
      </c>
      <c r="E224" s="83">
        <v>0</v>
      </c>
      <c r="F224" s="80"/>
      <c r="G224" s="80"/>
      <c r="H224" s="80" t="s">
        <v>61</v>
      </c>
      <c r="I224" s="83">
        <v>70925030</v>
      </c>
      <c r="J224" s="83">
        <v>70953942</v>
      </c>
      <c r="K224" s="83" t="s">
        <v>38</v>
      </c>
      <c r="L224" s="83">
        <v>0</v>
      </c>
      <c r="M224" s="80"/>
      <c r="N224" s="80" t="s">
        <v>63</v>
      </c>
      <c r="O224" s="83">
        <v>1995176</v>
      </c>
      <c r="P224" s="83">
        <v>2001470</v>
      </c>
      <c r="Q224" s="83" t="s">
        <v>64</v>
      </c>
      <c r="R224" s="83">
        <v>0</v>
      </c>
    </row>
    <row r="225" spans="1:18" ht="14" x14ac:dyDescent="0.15">
      <c r="A225" s="80" t="s">
        <v>61</v>
      </c>
      <c r="B225" s="89">
        <v>70925030</v>
      </c>
      <c r="C225" s="83">
        <v>70953942</v>
      </c>
      <c r="D225" s="83" t="s">
        <v>38</v>
      </c>
      <c r="E225" s="83">
        <v>0.21</v>
      </c>
      <c r="F225" s="80"/>
      <c r="G225" s="80"/>
      <c r="H225" s="80" t="s">
        <v>98</v>
      </c>
      <c r="I225" s="83">
        <v>74796144</v>
      </c>
      <c r="J225" s="83">
        <v>74851551</v>
      </c>
      <c r="K225" s="83" t="s">
        <v>45</v>
      </c>
      <c r="L225" s="83">
        <v>7.0000000000000007E-2</v>
      </c>
      <c r="M225" s="80"/>
      <c r="N225" s="80" t="s">
        <v>66</v>
      </c>
      <c r="O225" s="83">
        <v>43053191</v>
      </c>
      <c r="P225" s="83">
        <v>43076943</v>
      </c>
      <c r="Q225" s="83" t="s">
        <v>40</v>
      </c>
      <c r="R225" s="83">
        <v>0.62</v>
      </c>
    </row>
    <row r="226" spans="1:18" ht="14" x14ac:dyDescent="0.15">
      <c r="A226" s="80" t="s">
        <v>62</v>
      </c>
      <c r="B226" s="89">
        <v>32578769</v>
      </c>
      <c r="C226" s="83">
        <v>32589848</v>
      </c>
      <c r="D226" s="83" t="s">
        <v>43</v>
      </c>
      <c r="E226" s="83">
        <v>0.54</v>
      </c>
      <c r="F226" s="80"/>
      <c r="G226" s="80"/>
      <c r="H226" s="80" t="s">
        <v>63</v>
      </c>
      <c r="I226" s="83">
        <v>1995176</v>
      </c>
      <c r="J226" s="83">
        <v>2001470</v>
      </c>
      <c r="K226" s="83" t="s">
        <v>64</v>
      </c>
      <c r="L226" s="83">
        <v>0</v>
      </c>
      <c r="M226" s="80"/>
      <c r="N226" s="80" t="s">
        <v>66</v>
      </c>
      <c r="O226" s="83">
        <v>43092956</v>
      </c>
      <c r="P226" s="83">
        <v>43107587</v>
      </c>
      <c r="Q226" s="83" t="s">
        <v>46</v>
      </c>
      <c r="R226" s="83">
        <v>0</v>
      </c>
    </row>
    <row r="227" spans="1:18" ht="14" x14ac:dyDescent="0.15">
      <c r="A227" s="80" t="s">
        <v>63</v>
      </c>
      <c r="B227" s="89">
        <v>1995176</v>
      </c>
      <c r="C227" s="83">
        <v>2001470</v>
      </c>
      <c r="D227" s="83" t="s">
        <v>64</v>
      </c>
      <c r="E227" s="83">
        <v>0.01</v>
      </c>
      <c r="F227" s="80"/>
      <c r="G227" s="80"/>
      <c r="H227" s="80" t="s">
        <v>66</v>
      </c>
      <c r="I227" s="83">
        <v>43053191</v>
      </c>
      <c r="J227" s="83">
        <v>43076943</v>
      </c>
      <c r="K227" s="83" t="s">
        <v>40</v>
      </c>
      <c r="L227" s="83">
        <v>0.18</v>
      </c>
      <c r="M227" s="80"/>
      <c r="N227" s="80" t="s">
        <v>66</v>
      </c>
      <c r="O227" s="83">
        <v>43169008</v>
      </c>
      <c r="P227" s="83">
        <v>43172805</v>
      </c>
      <c r="Q227" s="83" t="s">
        <v>36</v>
      </c>
      <c r="R227" s="83">
        <v>0.5</v>
      </c>
    </row>
    <row r="228" spans="1:18" ht="14" x14ac:dyDescent="0.15">
      <c r="A228" s="80" t="s">
        <v>65</v>
      </c>
      <c r="B228" s="89">
        <v>11091287</v>
      </c>
      <c r="C228" s="83">
        <v>11092313</v>
      </c>
      <c r="D228" s="83" t="s">
        <v>34</v>
      </c>
      <c r="E228" s="83">
        <v>0</v>
      </c>
      <c r="F228" s="80"/>
      <c r="G228" s="80"/>
      <c r="H228" s="80" t="s">
        <v>66</v>
      </c>
      <c r="I228" s="83">
        <v>43092956</v>
      </c>
      <c r="J228" s="83">
        <v>43107587</v>
      </c>
      <c r="K228" s="83" t="s">
        <v>46</v>
      </c>
      <c r="L228" s="83">
        <v>0</v>
      </c>
      <c r="M228" s="80"/>
      <c r="N228" s="80"/>
      <c r="O228" s="80"/>
      <c r="P228" s="80"/>
      <c r="Q228" s="83"/>
      <c r="R228" s="83"/>
    </row>
    <row r="229" spans="1:18" ht="14" x14ac:dyDescent="0.15">
      <c r="A229" s="80" t="s">
        <v>99</v>
      </c>
      <c r="B229" s="89">
        <v>36194869</v>
      </c>
      <c r="C229" s="83">
        <v>36196758</v>
      </c>
      <c r="D229" s="83" t="s">
        <v>100</v>
      </c>
      <c r="E229" s="83">
        <v>0</v>
      </c>
      <c r="F229" s="80"/>
      <c r="G229" s="80"/>
      <c r="H229" s="80" t="s">
        <v>66</v>
      </c>
      <c r="I229" s="83">
        <v>43169008</v>
      </c>
      <c r="J229" s="83">
        <v>43172805</v>
      </c>
      <c r="K229" s="83" t="s">
        <v>36</v>
      </c>
      <c r="L229" s="83">
        <v>0</v>
      </c>
      <c r="M229" s="80"/>
      <c r="N229" s="80"/>
      <c r="O229" s="80"/>
      <c r="P229" s="80"/>
      <c r="Q229" s="83"/>
      <c r="R229" s="83"/>
    </row>
    <row r="230" spans="1:18" ht="14" x14ac:dyDescent="0.15">
      <c r="A230" s="80" t="s">
        <v>66</v>
      </c>
      <c r="B230" s="89">
        <v>43092956</v>
      </c>
      <c r="C230" s="83">
        <v>43107587</v>
      </c>
      <c r="D230" s="83" t="s">
        <v>46</v>
      </c>
      <c r="E230" s="83">
        <v>0</v>
      </c>
      <c r="F230" s="80"/>
      <c r="G230" s="80"/>
      <c r="H230" s="80"/>
      <c r="I230" s="80"/>
      <c r="J230" s="80"/>
      <c r="K230" s="83"/>
      <c r="L230" s="83"/>
      <c r="M230" s="80"/>
      <c r="N230" s="80"/>
      <c r="O230" s="80"/>
      <c r="P230" s="80"/>
      <c r="Q230" s="83"/>
      <c r="R230" s="83"/>
    </row>
    <row r="231" spans="1:18" ht="14" x14ac:dyDescent="0.15">
      <c r="B231" s="24"/>
      <c r="C231" s="25"/>
      <c r="D231" s="25"/>
      <c r="E231" s="25"/>
    </row>
    <row r="232" spans="1:18" ht="15" x14ac:dyDescent="0.15">
      <c r="A232" s="88" t="s">
        <v>104</v>
      </c>
      <c r="B232" s="82" t="s">
        <v>54</v>
      </c>
      <c r="C232" s="82" t="s">
        <v>55</v>
      </c>
      <c r="D232" s="82" t="s">
        <v>32</v>
      </c>
      <c r="E232" s="82" t="s">
        <v>56</v>
      </c>
      <c r="F232" s="79"/>
      <c r="G232" s="87"/>
      <c r="H232" s="82" t="s">
        <v>209</v>
      </c>
      <c r="I232" s="82" t="s">
        <v>54</v>
      </c>
      <c r="J232" s="82" t="s">
        <v>55</v>
      </c>
      <c r="K232" s="82" t="s">
        <v>32</v>
      </c>
      <c r="L232" s="82" t="s">
        <v>56</v>
      </c>
      <c r="M232" s="85"/>
      <c r="N232" s="82" t="s">
        <v>209</v>
      </c>
      <c r="O232" s="82" t="s">
        <v>54</v>
      </c>
      <c r="P232" s="82" t="s">
        <v>55</v>
      </c>
      <c r="Q232" s="82" t="s">
        <v>32</v>
      </c>
      <c r="R232" s="82" t="s">
        <v>56</v>
      </c>
    </row>
    <row r="233" spans="1:18" ht="14" x14ac:dyDescent="0.15">
      <c r="A233" s="80" t="s">
        <v>58</v>
      </c>
      <c r="B233" s="89">
        <v>130521197</v>
      </c>
      <c r="C233" s="83">
        <v>130528604</v>
      </c>
      <c r="D233" s="83" t="s">
        <v>35</v>
      </c>
      <c r="E233" s="83">
        <v>0</v>
      </c>
      <c r="F233" s="80"/>
      <c r="G233" s="80"/>
      <c r="H233" s="80" t="s">
        <v>57</v>
      </c>
      <c r="I233" s="83">
        <v>65419</v>
      </c>
      <c r="J233" s="83">
        <v>71585</v>
      </c>
      <c r="K233" s="83" t="s">
        <v>33</v>
      </c>
      <c r="L233" s="83">
        <v>0.65</v>
      </c>
      <c r="M233" s="80"/>
      <c r="N233" s="80" t="s">
        <v>58</v>
      </c>
      <c r="O233" s="83">
        <v>130521197</v>
      </c>
      <c r="P233" s="83">
        <v>130528604</v>
      </c>
      <c r="Q233" s="83" t="s">
        <v>35</v>
      </c>
      <c r="R233" s="83">
        <v>0</v>
      </c>
    </row>
    <row r="234" spans="1:18" ht="14" x14ac:dyDescent="0.15">
      <c r="A234" s="80" t="s">
        <v>59</v>
      </c>
      <c r="B234" s="89">
        <v>190084412</v>
      </c>
      <c r="C234" s="83">
        <v>190085686</v>
      </c>
      <c r="D234" s="83" t="s">
        <v>60</v>
      </c>
      <c r="E234" s="83">
        <v>0</v>
      </c>
      <c r="F234" s="80"/>
      <c r="G234" s="80"/>
      <c r="H234" s="80" t="s">
        <v>58</v>
      </c>
      <c r="I234" s="83">
        <v>130521197</v>
      </c>
      <c r="J234" s="83">
        <v>130528604</v>
      </c>
      <c r="K234" s="83" t="s">
        <v>35</v>
      </c>
      <c r="L234" s="83">
        <v>0</v>
      </c>
      <c r="M234" s="80"/>
      <c r="N234" s="80" t="s">
        <v>98</v>
      </c>
      <c r="O234" s="83">
        <v>74796144</v>
      </c>
      <c r="P234" s="83">
        <v>74851551</v>
      </c>
      <c r="Q234" s="83" t="s">
        <v>45</v>
      </c>
      <c r="R234" s="83">
        <v>0.69</v>
      </c>
    </row>
    <row r="235" spans="1:18" ht="14" x14ac:dyDescent="0.15">
      <c r="A235" s="80" t="s">
        <v>61</v>
      </c>
      <c r="B235" s="89">
        <v>70925030</v>
      </c>
      <c r="C235" s="83">
        <v>70953942</v>
      </c>
      <c r="D235" s="83" t="s">
        <v>38</v>
      </c>
      <c r="E235" s="83">
        <v>0.35</v>
      </c>
      <c r="F235" s="80"/>
      <c r="G235" s="80"/>
      <c r="H235" s="80" t="s">
        <v>98</v>
      </c>
      <c r="I235" s="83">
        <v>74796144</v>
      </c>
      <c r="J235" s="83">
        <v>74851551</v>
      </c>
      <c r="K235" s="83" t="s">
        <v>45</v>
      </c>
      <c r="L235" s="83">
        <v>0.28000000000000003</v>
      </c>
      <c r="M235" s="80"/>
      <c r="N235" s="80" t="s">
        <v>63</v>
      </c>
      <c r="O235" s="83">
        <v>1995176</v>
      </c>
      <c r="P235" s="83">
        <v>2001470</v>
      </c>
      <c r="Q235" s="83" t="s">
        <v>64</v>
      </c>
      <c r="R235" s="83">
        <v>0</v>
      </c>
    </row>
    <row r="236" spans="1:18" ht="14" x14ac:dyDescent="0.15">
      <c r="A236" s="80" t="s">
        <v>62</v>
      </c>
      <c r="B236" s="89">
        <v>32578769</v>
      </c>
      <c r="C236" s="83">
        <v>32589848</v>
      </c>
      <c r="D236" s="83" t="s">
        <v>43</v>
      </c>
      <c r="E236" s="83">
        <v>0.83</v>
      </c>
      <c r="F236" s="80"/>
      <c r="G236" s="80"/>
      <c r="H236" s="80" t="s">
        <v>63</v>
      </c>
      <c r="I236" s="83">
        <v>1995176</v>
      </c>
      <c r="J236" s="83">
        <v>2001470</v>
      </c>
      <c r="K236" s="83" t="s">
        <v>64</v>
      </c>
      <c r="L236" s="83">
        <v>0</v>
      </c>
      <c r="M236" s="80"/>
      <c r="N236" s="80" t="s">
        <v>66</v>
      </c>
      <c r="O236" s="83">
        <v>43092956</v>
      </c>
      <c r="P236" s="83">
        <v>43107587</v>
      </c>
      <c r="Q236" s="83" t="s">
        <v>46</v>
      </c>
      <c r="R236" s="83">
        <v>0</v>
      </c>
    </row>
    <row r="237" spans="1:18" ht="14" x14ac:dyDescent="0.15">
      <c r="A237" s="80" t="s">
        <v>63</v>
      </c>
      <c r="B237" s="89">
        <v>1995176</v>
      </c>
      <c r="C237" s="83">
        <v>2001470</v>
      </c>
      <c r="D237" s="83" t="s">
        <v>64</v>
      </c>
      <c r="E237" s="83">
        <v>0</v>
      </c>
      <c r="F237" s="80"/>
      <c r="G237" s="80"/>
      <c r="H237" s="80" t="s">
        <v>66</v>
      </c>
      <c r="I237" s="83">
        <v>43053191</v>
      </c>
      <c r="J237" s="83">
        <v>43076943</v>
      </c>
      <c r="K237" s="83" t="s">
        <v>40</v>
      </c>
      <c r="L237" s="83">
        <v>0.63</v>
      </c>
      <c r="M237" s="80"/>
      <c r="N237" s="80" t="s">
        <v>66</v>
      </c>
      <c r="O237" s="83">
        <v>43169008</v>
      </c>
      <c r="P237" s="83">
        <v>43172805</v>
      </c>
      <c r="Q237" s="83" t="s">
        <v>36</v>
      </c>
      <c r="R237" s="83">
        <v>0</v>
      </c>
    </row>
    <row r="238" spans="1:18" ht="14" x14ac:dyDescent="0.15">
      <c r="A238" s="80" t="s">
        <v>65</v>
      </c>
      <c r="B238" s="89">
        <v>11091287</v>
      </c>
      <c r="C238" s="83">
        <v>11092313</v>
      </c>
      <c r="D238" s="83" t="s">
        <v>34</v>
      </c>
      <c r="E238" s="83">
        <v>0.06</v>
      </c>
      <c r="F238" s="80"/>
      <c r="G238" s="80"/>
      <c r="H238" s="80" t="s">
        <v>66</v>
      </c>
      <c r="I238" s="83">
        <v>43092956</v>
      </c>
      <c r="J238" s="83">
        <v>43107587</v>
      </c>
      <c r="K238" s="83" t="s">
        <v>46</v>
      </c>
      <c r="L238" s="83">
        <v>0</v>
      </c>
      <c r="M238" s="80"/>
      <c r="N238" s="80"/>
      <c r="O238" s="80"/>
      <c r="P238" s="80"/>
      <c r="Q238" s="83"/>
      <c r="R238" s="83"/>
    </row>
    <row r="239" spans="1:18" ht="14" x14ac:dyDescent="0.15">
      <c r="A239" s="80" t="s">
        <v>99</v>
      </c>
      <c r="B239" s="89">
        <v>36194869</v>
      </c>
      <c r="C239" s="83">
        <v>36196758</v>
      </c>
      <c r="D239" s="83" t="s">
        <v>100</v>
      </c>
      <c r="E239" s="83">
        <v>0</v>
      </c>
      <c r="F239" s="80"/>
      <c r="G239" s="80"/>
      <c r="H239" s="80" t="s">
        <v>66</v>
      </c>
      <c r="I239" s="83">
        <v>43169008</v>
      </c>
      <c r="J239" s="83">
        <v>43172805</v>
      </c>
      <c r="K239" s="83" t="s">
        <v>36</v>
      </c>
      <c r="L239" s="83">
        <v>0</v>
      </c>
      <c r="M239" s="80"/>
      <c r="N239" s="80"/>
      <c r="O239" s="80"/>
      <c r="P239" s="80"/>
      <c r="Q239" s="83"/>
      <c r="R239" s="83"/>
    </row>
    <row r="240" spans="1:18" ht="14" x14ac:dyDescent="0.15">
      <c r="A240" s="80" t="s">
        <v>66</v>
      </c>
      <c r="B240" s="89">
        <v>43092956</v>
      </c>
      <c r="C240" s="83">
        <v>43107587</v>
      </c>
      <c r="D240" s="83" t="s">
        <v>46</v>
      </c>
      <c r="E240" s="83">
        <v>0</v>
      </c>
      <c r="F240" s="80"/>
      <c r="G240" s="80"/>
      <c r="H240" s="80"/>
      <c r="I240" s="80"/>
      <c r="J240" s="80"/>
      <c r="K240" s="83"/>
      <c r="L240" s="83"/>
      <c r="M240" s="80"/>
      <c r="N240" s="80"/>
      <c r="O240" s="80"/>
      <c r="P240" s="80"/>
      <c r="Q240" s="83"/>
      <c r="R240" s="83"/>
    </row>
    <row r="243" spans="1:2" ht="14" x14ac:dyDescent="0.15">
      <c r="A243" s="10"/>
      <c r="B243" s="22"/>
    </row>
    <row r="245" spans="1:2" ht="14" x14ac:dyDescent="0.15">
      <c r="A245" s="10"/>
    </row>
    <row r="246" spans="1:2" ht="14" x14ac:dyDescent="0.15">
      <c r="A246" s="10"/>
      <c r="B246" s="10"/>
    </row>
    <row r="247" spans="1:2" ht="14" x14ac:dyDescent="0.15"/>
    <row r="248" spans="1:2" ht="14" x14ac:dyDescent="0.15"/>
    <row r="249" spans="1:2" ht="14" x14ac:dyDescent="0.15"/>
    <row r="250" spans="1:2" ht="14" x14ac:dyDescent="0.15"/>
    <row r="251" spans="1:2" ht="14" x14ac:dyDescent="0.15"/>
    <row r="253" spans="1:2" ht="14" x14ac:dyDescent="0.15">
      <c r="A253" s="10"/>
      <c r="B253" s="10"/>
    </row>
    <row r="254" spans="1:2" ht="14" x14ac:dyDescent="0.15"/>
    <row r="255" spans="1:2" ht="14" x14ac:dyDescent="0.15"/>
    <row r="256" spans="1:2" ht="14" x14ac:dyDescent="0.15"/>
    <row r="257" spans="1:11" ht="15" x14ac:dyDescent="0.2">
      <c r="J257" s="26"/>
      <c r="K257" s="26"/>
    </row>
    <row r="258" spans="1:11" ht="15" x14ac:dyDescent="0.2">
      <c r="J258" s="26"/>
      <c r="K258" s="26"/>
    </row>
    <row r="259" spans="1:11" ht="15" x14ac:dyDescent="0.2">
      <c r="J259" s="26"/>
      <c r="K259" s="26"/>
    </row>
    <row r="260" spans="1:11" ht="15" x14ac:dyDescent="0.2">
      <c r="A260" s="10"/>
      <c r="B260" s="10"/>
      <c r="J260" s="26"/>
      <c r="K260" s="26"/>
    </row>
    <row r="261" spans="1:11" ht="15" x14ac:dyDescent="0.2">
      <c r="J261" s="26"/>
      <c r="K261" s="26"/>
    </row>
    <row r="262" spans="1:11" ht="14" x14ac:dyDescent="0.15"/>
    <row r="263" spans="1:11" ht="14" x14ac:dyDescent="0.15"/>
    <row r="264" spans="1:11" ht="14" x14ac:dyDescent="0.15"/>
    <row r="266" spans="1:11" ht="14" x14ac:dyDescent="0.15">
      <c r="A266" s="10"/>
      <c r="B266" s="10"/>
    </row>
    <row r="267" spans="1:11" ht="14" x14ac:dyDescent="0.15"/>
    <row r="268" spans="1:11" ht="14" x14ac:dyDescent="0.15"/>
    <row r="269" spans="1:11" ht="14" x14ac:dyDescent="0.15"/>
    <row r="270" spans="1:11" ht="14" x14ac:dyDescent="0.15"/>
    <row r="272" spans="1:11" ht="14" x14ac:dyDescent="0.15">
      <c r="A272" s="10"/>
    </row>
    <row r="274" spans="1:2" ht="14" x14ac:dyDescent="0.15">
      <c r="A274" s="10"/>
      <c r="B274" s="10"/>
    </row>
    <row r="275" spans="1:2" ht="14" x14ac:dyDescent="0.15"/>
    <row r="276" spans="1:2" ht="14" x14ac:dyDescent="0.15"/>
    <row r="277" spans="1:2" ht="14" x14ac:dyDescent="0.15"/>
    <row r="279" spans="1:2" ht="14" x14ac:dyDescent="0.15">
      <c r="A279" s="10"/>
      <c r="B279" s="10"/>
    </row>
    <row r="280" spans="1:2" ht="14" x14ac:dyDescent="0.15"/>
    <row r="281" spans="1:2" ht="14" x14ac:dyDescent="0.15"/>
    <row r="282" spans="1:2" ht="14" x14ac:dyDescent="0.15"/>
    <row r="284" spans="1:2" ht="14" x14ac:dyDescent="0.15">
      <c r="A284" s="10"/>
      <c r="B284" s="10"/>
    </row>
    <row r="285" spans="1:2" ht="14" x14ac:dyDescent="0.15"/>
    <row r="286" spans="1:2" ht="14" x14ac:dyDescent="0.15"/>
    <row r="287" spans="1:2" ht="14" x14ac:dyDescent="0.15"/>
    <row r="289" spans="1:2" ht="14" x14ac:dyDescent="0.15">
      <c r="A289" s="10"/>
      <c r="B289" s="10"/>
    </row>
    <row r="290" spans="1:2" ht="14" x14ac:dyDescent="0.15"/>
    <row r="291" spans="1:2" ht="14" x14ac:dyDescent="0.15"/>
    <row r="292" spans="1:2" ht="14" x14ac:dyDescent="0.15"/>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5B50C6-A142-FC42-B853-64F4C8D3488B}">
  <dimension ref="A1:X130"/>
  <sheetViews>
    <sheetView showGridLines="0" zoomScale="125" zoomScaleNormal="125" workbookViewId="0"/>
  </sheetViews>
  <sheetFormatPr baseColWidth="10" defaultRowHeight="14" x14ac:dyDescent="0.15"/>
  <cols>
    <col min="1" max="1" width="44.6640625" style="1" customWidth="1"/>
    <col min="2" max="2" width="10.83203125" style="1"/>
    <col min="3" max="3" width="20.6640625" style="1" customWidth="1"/>
    <col min="4" max="4" width="10.83203125" style="1"/>
    <col min="5" max="5" width="19" style="1" customWidth="1"/>
    <col min="6" max="6" width="10.83203125" style="1"/>
    <col min="7" max="7" width="18.1640625" style="1" customWidth="1"/>
    <col min="8" max="13" width="10.83203125" style="1"/>
    <col min="14" max="14" width="16.6640625" style="1" customWidth="1"/>
    <col min="15" max="21" width="10.83203125" style="1"/>
    <col min="22" max="22" width="17.1640625" style="1" customWidth="1"/>
    <col min="23" max="16384" width="10.83203125" style="1"/>
  </cols>
  <sheetData>
    <row r="1" spans="1:5" ht="154" customHeight="1" x14ac:dyDescent="0.15">
      <c r="A1" s="30" t="s">
        <v>211</v>
      </c>
    </row>
    <row r="3" spans="1:5" x14ac:dyDescent="0.15">
      <c r="A3" s="1" t="s">
        <v>199</v>
      </c>
    </row>
    <row r="4" spans="1:5" x14ac:dyDescent="0.15">
      <c r="A4" s="1" t="s">
        <v>124</v>
      </c>
    </row>
    <row r="5" spans="1:5" ht="42" customHeight="1" x14ac:dyDescent="0.15">
      <c r="A5" s="94" t="s">
        <v>32</v>
      </c>
      <c r="B5" s="94" t="s">
        <v>28</v>
      </c>
      <c r="C5" s="94" t="s">
        <v>2</v>
      </c>
      <c r="D5" s="94" t="s">
        <v>1</v>
      </c>
      <c r="E5" s="95" t="s">
        <v>203</v>
      </c>
    </row>
    <row r="6" spans="1:5" x14ac:dyDescent="0.15">
      <c r="A6" s="49" t="s">
        <v>36</v>
      </c>
      <c r="B6" s="96" t="s">
        <v>185</v>
      </c>
      <c r="C6" s="96" t="s">
        <v>185</v>
      </c>
      <c r="D6" s="97" t="s">
        <v>185</v>
      </c>
      <c r="E6" s="69">
        <v>9</v>
      </c>
    </row>
    <row r="7" spans="1:5" x14ac:dyDescent="0.15">
      <c r="A7" s="49" t="s">
        <v>125</v>
      </c>
      <c r="B7" s="97" t="s">
        <v>185</v>
      </c>
      <c r="C7" s="97" t="s">
        <v>185</v>
      </c>
      <c r="D7" s="97" t="s">
        <v>185</v>
      </c>
      <c r="E7" s="69">
        <v>0</v>
      </c>
    </row>
    <row r="8" spans="1:5" x14ac:dyDescent="0.15">
      <c r="A8" s="49" t="s">
        <v>64</v>
      </c>
      <c r="B8" s="97" t="s">
        <v>185</v>
      </c>
      <c r="C8" s="97" t="s">
        <v>185</v>
      </c>
      <c r="D8" s="97" t="s">
        <v>185</v>
      </c>
      <c r="E8" s="69">
        <v>1</v>
      </c>
    </row>
    <row r="9" spans="1:5" x14ac:dyDescent="0.15">
      <c r="A9" s="49" t="s">
        <v>126</v>
      </c>
      <c r="B9" s="97" t="s">
        <v>185</v>
      </c>
      <c r="C9" s="97" t="s">
        <v>185</v>
      </c>
      <c r="D9" s="97" t="s">
        <v>185</v>
      </c>
      <c r="E9" s="69">
        <v>0</v>
      </c>
    </row>
    <row r="10" spans="1:5" x14ac:dyDescent="0.15">
      <c r="A10" s="49" t="s">
        <v>127</v>
      </c>
      <c r="B10" s="97" t="s">
        <v>185</v>
      </c>
      <c r="C10" s="97" t="s">
        <v>185</v>
      </c>
      <c r="D10" s="97" t="s">
        <v>185</v>
      </c>
      <c r="E10" s="69">
        <v>0</v>
      </c>
    </row>
    <row r="11" spans="1:5" x14ac:dyDescent="0.15">
      <c r="A11" s="49" t="s">
        <v>128</v>
      </c>
      <c r="B11" s="96" t="s">
        <v>185</v>
      </c>
      <c r="C11" s="97" t="s">
        <v>185</v>
      </c>
      <c r="D11" s="97" t="s">
        <v>185</v>
      </c>
      <c r="E11" s="69">
        <v>1</v>
      </c>
    </row>
    <row r="12" spans="1:5" x14ac:dyDescent="0.15">
      <c r="A12" s="49" t="s">
        <v>129</v>
      </c>
      <c r="B12" s="96" t="s">
        <v>185</v>
      </c>
      <c r="C12" s="96" t="s">
        <v>185</v>
      </c>
      <c r="D12" s="97" t="s">
        <v>185</v>
      </c>
      <c r="E12" s="69">
        <v>1</v>
      </c>
    </row>
    <row r="13" spans="1:5" x14ac:dyDescent="0.15">
      <c r="A13" s="49" t="s">
        <v>130</v>
      </c>
      <c r="B13" s="97" t="s">
        <v>185</v>
      </c>
      <c r="C13" s="97" t="s">
        <v>185</v>
      </c>
      <c r="D13" s="97" t="s">
        <v>185</v>
      </c>
      <c r="E13" s="69">
        <v>0</v>
      </c>
    </row>
    <row r="14" spans="1:5" x14ac:dyDescent="0.15">
      <c r="A14" s="49" t="s">
        <v>131</v>
      </c>
      <c r="B14" s="97" t="s">
        <v>185</v>
      </c>
      <c r="C14" s="97" t="s">
        <v>185</v>
      </c>
      <c r="D14" s="97" t="s">
        <v>185</v>
      </c>
      <c r="E14" s="69">
        <v>0</v>
      </c>
    </row>
    <row r="15" spans="1:5" x14ac:dyDescent="0.15">
      <c r="A15" s="49" t="s">
        <v>132</v>
      </c>
      <c r="B15" s="96" t="s">
        <v>185</v>
      </c>
      <c r="C15" s="96" t="s">
        <v>185</v>
      </c>
      <c r="D15" s="97" t="s">
        <v>185</v>
      </c>
      <c r="E15" s="69">
        <v>1</v>
      </c>
    </row>
    <row r="16" spans="1:5" x14ac:dyDescent="0.15">
      <c r="A16" s="49" t="s">
        <v>133</v>
      </c>
      <c r="B16" s="97" t="s">
        <v>185</v>
      </c>
      <c r="C16" s="97" t="s">
        <v>185</v>
      </c>
      <c r="D16" s="97" t="s">
        <v>185</v>
      </c>
      <c r="E16" s="69">
        <v>0</v>
      </c>
    </row>
    <row r="17" spans="1:5" x14ac:dyDescent="0.15">
      <c r="A17" s="50" t="s">
        <v>46</v>
      </c>
      <c r="B17" s="98" t="s">
        <v>185</v>
      </c>
      <c r="C17" s="98" t="s">
        <v>185</v>
      </c>
      <c r="D17" s="98" t="s">
        <v>185</v>
      </c>
      <c r="E17" s="70">
        <v>0</v>
      </c>
    </row>
    <row r="21" spans="1:5" x14ac:dyDescent="0.15">
      <c r="A21" s="1" t="s">
        <v>195</v>
      </c>
    </row>
    <row r="24" spans="1:5" x14ac:dyDescent="0.15">
      <c r="A24" s="48"/>
      <c r="B24" s="48" t="s">
        <v>7</v>
      </c>
      <c r="C24" s="48" t="s">
        <v>134</v>
      </c>
      <c r="D24" s="48" t="s">
        <v>9</v>
      </c>
    </row>
    <row r="25" spans="1:5" x14ac:dyDescent="0.15">
      <c r="A25" s="49" t="s">
        <v>135</v>
      </c>
      <c r="B25" s="49">
        <v>0.88848120300751998</v>
      </c>
      <c r="C25" s="49">
        <v>0.93962781954886998</v>
      </c>
      <c r="D25" s="49">
        <v>0.85341541353382999</v>
      </c>
    </row>
    <row r="26" spans="1:5" x14ac:dyDescent="0.15">
      <c r="A26" s="49" t="s">
        <v>136</v>
      </c>
      <c r="B26" s="49">
        <v>0.86244774436089999</v>
      </c>
      <c r="C26" s="49">
        <v>0.92601541353382999</v>
      </c>
      <c r="D26" s="49">
        <v>0.82351165413534</v>
      </c>
    </row>
    <row r="27" spans="1:5" x14ac:dyDescent="0.15">
      <c r="A27" s="50" t="s">
        <v>137</v>
      </c>
      <c r="B27" s="50">
        <v>0.78069210526316002</v>
      </c>
      <c r="C27" s="50">
        <v>0.92192255639097997</v>
      </c>
      <c r="D27" s="50">
        <v>0.69012105263157997</v>
      </c>
    </row>
    <row r="36" spans="1:24" x14ac:dyDescent="0.15">
      <c r="A36" s="1" t="s">
        <v>201</v>
      </c>
    </row>
    <row r="38" spans="1:24" x14ac:dyDescent="0.15">
      <c r="A38" s="1" t="s">
        <v>138</v>
      </c>
    </row>
    <row r="39" spans="1:24" s="31" customFormat="1" x14ac:dyDescent="0.15">
      <c r="A39" s="29" t="s">
        <v>2</v>
      </c>
      <c r="H39" s="101" t="s">
        <v>28</v>
      </c>
      <c r="O39" s="101" t="s">
        <v>1</v>
      </c>
      <c r="V39" s="101" t="s">
        <v>204</v>
      </c>
    </row>
    <row r="40" spans="1:24" x14ac:dyDescent="0.15">
      <c r="A40" s="99" t="s">
        <v>32</v>
      </c>
      <c r="B40" s="68" t="s">
        <v>139</v>
      </c>
      <c r="C40" s="68" t="s">
        <v>200</v>
      </c>
      <c r="D40" s="68" t="s">
        <v>141</v>
      </c>
      <c r="E40" s="68" t="s">
        <v>7</v>
      </c>
      <c r="F40" s="68" t="s">
        <v>134</v>
      </c>
      <c r="G40" s="68" t="s">
        <v>142</v>
      </c>
      <c r="H40" s="68" t="s">
        <v>32</v>
      </c>
      <c r="I40" s="68" t="s">
        <v>139</v>
      </c>
      <c r="J40" s="68" t="s">
        <v>140</v>
      </c>
      <c r="K40" s="68" t="s">
        <v>141</v>
      </c>
      <c r="L40" s="68" t="s">
        <v>7</v>
      </c>
      <c r="M40" s="68" t="s">
        <v>134</v>
      </c>
      <c r="N40" s="68" t="s">
        <v>143</v>
      </c>
      <c r="O40" s="68" t="s">
        <v>32</v>
      </c>
      <c r="P40" s="68" t="s">
        <v>139</v>
      </c>
      <c r="Q40" s="68" t="s">
        <v>140</v>
      </c>
      <c r="R40" s="68" t="s">
        <v>141</v>
      </c>
      <c r="S40" s="68" t="s">
        <v>7</v>
      </c>
      <c r="T40" s="68" t="s">
        <v>134</v>
      </c>
      <c r="U40" s="68" t="s">
        <v>144</v>
      </c>
      <c r="V40" s="68" t="s">
        <v>145</v>
      </c>
      <c r="W40" s="68" t="s">
        <v>146</v>
      </c>
      <c r="X40" s="68" t="s">
        <v>147</v>
      </c>
    </row>
    <row r="41" spans="1:24" x14ac:dyDescent="0.15">
      <c r="A41" s="100" t="s">
        <v>40</v>
      </c>
      <c r="B41" s="69">
        <v>22</v>
      </c>
      <c r="C41" s="69">
        <v>22</v>
      </c>
      <c r="D41" s="69">
        <v>0</v>
      </c>
      <c r="E41" s="69">
        <v>0.2273</v>
      </c>
      <c r="F41" s="69">
        <v>9.0899999999999995E-2</v>
      </c>
      <c r="G41" s="69">
        <v>0.12989999999999999</v>
      </c>
      <c r="H41" s="69" t="s">
        <v>40</v>
      </c>
      <c r="I41" s="69">
        <v>14</v>
      </c>
      <c r="J41" s="69">
        <v>13</v>
      </c>
      <c r="K41" s="69">
        <v>1</v>
      </c>
      <c r="L41" s="69">
        <v>0</v>
      </c>
      <c r="M41" s="69">
        <v>0</v>
      </c>
      <c r="N41" s="69">
        <v>0</v>
      </c>
      <c r="O41" s="69" t="s">
        <v>40</v>
      </c>
      <c r="P41" s="69">
        <v>34</v>
      </c>
      <c r="Q41" s="69">
        <v>33</v>
      </c>
      <c r="R41" s="69">
        <v>1</v>
      </c>
      <c r="S41" s="69">
        <v>0.2727</v>
      </c>
      <c r="T41" s="69">
        <v>0.1636</v>
      </c>
      <c r="U41" s="69">
        <v>0.20449999999999999</v>
      </c>
      <c r="V41" s="69">
        <v>4.1175499999999996</v>
      </c>
      <c r="W41" s="69">
        <v>59.182384641293297</v>
      </c>
      <c r="X41" s="69">
        <v>49.8442236443246</v>
      </c>
    </row>
    <row r="42" spans="1:24" x14ac:dyDescent="0.15">
      <c r="A42" s="100" t="s">
        <v>36</v>
      </c>
      <c r="B42" s="69">
        <v>3</v>
      </c>
      <c r="C42" s="69">
        <v>3</v>
      </c>
      <c r="D42" s="69">
        <v>0</v>
      </c>
      <c r="E42" s="69">
        <v>0.66669999999999996</v>
      </c>
      <c r="F42" s="69">
        <v>0.22220000000000001</v>
      </c>
      <c r="G42" s="69">
        <v>0.33329999999999999</v>
      </c>
      <c r="H42" s="69" t="s">
        <v>36</v>
      </c>
      <c r="I42" s="69">
        <v>1</v>
      </c>
      <c r="J42" s="69">
        <v>1</v>
      </c>
      <c r="K42" s="69">
        <v>0</v>
      </c>
      <c r="L42" s="69">
        <v>0</v>
      </c>
      <c r="M42" s="69">
        <v>0</v>
      </c>
      <c r="N42" s="69">
        <v>0</v>
      </c>
      <c r="O42" s="69" t="s">
        <v>36</v>
      </c>
      <c r="P42" s="69">
        <v>0</v>
      </c>
      <c r="Q42" s="69">
        <v>0</v>
      </c>
      <c r="R42" s="69">
        <v>0</v>
      </c>
      <c r="S42" s="69">
        <v>0</v>
      </c>
      <c r="T42" s="69">
        <v>0</v>
      </c>
      <c r="U42" s="69">
        <v>0</v>
      </c>
      <c r="V42" s="69">
        <v>2.9497</v>
      </c>
      <c r="W42" s="69">
        <v>63.1814590466157</v>
      </c>
      <c r="X42" s="69">
        <v>49.091387937845603</v>
      </c>
    </row>
    <row r="43" spans="1:24" x14ac:dyDescent="0.15">
      <c r="A43" s="100" t="s">
        <v>45</v>
      </c>
      <c r="B43" s="69">
        <v>58</v>
      </c>
      <c r="C43" s="69">
        <v>49</v>
      </c>
      <c r="D43" s="69">
        <v>9</v>
      </c>
      <c r="E43" s="69">
        <v>0.92859999999999998</v>
      </c>
      <c r="F43" s="69">
        <v>0.39389999999999997</v>
      </c>
      <c r="G43" s="69">
        <v>0.55320000000000003</v>
      </c>
      <c r="H43" s="69" t="s">
        <v>45</v>
      </c>
      <c r="I43" s="69">
        <v>76</v>
      </c>
      <c r="J43" s="69">
        <v>53</v>
      </c>
      <c r="K43" s="69">
        <v>23</v>
      </c>
      <c r="L43" s="69">
        <v>0.70269999999999999</v>
      </c>
      <c r="M43" s="69">
        <v>0.39389999999999997</v>
      </c>
      <c r="N43" s="69">
        <v>0.50490000000000002</v>
      </c>
      <c r="O43" s="69" t="s">
        <v>45</v>
      </c>
      <c r="P43" s="69">
        <v>41</v>
      </c>
      <c r="Q43" s="69">
        <v>41</v>
      </c>
      <c r="R43" s="69">
        <v>0</v>
      </c>
      <c r="S43" s="69">
        <v>0.878</v>
      </c>
      <c r="T43" s="69">
        <v>0.2727</v>
      </c>
      <c r="U43" s="69">
        <v>0.41620000000000001</v>
      </c>
      <c r="V43" s="69">
        <v>5.9198300000000001</v>
      </c>
      <c r="W43" s="69">
        <v>46.589781074593397</v>
      </c>
      <c r="X43" s="69">
        <v>48.786254444384198</v>
      </c>
    </row>
    <row r="44" spans="1:24" x14ac:dyDescent="0.15">
      <c r="A44" s="100" t="s">
        <v>64</v>
      </c>
      <c r="B44" s="69">
        <v>0</v>
      </c>
      <c r="C44" s="69">
        <v>0</v>
      </c>
      <c r="D44" s="69">
        <v>0</v>
      </c>
      <c r="E44" s="69">
        <v>0</v>
      </c>
      <c r="F44" s="69">
        <v>0</v>
      </c>
      <c r="G44" s="69">
        <v>0</v>
      </c>
      <c r="H44" s="69" t="s">
        <v>64</v>
      </c>
      <c r="I44" s="69">
        <v>0</v>
      </c>
      <c r="J44" s="69">
        <v>0</v>
      </c>
      <c r="K44" s="69">
        <v>0</v>
      </c>
      <c r="L44" s="69">
        <v>0</v>
      </c>
      <c r="M44" s="69">
        <v>0</v>
      </c>
      <c r="N44" s="69">
        <v>0</v>
      </c>
      <c r="O44" s="69" t="s">
        <v>64</v>
      </c>
      <c r="P44" s="69">
        <v>0</v>
      </c>
      <c r="Q44" s="69">
        <v>0</v>
      </c>
      <c r="R44" s="69">
        <v>0</v>
      </c>
      <c r="S44" s="69">
        <v>0</v>
      </c>
      <c r="T44" s="69">
        <v>0</v>
      </c>
      <c r="U44" s="69">
        <v>0</v>
      </c>
      <c r="V44" s="69">
        <v>2.8916400000000002</v>
      </c>
      <c r="W44" s="69">
        <v>62.154432793136301</v>
      </c>
      <c r="X44" s="69">
        <v>47.3466793771846</v>
      </c>
    </row>
    <row r="45" spans="1:24" x14ac:dyDescent="0.15">
      <c r="A45" s="100" t="s">
        <v>47</v>
      </c>
      <c r="B45" s="69">
        <v>18</v>
      </c>
      <c r="C45" s="69">
        <v>16</v>
      </c>
      <c r="D45" s="69">
        <v>2</v>
      </c>
      <c r="E45" s="69">
        <v>1</v>
      </c>
      <c r="F45" s="69">
        <v>0.16039999999999999</v>
      </c>
      <c r="G45" s="69">
        <v>0.27639999999999998</v>
      </c>
      <c r="H45" s="69" t="s">
        <v>47</v>
      </c>
      <c r="I45" s="69">
        <v>15</v>
      </c>
      <c r="J45" s="69">
        <v>14</v>
      </c>
      <c r="K45" s="69">
        <v>1</v>
      </c>
      <c r="L45" s="69">
        <v>0.92859999999999998</v>
      </c>
      <c r="M45" s="69">
        <v>0.1226</v>
      </c>
      <c r="N45" s="69">
        <v>0.2167</v>
      </c>
      <c r="O45" s="69" t="s">
        <v>47</v>
      </c>
      <c r="P45" s="69">
        <v>22</v>
      </c>
      <c r="Q45" s="69">
        <v>22</v>
      </c>
      <c r="R45" s="69">
        <v>0</v>
      </c>
      <c r="S45" s="69">
        <v>1</v>
      </c>
      <c r="T45" s="69">
        <v>0.20749999999999999</v>
      </c>
      <c r="U45" s="69">
        <v>0.34379999999999999</v>
      </c>
      <c r="V45" s="69">
        <v>4.0978599999999998</v>
      </c>
      <c r="W45" s="69">
        <v>43.713561857086098</v>
      </c>
      <c r="X45" s="69">
        <v>49.9557400567748</v>
      </c>
    </row>
    <row r="46" spans="1:24" x14ac:dyDescent="0.15">
      <c r="A46" s="100" t="s">
        <v>148</v>
      </c>
      <c r="B46" s="69">
        <v>438</v>
      </c>
      <c r="C46" s="69">
        <v>361</v>
      </c>
      <c r="D46" s="69">
        <v>77</v>
      </c>
      <c r="E46" s="69">
        <v>0.52459999999999996</v>
      </c>
      <c r="F46" s="69">
        <v>0.39019999999999999</v>
      </c>
      <c r="G46" s="69">
        <v>0.4476</v>
      </c>
      <c r="H46" s="69" t="s">
        <v>148</v>
      </c>
      <c r="I46" s="69">
        <v>375</v>
      </c>
      <c r="J46" s="69">
        <v>293</v>
      </c>
      <c r="K46" s="69">
        <v>82</v>
      </c>
      <c r="L46" s="69">
        <v>0.66669999999999996</v>
      </c>
      <c r="M46" s="69">
        <v>0.68289999999999995</v>
      </c>
      <c r="N46" s="69">
        <v>0.67469999999999997</v>
      </c>
      <c r="O46" s="69" t="s">
        <v>148</v>
      </c>
      <c r="P46" s="69">
        <v>462</v>
      </c>
      <c r="Q46" s="69">
        <v>404</v>
      </c>
      <c r="R46" s="69">
        <v>58</v>
      </c>
      <c r="S46" s="69">
        <v>0.34720000000000001</v>
      </c>
      <c r="T46" s="69">
        <v>0.3049</v>
      </c>
      <c r="U46" s="69">
        <v>0.32469999999999999</v>
      </c>
      <c r="V46" s="69">
        <v>5.7542299999999997</v>
      </c>
      <c r="W46" s="69">
        <v>38.645157647558896</v>
      </c>
      <c r="X46" s="69">
        <v>52.7120428586137</v>
      </c>
    </row>
    <row r="47" spans="1:24" x14ac:dyDescent="0.15">
      <c r="A47" s="100" t="s">
        <v>129</v>
      </c>
      <c r="B47" s="69">
        <v>1</v>
      </c>
      <c r="C47" s="69">
        <v>0</v>
      </c>
      <c r="D47" s="69">
        <v>1</v>
      </c>
      <c r="E47" s="69">
        <v>0</v>
      </c>
      <c r="F47" s="69">
        <v>0</v>
      </c>
      <c r="G47" s="69">
        <v>0</v>
      </c>
      <c r="H47" s="69" t="s">
        <v>129</v>
      </c>
      <c r="I47" s="69">
        <v>1</v>
      </c>
      <c r="J47" s="69">
        <v>0</v>
      </c>
      <c r="K47" s="69">
        <v>1</v>
      </c>
      <c r="L47" s="69">
        <v>0</v>
      </c>
      <c r="M47" s="69">
        <v>0</v>
      </c>
      <c r="N47" s="69">
        <v>0</v>
      </c>
      <c r="O47" s="69" t="s">
        <v>129</v>
      </c>
      <c r="P47" s="69">
        <v>0</v>
      </c>
      <c r="Q47" s="69">
        <v>0</v>
      </c>
      <c r="R47" s="69">
        <v>0</v>
      </c>
      <c r="S47" s="69">
        <v>0</v>
      </c>
      <c r="T47" s="69">
        <v>0</v>
      </c>
      <c r="U47" s="69">
        <v>0</v>
      </c>
      <c r="V47" s="69">
        <v>6.7510500000000002</v>
      </c>
      <c r="W47" s="69">
        <v>66.244725738396596</v>
      </c>
      <c r="X47" s="69">
        <v>53.618954884777601</v>
      </c>
    </row>
    <row r="48" spans="1:24" x14ac:dyDescent="0.15">
      <c r="A48" s="100" t="s">
        <v>149</v>
      </c>
      <c r="B48" s="69">
        <v>119</v>
      </c>
      <c r="C48" s="69">
        <v>109</v>
      </c>
      <c r="D48" s="69">
        <v>10</v>
      </c>
      <c r="E48" s="69">
        <v>0.7742</v>
      </c>
      <c r="F48" s="69">
        <v>0.41739999999999999</v>
      </c>
      <c r="G48" s="69">
        <v>0.54239999999999999</v>
      </c>
      <c r="H48" s="69" t="s">
        <v>149</v>
      </c>
      <c r="I48" s="69">
        <v>15</v>
      </c>
      <c r="J48" s="69">
        <v>14</v>
      </c>
      <c r="K48" s="69">
        <v>1</v>
      </c>
      <c r="L48" s="69">
        <v>1</v>
      </c>
      <c r="M48" s="69">
        <v>9.5699999999999993E-2</v>
      </c>
      <c r="N48" s="69">
        <v>0.17460000000000001</v>
      </c>
      <c r="O48" s="69" t="s">
        <v>149</v>
      </c>
      <c r="P48" s="69">
        <v>78</v>
      </c>
      <c r="Q48" s="69">
        <v>76</v>
      </c>
      <c r="R48" s="69">
        <v>3</v>
      </c>
      <c r="S48" s="69">
        <v>0.75</v>
      </c>
      <c r="T48" s="69">
        <v>0.44350000000000001</v>
      </c>
      <c r="U48" s="69">
        <v>0.55740000000000001</v>
      </c>
      <c r="V48" s="69">
        <v>5.5555599999999998</v>
      </c>
      <c r="W48" s="69">
        <v>68.020304568527905</v>
      </c>
      <c r="X48" s="69">
        <v>55.2876480541455</v>
      </c>
    </row>
    <row r="49" spans="1:24" x14ac:dyDescent="0.15">
      <c r="A49" s="100" t="s">
        <v>38</v>
      </c>
      <c r="B49" s="69">
        <v>11</v>
      </c>
      <c r="C49" s="69">
        <v>8</v>
      </c>
      <c r="D49" s="69">
        <v>3</v>
      </c>
      <c r="E49" s="69">
        <v>0.8</v>
      </c>
      <c r="F49" s="69">
        <v>0.36359999999999998</v>
      </c>
      <c r="G49" s="69">
        <v>0.5</v>
      </c>
      <c r="H49" s="69" t="s">
        <v>38</v>
      </c>
      <c r="I49" s="69">
        <v>3</v>
      </c>
      <c r="J49" s="69">
        <v>0</v>
      </c>
      <c r="K49" s="69">
        <v>3</v>
      </c>
      <c r="L49" s="69">
        <v>0.5</v>
      </c>
      <c r="M49" s="69">
        <v>4.5499999999999999E-2</v>
      </c>
      <c r="N49" s="69">
        <v>8.3299999999999999E-2</v>
      </c>
      <c r="O49" s="69" t="s">
        <v>38</v>
      </c>
      <c r="P49" s="69">
        <v>9</v>
      </c>
      <c r="Q49" s="69">
        <v>9</v>
      </c>
      <c r="R49" s="69">
        <v>0</v>
      </c>
      <c r="S49" s="69">
        <v>1</v>
      </c>
      <c r="T49" s="69">
        <v>0.40910000000000002</v>
      </c>
      <c r="U49" s="69">
        <v>0.5806</v>
      </c>
      <c r="V49" s="69">
        <v>6.2119499999999999</v>
      </c>
      <c r="W49" s="69">
        <v>42.217764250138302</v>
      </c>
      <c r="X49" s="69">
        <v>49.377421140011002</v>
      </c>
    </row>
    <row r="50" spans="1:24" x14ac:dyDescent="0.15">
      <c r="A50" s="100" t="s">
        <v>150</v>
      </c>
      <c r="B50" s="69">
        <v>111</v>
      </c>
      <c r="C50" s="69">
        <v>83</v>
      </c>
      <c r="D50" s="69">
        <v>29</v>
      </c>
      <c r="E50" s="69">
        <v>0.75860000000000005</v>
      </c>
      <c r="F50" s="69">
        <v>0.42309999999999998</v>
      </c>
      <c r="G50" s="69">
        <v>0.54320000000000002</v>
      </c>
      <c r="H50" s="69" t="s">
        <v>150</v>
      </c>
      <c r="I50" s="69">
        <v>112</v>
      </c>
      <c r="J50" s="69">
        <v>89</v>
      </c>
      <c r="K50" s="69">
        <v>23</v>
      </c>
      <c r="L50" s="69">
        <v>0.92</v>
      </c>
      <c r="M50" s="69">
        <v>0.44230000000000003</v>
      </c>
      <c r="N50" s="69">
        <v>0.59740000000000004</v>
      </c>
      <c r="O50" s="69" t="s">
        <v>150</v>
      </c>
      <c r="P50" s="69">
        <v>94</v>
      </c>
      <c r="Q50" s="69">
        <v>84</v>
      </c>
      <c r="R50" s="69">
        <v>11</v>
      </c>
      <c r="S50" s="69">
        <v>0.56579999999999997</v>
      </c>
      <c r="T50" s="69">
        <v>0.41349999999999998</v>
      </c>
      <c r="U50" s="69">
        <v>0.4778</v>
      </c>
      <c r="V50" s="69">
        <v>3.1416200000000001</v>
      </c>
      <c r="W50" s="69">
        <v>58.4695021588225</v>
      </c>
      <c r="X50" s="69">
        <v>50.933899477588703</v>
      </c>
    </row>
    <row r="51" spans="1:24" x14ac:dyDescent="0.15">
      <c r="A51" s="70"/>
      <c r="B51" s="70"/>
      <c r="C51" s="70"/>
      <c r="D51" s="70"/>
      <c r="E51" s="70"/>
      <c r="F51" s="70"/>
      <c r="G51" s="70"/>
      <c r="H51" s="70"/>
      <c r="I51" s="70"/>
      <c r="J51" s="70"/>
      <c r="K51" s="70"/>
      <c r="L51" s="70"/>
      <c r="M51" s="70"/>
      <c r="N51" s="70"/>
      <c r="O51" s="70"/>
      <c r="P51" s="70"/>
      <c r="Q51" s="70"/>
      <c r="R51" s="70"/>
      <c r="S51" s="70"/>
      <c r="T51" s="70"/>
      <c r="U51" s="70"/>
      <c r="V51" s="70"/>
      <c r="W51" s="70"/>
      <c r="X51" s="70"/>
    </row>
    <row r="53" spans="1:24" x14ac:dyDescent="0.15">
      <c r="A53" s="1" t="s">
        <v>151</v>
      </c>
    </row>
    <row r="54" spans="1:24" x14ac:dyDescent="0.15">
      <c r="A54" s="29" t="s">
        <v>2</v>
      </c>
      <c r="H54" s="29" t="s">
        <v>28</v>
      </c>
      <c r="O54" s="29" t="s">
        <v>1</v>
      </c>
      <c r="V54" s="101" t="s">
        <v>204</v>
      </c>
    </row>
    <row r="55" spans="1:24" x14ac:dyDescent="0.15">
      <c r="A55" s="99" t="s">
        <v>32</v>
      </c>
      <c r="B55" s="68" t="s">
        <v>139</v>
      </c>
      <c r="C55" s="68" t="s">
        <v>140</v>
      </c>
      <c r="D55" s="68" t="s">
        <v>141</v>
      </c>
      <c r="E55" s="68" t="s">
        <v>7</v>
      </c>
      <c r="F55" s="68" t="s">
        <v>134</v>
      </c>
      <c r="G55" s="68" t="s">
        <v>9</v>
      </c>
      <c r="H55" s="68" t="s">
        <v>32</v>
      </c>
      <c r="I55" s="68" t="s">
        <v>139</v>
      </c>
      <c r="J55" s="68" t="s">
        <v>140</v>
      </c>
      <c r="K55" s="68" t="s">
        <v>141</v>
      </c>
      <c r="L55" s="68" t="s">
        <v>7</v>
      </c>
      <c r="M55" s="68" t="s">
        <v>134</v>
      </c>
      <c r="N55" s="68" t="s">
        <v>9</v>
      </c>
      <c r="O55" s="68" t="s">
        <v>32</v>
      </c>
      <c r="P55" s="68" t="s">
        <v>139</v>
      </c>
      <c r="Q55" s="68" t="s">
        <v>140</v>
      </c>
      <c r="R55" s="68" t="s">
        <v>141</v>
      </c>
      <c r="S55" s="68" t="s">
        <v>7</v>
      </c>
      <c r="T55" s="68" t="s">
        <v>134</v>
      </c>
      <c r="U55" s="68" t="s">
        <v>9</v>
      </c>
      <c r="V55" s="68" t="s">
        <v>145</v>
      </c>
      <c r="W55" s="68" t="s">
        <v>146</v>
      </c>
      <c r="X55" s="68" t="s">
        <v>147</v>
      </c>
    </row>
    <row r="56" spans="1:24" x14ac:dyDescent="0.15">
      <c r="A56" s="100" t="s">
        <v>40</v>
      </c>
      <c r="B56" s="69">
        <v>22</v>
      </c>
      <c r="C56" s="69">
        <v>22</v>
      </c>
      <c r="D56" s="69">
        <v>0</v>
      </c>
      <c r="E56" s="69">
        <v>0.2273</v>
      </c>
      <c r="F56" s="69">
        <v>9.0899999999999995E-2</v>
      </c>
      <c r="G56" s="69">
        <v>0.12989999999999999</v>
      </c>
      <c r="H56" s="69" t="s">
        <v>40</v>
      </c>
      <c r="I56" s="69">
        <v>14</v>
      </c>
      <c r="J56" s="69">
        <v>13</v>
      </c>
      <c r="K56" s="69">
        <v>1</v>
      </c>
      <c r="L56" s="69">
        <v>0</v>
      </c>
      <c r="M56" s="69">
        <v>0</v>
      </c>
      <c r="N56" s="69">
        <v>0</v>
      </c>
      <c r="O56" s="69" t="s">
        <v>40</v>
      </c>
      <c r="P56" s="69">
        <v>34</v>
      </c>
      <c r="Q56" s="69">
        <v>33</v>
      </c>
      <c r="R56" s="69">
        <v>1</v>
      </c>
      <c r="S56" s="69">
        <v>0.2727</v>
      </c>
      <c r="T56" s="69">
        <v>0.1636</v>
      </c>
      <c r="U56" s="69">
        <v>0.20449999999999999</v>
      </c>
      <c r="V56" s="69">
        <v>4.1175499999999996</v>
      </c>
      <c r="W56" s="69">
        <v>59.182384641293297</v>
      </c>
      <c r="X56" s="69">
        <v>49.8442236443246</v>
      </c>
    </row>
    <row r="57" spans="1:24" x14ac:dyDescent="0.15">
      <c r="A57" s="100" t="s">
        <v>36</v>
      </c>
      <c r="B57" s="69">
        <v>3</v>
      </c>
      <c r="C57" s="69">
        <v>3</v>
      </c>
      <c r="D57" s="69">
        <v>0</v>
      </c>
      <c r="E57" s="69">
        <v>0.66669999999999996</v>
      </c>
      <c r="F57" s="69">
        <v>0.22220000000000001</v>
      </c>
      <c r="G57" s="69">
        <v>0.33329999999999999</v>
      </c>
      <c r="H57" s="69" t="s">
        <v>36</v>
      </c>
      <c r="I57" s="69">
        <v>1</v>
      </c>
      <c r="J57" s="69">
        <v>1</v>
      </c>
      <c r="K57" s="69">
        <v>0</v>
      </c>
      <c r="L57" s="69">
        <v>0</v>
      </c>
      <c r="M57" s="69">
        <v>0</v>
      </c>
      <c r="N57" s="69">
        <v>0</v>
      </c>
      <c r="O57" s="69" t="s">
        <v>36</v>
      </c>
      <c r="P57" s="69">
        <v>0</v>
      </c>
      <c r="Q57" s="69">
        <v>0</v>
      </c>
      <c r="R57" s="69">
        <v>0</v>
      </c>
      <c r="S57" s="69">
        <v>0</v>
      </c>
      <c r="T57" s="69">
        <v>0</v>
      </c>
      <c r="U57" s="69">
        <v>0</v>
      </c>
      <c r="V57" s="69">
        <v>2.9497</v>
      </c>
      <c r="W57" s="69">
        <v>63.1814590466157</v>
      </c>
      <c r="X57" s="69">
        <v>49.091387937845603</v>
      </c>
    </row>
    <row r="58" spans="1:24" x14ac:dyDescent="0.15">
      <c r="A58" s="100" t="s">
        <v>64</v>
      </c>
      <c r="B58" s="69">
        <v>0</v>
      </c>
      <c r="C58" s="69">
        <v>0</v>
      </c>
      <c r="D58" s="69">
        <v>0</v>
      </c>
      <c r="E58" s="69">
        <v>0</v>
      </c>
      <c r="F58" s="69">
        <v>0</v>
      </c>
      <c r="G58" s="69">
        <v>0</v>
      </c>
      <c r="H58" s="69" t="s">
        <v>64</v>
      </c>
      <c r="I58" s="69">
        <v>0</v>
      </c>
      <c r="J58" s="69">
        <v>0</v>
      </c>
      <c r="K58" s="69">
        <v>0</v>
      </c>
      <c r="L58" s="69">
        <v>0</v>
      </c>
      <c r="M58" s="69">
        <v>0</v>
      </c>
      <c r="N58" s="69">
        <v>0</v>
      </c>
      <c r="O58" s="69" t="s">
        <v>64</v>
      </c>
      <c r="P58" s="69">
        <v>0</v>
      </c>
      <c r="Q58" s="69">
        <v>0</v>
      </c>
      <c r="R58" s="69">
        <v>0</v>
      </c>
      <c r="S58" s="69">
        <v>0</v>
      </c>
      <c r="T58" s="69">
        <v>0</v>
      </c>
      <c r="U58" s="69">
        <v>0</v>
      </c>
      <c r="V58" s="69">
        <v>2.8916400000000002</v>
      </c>
      <c r="W58" s="69">
        <v>62.154432793136301</v>
      </c>
      <c r="X58" s="69">
        <v>47.3466793771846</v>
      </c>
    </row>
    <row r="59" spans="1:24" x14ac:dyDescent="0.15">
      <c r="A59" s="100" t="s">
        <v>152</v>
      </c>
      <c r="B59" s="69">
        <v>59</v>
      </c>
      <c r="C59" s="69">
        <v>41</v>
      </c>
      <c r="D59" s="69">
        <v>20</v>
      </c>
      <c r="E59" s="69">
        <v>0.81359999999999999</v>
      </c>
      <c r="F59" s="69">
        <v>0.60980000000000001</v>
      </c>
      <c r="G59" s="69">
        <v>0.69710000000000005</v>
      </c>
      <c r="H59" s="69" t="s">
        <v>152</v>
      </c>
      <c r="I59" s="69">
        <v>51</v>
      </c>
      <c r="J59" s="69">
        <v>33</v>
      </c>
      <c r="K59" s="69">
        <v>18</v>
      </c>
      <c r="L59" s="69">
        <v>0.61899999999999999</v>
      </c>
      <c r="M59" s="69">
        <v>0.31709999999999999</v>
      </c>
      <c r="N59" s="69">
        <v>0.4194</v>
      </c>
      <c r="O59" s="69" t="s">
        <v>152</v>
      </c>
      <c r="P59" s="69">
        <v>42</v>
      </c>
      <c r="Q59" s="69">
        <v>34</v>
      </c>
      <c r="R59" s="69">
        <v>9</v>
      </c>
      <c r="S59" s="69">
        <v>0.8095</v>
      </c>
      <c r="T59" s="69">
        <v>0.41460000000000002</v>
      </c>
      <c r="U59" s="69">
        <v>0.5484</v>
      </c>
      <c r="V59" s="69">
        <v>4.2029199999999998</v>
      </c>
      <c r="W59" s="69">
        <v>58.242697327532603</v>
      </c>
      <c r="X59" s="69">
        <v>54.979801118707201</v>
      </c>
    </row>
    <row r="60" spans="1:24" x14ac:dyDescent="0.15">
      <c r="A60" s="100" t="s">
        <v>47</v>
      </c>
      <c r="B60" s="69">
        <v>18</v>
      </c>
      <c r="C60" s="69">
        <v>16</v>
      </c>
      <c r="D60" s="69">
        <v>2</v>
      </c>
      <c r="E60" s="69">
        <v>1</v>
      </c>
      <c r="F60" s="69">
        <v>0.16039999999999999</v>
      </c>
      <c r="G60" s="69">
        <v>0.27639999999999998</v>
      </c>
      <c r="H60" s="69" t="s">
        <v>47</v>
      </c>
      <c r="I60" s="69">
        <v>15</v>
      </c>
      <c r="J60" s="69">
        <v>14</v>
      </c>
      <c r="K60" s="69">
        <v>1</v>
      </c>
      <c r="L60" s="69">
        <v>0.92859999999999998</v>
      </c>
      <c r="M60" s="69">
        <v>0.1226</v>
      </c>
      <c r="N60" s="69">
        <v>0.2167</v>
      </c>
      <c r="O60" s="69" t="s">
        <v>47</v>
      </c>
      <c r="P60" s="69">
        <v>22</v>
      </c>
      <c r="Q60" s="69">
        <v>22</v>
      </c>
      <c r="R60" s="69">
        <v>0</v>
      </c>
      <c r="S60" s="69">
        <v>1</v>
      </c>
      <c r="T60" s="69">
        <v>0.20749999999999999</v>
      </c>
      <c r="U60" s="69">
        <v>0.34379999999999999</v>
      </c>
      <c r="V60" s="69">
        <v>4.0978599999999998</v>
      </c>
      <c r="W60" s="69">
        <v>43.713561857086098</v>
      </c>
      <c r="X60" s="69">
        <v>49.9557400567748</v>
      </c>
    </row>
    <row r="61" spans="1:24" x14ac:dyDescent="0.15">
      <c r="A61" s="100" t="s">
        <v>129</v>
      </c>
      <c r="B61" s="69">
        <v>1</v>
      </c>
      <c r="C61" s="69">
        <v>0</v>
      </c>
      <c r="D61" s="69">
        <v>1</v>
      </c>
      <c r="E61" s="69">
        <v>0</v>
      </c>
      <c r="F61" s="69">
        <v>0</v>
      </c>
      <c r="G61" s="69">
        <v>0</v>
      </c>
      <c r="H61" s="69" t="s">
        <v>129</v>
      </c>
      <c r="I61" s="69">
        <v>1</v>
      </c>
      <c r="J61" s="69">
        <v>0</v>
      </c>
      <c r="K61" s="69">
        <v>1</v>
      </c>
      <c r="L61" s="69">
        <v>0</v>
      </c>
      <c r="M61" s="69">
        <v>0</v>
      </c>
      <c r="N61" s="69">
        <v>0</v>
      </c>
      <c r="O61" s="69" t="s">
        <v>129</v>
      </c>
      <c r="P61" s="69">
        <v>0</v>
      </c>
      <c r="Q61" s="69">
        <v>0</v>
      </c>
      <c r="R61" s="69">
        <v>0</v>
      </c>
      <c r="S61" s="69">
        <v>0</v>
      </c>
      <c r="T61" s="69">
        <v>0</v>
      </c>
      <c r="U61" s="69">
        <v>0</v>
      </c>
      <c r="V61" s="69">
        <v>6.7510500000000002</v>
      </c>
      <c r="W61" s="69">
        <v>66.244725738396596</v>
      </c>
      <c r="X61" s="69">
        <v>53.618954884777601</v>
      </c>
    </row>
    <row r="62" spans="1:24" x14ac:dyDescent="0.15">
      <c r="A62" s="100" t="s">
        <v>149</v>
      </c>
      <c r="B62" s="69">
        <v>119</v>
      </c>
      <c r="C62" s="69">
        <v>109</v>
      </c>
      <c r="D62" s="69">
        <v>10</v>
      </c>
      <c r="E62" s="69">
        <v>0.7742</v>
      </c>
      <c r="F62" s="69">
        <v>0.41739999999999999</v>
      </c>
      <c r="G62" s="69">
        <v>0.54239999999999999</v>
      </c>
      <c r="H62" s="69" t="s">
        <v>149</v>
      </c>
      <c r="I62" s="69">
        <v>15</v>
      </c>
      <c r="J62" s="69">
        <v>14</v>
      </c>
      <c r="K62" s="69">
        <v>1</v>
      </c>
      <c r="L62" s="69">
        <v>1</v>
      </c>
      <c r="M62" s="69">
        <v>9.5699999999999993E-2</v>
      </c>
      <c r="N62" s="69">
        <v>0.17460000000000001</v>
      </c>
      <c r="O62" s="69" t="s">
        <v>149</v>
      </c>
      <c r="P62" s="69">
        <v>78</v>
      </c>
      <c r="Q62" s="69">
        <v>76</v>
      </c>
      <c r="R62" s="69">
        <v>3</v>
      </c>
      <c r="S62" s="69">
        <v>0.75</v>
      </c>
      <c r="T62" s="69">
        <v>0.44350000000000001</v>
      </c>
      <c r="U62" s="69">
        <v>0.55740000000000001</v>
      </c>
      <c r="V62" s="69">
        <v>5.5555599999999998</v>
      </c>
      <c r="W62" s="69">
        <v>68.020304568527905</v>
      </c>
      <c r="X62" s="69">
        <v>55.2876480541455</v>
      </c>
    </row>
    <row r="63" spans="1:24" x14ac:dyDescent="0.15">
      <c r="A63" s="100" t="s">
        <v>49</v>
      </c>
      <c r="B63" s="69">
        <v>153</v>
      </c>
      <c r="C63" s="69">
        <v>139</v>
      </c>
      <c r="D63" s="69">
        <v>15</v>
      </c>
      <c r="E63" s="69">
        <v>0.99350000000000005</v>
      </c>
      <c r="F63" s="69">
        <v>0.97440000000000004</v>
      </c>
      <c r="G63" s="69">
        <v>0.98380000000000001</v>
      </c>
      <c r="H63" s="69" t="s">
        <v>49</v>
      </c>
      <c r="I63" s="69">
        <v>32</v>
      </c>
      <c r="J63" s="69">
        <v>24</v>
      </c>
      <c r="K63" s="69">
        <v>8</v>
      </c>
      <c r="L63" s="69">
        <v>0.875</v>
      </c>
      <c r="M63" s="69">
        <v>0.17949999999999999</v>
      </c>
      <c r="N63" s="69">
        <v>0.2979</v>
      </c>
      <c r="O63" s="69" t="s">
        <v>49</v>
      </c>
      <c r="P63" s="69">
        <v>144</v>
      </c>
      <c r="Q63" s="69">
        <v>135</v>
      </c>
      <c r="R63" s="69">
        <v>9</v>
      </c>
      <c r="S63" s="69">
        <v>0.95140000000000002</v>
      </c>
      <c r="T63" s="69">
        <v>0.87819999999999998</v>
      </c>
      <c r="U63" s="69">
        <v>0.9133</v>
      </c>
      <c r="V63" s="69">
        <v>4.0048300000000001</v>
      </c>
      <c r="W63" s="69">
        <v>46.803938595587397</v>
      </c>
      <c r="X63" s="69">
        <v>48.322858866991403</v>
      </c>
    </row>
    <row r="64" spans="1:24" x14ac:dyDescent="0.15">
      <c r="A64" s="100" t="s">
        <v>38</v>
      </c>
      <c r="B64" s="69">
        <v>11</v>
      </c>
      <c r="C64" s="69">
        <v>8</v>
      </c>
      <c r="D64" s="69">
        <v>3</v>
      </c>
      <c r="E64" s="69">
        <v>0.8</v>
      </c>
      <c r="F64" s="69">
        <v>0.36359999999999998</v>
      </c>
      <c r="G64" s="69">
        <v>0.5</v>
      </c>
      <c r="H64" s="69" t="s">
        <v>38</v>
      </c>
      <c r="I64" s="69">
        <v>3</v>
      </c>
      <c r="J64" s="69">
        <v>0</v>
      </c>
      <c r="K64" s="69">
        <v>3</v>
      </c>
      <c r="L64" s="69">
        <v>0.5</v>
      </c>
      <c r="M64" s="69">
        <v>4.5499999999999999E-2</v>
      </c>
      <c r="N64" s="69">
        <v>8.3299999999999999E-2</v>
      </c>
      <c r="O64" s="69" t="s">
        <v>38</v>
      </c>
      <c r="P64" s="69">
        <v>9</v>
      </c>
      <c r="Q64" s="69">
        <v>9</v>
      </c>
      <c r="R64" s="69">
        <v>0</v>
      </c>
      <c r="S64" s="69">
        <v>1</v>
      </c>
      <c r="T64" s="69">
        <v>0.40910000000000002</v>
      </c>
      <c r="U64" s="69">
        <v>0.5806</v>
      </c>
      <c r="V64" s="69">
        <v>6.2119499999999999</v>
      </c>
      <c r="W64" s="69">
        <v>42.217764250138302</v>
      </c>
      <c r="X64" s="69">
        <v>49.377421140011002</v>
      </c>
    </row>
    <row r="65" spans="1:24" x14ac:dyDescent="0.15">
      <c r="A65" s="100" t="s">
        <v>153</v>
      </c>
      <c r="B65" s="69">
        <v>44</v>
      </c>
      <c r="C65" s="69">
        <v>33</v>
      </c>
      <c r="D65" s="69">
        <v>12</v>
      </c>
      <c r="E65" s="69">
        <v>0.84619999999999995</v>
      </c>
      <c r="F65" s="69">
        <v>0.6875</v>
      </c>
      <c r="G65" s="69">
        <v>0.75860000000000005</v>
      </c>
      <c r="H65" s="69" t="s">
        <v>153</v>
      </c>
      <c r="I65" s="69">
        <v>23</v>
      </c>
      <c r="J65" s="69">
        <v>18</v>
      </c>
      <c r="K65" s="69">
        <v>5</v>
      </c>
      <c r="L65" s="69">
        <v>0.84209999999999996</v>
      </c>
      <c r="M65" s="69">
        <v>0.33329999999999999</v>
      </c>
      <c r="N65" s="69">
        <v>0.47760000000000002</v>
      </c>
      <c r="O65" s="69" t="s">
        <v>153</v>
      </c>
      <c r="P65" s="69">
        <v>41</v>
      </c>
      <c r="Q65" s="69">
        <v>35</v>
      </c>
      <c r="R65" s="69">
        <v>6</v>
      </c>
      <c r="S65" s="69">
        <v>0.73680000000000001</v>
      </c>
      <c r="T65" s="69">
        <v>0.58330000000000004</v>
      </c>
      <c r="U65" s="69">
        <v>0.6512</v>
      </c>
      <c r="V65" s="69">
        <v>5.3825700000000003</v>
      </c>
      <c r="W65" s="69">
        <v>59.563762261973402</v>
      </c>
      <c r="X65" s="69">
        <v>51.409117137911103</v>
      </c>
    </row>
    <row r="66" spans="1:24" s="31" customFormat="1" x14ac:dyDescent="0.15"/>
    <row r="68" spans="1:24" x14ac:dyDescent="0.15">
      <c r="A68" s="1" t="s">
        <v>154</v>
      </c>
    </row>
    <row r="69" spans="1:24" x14ac:dyDescent="0.15">
      <c r="A69" s="29" t="s">
        <v>2</v>
      </c>
      <c r="H69" s="29" t="s">
        <v>28</v>
      </c>
      <c r="O69" s="29" t="s">
        <v>1</v>
      </c>
      <c r="V69" s="101" t="s">
        <v>204</v>
      </c>
    </row>
    <row r="70" spans="1:24" x14ac:dyDescent="0.15">
      <c r="A70" s="99" t="s">
        <v>32</v>
      </c>
      <c r="B70" s="68" t="s">
        <v>139</v>
      </c>
      <c r="C70" s="68" t="s">
        <v>200</v>
      </c>
      <c r="D70" s="68" t="s">
        <v>141</v>
      </c>
      <c r="E70" s="68" t="s">
        <v>7</v>
      </c>
      <c r="F70" s="68" t="s">
        <v>134</v>
      </c>
      <c r="G70" s="68" t="s">
        <v>9</v>
      </c>
      <c r="H70" s="68" t="s">
        <v>32</v>
      </c>
      <c r="I70" s="68" t="s">
        <v>139</v>
      </c>
      <c r="J70" s="68" t="s">
        <v>140</v>
      </c>
      <c r="K70" s="68" t="s">
        <v>141</v>
      </c>
      <c r="L70" s="68" t="s">
        <v>7</v>
      </c>
      <c r="M70" s="68" t="s">
        <v>134</v>
      </c>
      <c r="N70" s="68" t="s">
        <v>9</v>
      </c>
      <c r="O70" s="68" t="s">
        <v>32</v>
      </c>
      <c r="P70" s="68" t="s">
        <v>139</v>
      </c>
      <c r="Q70" s="68" t="s">
        <v>140</v>
      </c>
      <c r="R70" s="68" t="s">
        <v>141</v>
      </c>
      <c r="S70" s="68" t="s">
        <v>7</v>
      </c>
      <c r="T70" s="68" t="s">
        <v>134</v>
      </c>
      <c r="U70" s="68" t="s">
        <v>9</v>
      </c>
      <c r="V70" s="68" t="s">
        <v>145</v>
      </c>
      <c r="W70" s="68" t="s">
        <v>146</v>
      </c>
      <c r="X70" s="68" t="s">
        <v>147</v>
      </c>
    </row>
    <row r="71" spans="1:24" x14ac:dyDescent="0.15">
      <c r="A71" s="100" t="s">
        <v>40</v>
      </c>
      <c r="B71" s="69">
        <v>22</v>
      </c>
      <c r="C71" s="69">
        <v>22</v>
      </c>
      <c r="D71" s="69">
        <v>0</v>
      </c>
      <c r="E71" s="69">
        <v>0.2273</v>
      </c>
      <c r="F71" s="69">
        <v>9.0899999999999995E-2</v>
      </c>
      <c r="G71" s="69">
        <v>0.12989999999999999</v>
      </c>
      <c r="H71" s="69" t="s">
        <v>40</v>
      </c>
      <c r="I71" s="69">
        <v>14</v>
      </c>
      <c r="J71" s="69">
        <v>13</v>
      </c>
      <c r="K71" s="69">
        <v>1</v>
      </c>
      <c r="L71" s="69">
        <v>0</v>
      </c>
      <c r="M71" s="69">
        <v>0</v>
      </c>
      <c r="N71" s="69">
        <v>0</v>
      </c>
      <c r="O71" s="69" t="s">
        <v>40</v>
      </c>
      <c r="P71" s="69">
        <v>34</v>
      </c>
      <c r="Q71" s="69">
        <v>33</v>
      </c>
      <c r="R71" s="69">
        <v>1</v>
      </c>
      <c r="S71" s="69">
        <v>0.2727</v>
      </c>
      <c r="T71" s="69">
        <v>0.1636</v>
      </c>
      <c r="U71" s="69">
        <v>0.20449999999999999</v>
      </c>
      <c r="V71" s="69">
        <v>4.1175499999999996</v>
      </c>
      <c r="W71" s="69">
        <v>59.182384641293297</v>
      </c>
      <c r="X71" s="69">
        <v>49.8442236443246</v>
      </c>
    </row>
    <row r="72" spans="1:24" x14ac:dyDescent="0.15">
      <c r="A72" s="100" t="s">
        <v>36</v>
      </c>
      <c r="B72" s="69">
        <v>3</v>
      </c>
      <c r="C72" s="69">
        <v>3</v>
      </c>
      <c r="D72" s="69">
        <v>0</v>
      </c>
      <c r="E72" s="69">
        <v>0.66669999999999996</v>
      </c>
      <c r="F72" s="69">
        <v>0.22220000000000001</v>
      </c>
      <c r="G72" s="69">
        <v>0.33329999999999999</v>
      </c>
      <c r="H72" s="69" t="s">
        <v>36</v>
      </c>
      <c r="I72" s="69">
        <v>1</v>
      </c>
      <c r="J72" s="69">
        <v>1</v>
      </c>
      <c r="K72" s="69">
        <v>0</v>
      </c>
      <c r="L72" s="69">
        <v>0</v>
      </c>
      <c r="M72" s="69">
        <v>0</v>
      </c>
      <c r="N72" s="69">
        <v>0</v>
      </c>
      <c r="O72" s="69" t="s">
        <v>36</v>
      </c>
      <c r="P72" s="69">
        <v>0</v>
      </c>
      <c r="Q72" s="69">
        <v>0</v>
      </c>
      <c r="R72" s="69">
        <v>0</v>
      </c>
      <c r="S72" s="69">
        <v>0</v>
      </c>
      <c r="T72" s="69">
        <v>0</v>
      </c>
      <c r="U72" s="69">
        <v>0</v>
      </c>
      <c r="V72" s="69">
        <v>2.9497</v>
      </c>
      <c r="W72" s="69">
        <v>63.1814590466157</v>
      </c>
      <c r="X72" s="69">
        <v>49.091387937845603</v>
      </c>
    </row>
    <row r="73" spans="1:24" x14ac:dyDescent="0.15">
      <c r="A73" s="100" t="s">
        <v>155</v>
      </c>
      <c r="B73" s="69">
        <v>4</v>
      </c>
      <c r="C73" s="69">
        <v>1</v>
      </c>
      <c r="D73" s="69">
        <v>3</v>
      </c>
      <c r="E73" s="69">
        <v>1</v>
      </c>
      <c r="F73" s="69">
        <v>0.6</v>
      </c>
      <c r="G73" s="69">
        <v>0.75</v>
      </c>
      <c r="H73" s="69" t="s">
        <v>155</v>
      </c>
      <c r="I73" s="69">
        <v>5</v>
      </c>
      <c r="J73" s="69">
        <v>1</v>
      </c>
      <c r="K73" s="69">
        <v>4</v>
      </c>
      <c r="L73" s="69">
        <v>1</v>
      </c>
      <c r="M73" s="69">
        <v>1</v>
      </c>
      <c r="N73" s="69">
        <v>1</v>
      </c>
      <c r="O73" s="69" t="s">
        <v>155</v>
      </c>
      <c r="P73" s="69">
        <v>2</v>
      </c>
      <c r="Q73" s="69">
        <v>1</v>
      </c>
      <c r="R73" s="69">
        <v>1</v>
      </c>
      <c r="S73" s="69">
        <v>1</v>
      </c>
      <c r="T73" s="69">
        <v>0.2</v>
      </c>
      <c r="U73" s="69">
        <v>0.33329999999999999</v>
      </c>
      <c r="V73" s="69">
        <v>5.6277499999999998</v>
      </c>
      <c r="W73" s="69">
        <v>51.253453391998299</v>
      </c>
      <c r="X73" s="69">
        <v>51.468331116340899</v>
      </c>
    </row>
    <row r="74" spans="1:24" x14ac:dyDescent="0.15">
      <c r="A74" s="100" t="s">
        <v>156</v>
      </c>
      <c r="B74" s="69">
        <v>3</v>
      </c>
      <c r="C74" s="69">
        <v>2</v>
      </c>
      <c r="D74" s="69">
        <v>1</v>
      </c>
      <c r="E74" s="69">
        <v>1</v>
      </c>
      <c r="F74" s="69">
        <v>0.75</v>
      </c>
      <c r="G74" s="69">
        <v>0.85709999999999997</v>
      </c>
      <c r="H74" s="69" t="s">
        <v>156</v>
      </c>
      <c r="I74" s="69">
        <v>3</v>
      </c>
      <c r="J74" s="69">
        <v>2</v>
      </c>
      <c r="K74" s="69">
        <v>1</v>
      </c>
      <c r="L74" s="69">
        <v>1</v>
      </c>
      <c r="M74" s="69">
        <v>0.75</v>
      </c>
      <c r="N74" s="69">
        <v>0.85709999999999997</v>
      </c>
      <c r="O74" s="69" t="s">
        <v>156</v>
      </c>
      <c r="P74" s="69">
        <v>2</v>
      </c>
      <c r="Q74" s="69">
        <v>2</v>
      </c>
      <c r="R74" s="69">
        <v>0</v>
      </c>
      <c r="S74" s="69">
        <v>1</v>
      </c>
      <c r="T74" s="69">
        <v>0.25</v>
      </c>
      <c r="U74" s="69">
        <v>0.4</v>
      </c>
      <c r="V74" s="69">
        <v>3.86016</v>
      </c>
      <c r="W74" s="69">
        <v>55.972323379461002</v>
      </c>
      <c r="X74" s="69">
        <v>48.106336489439101</v>
      </c>
    </row>
    <row r="75" spans="1:24" x14ac:dyDescent="0.15">
      <c r="A75" s="100" t="s">
        <v>64</v>
      </c>
      <c r="B75" s="69">
        <v>0</v>
      </c>
      <c r="C75" s="69">
        <v>0</v>
      </c>
      <c r="D75" s="69">
        <v>0</v>
      </c>
      <c r="E75" s="69">
        <v>0</v>
      </c>
      <c r="F75" s="69">
        <v>0</v>
      </c>
      <c r="G75" s="69">
        <v>0</v>
      </c>
      <c r="H75" s="69" t="s">
        <v>64</v>
      </c>
      <c r="I75" s="69">
        <v>0</v>
      </c>
      <c r="J75" s="69">
        <v>0</v>
      </c>
      <c r="K75" s="69">
        <v>0</v>
      </c>
      <c r="L75" s="69">
        <v>0</v>
      </c>
      <c r="M75" s="69">
        <v>0</v>
      </c>
      <c r="N75" s="69">
        <v>0</v>
      </c>
      <c r="O75" s="69" t="s">
        <v>64</v>
      </c>
      <c r="P75" s="69">
        <v>0</v>
      </c>
      <c r="Q75" s="69">
        <v>0</v>
      </c>
      <c r="R75" s="69">
        <v>0</v>
      </c>
      <c r="S75" s="69">
        <v>0</v>
      </c>
      <c r="T75" s="69">
        <v>0</v>
      </c>
      <c r="U75" s="69">
        <v>0</v>
      </c>
      <c r="V75" s="69">
        <v>2.8916400000000002</v>
      </c>
      <c r="W75" s="69">
        <v>62.154432793136301</v>
      </c>
      <c r="X75" s="69">
        <v>47.3466793771846</v>
      </c>
    </row>
    <row r="76" spans="1:24" x14ac:dyDescent="0.15">
      <c r="A76" s="100" t="s">
        <v>157</v>
      </c>
      <c r="B76" s="69">
        <v>4</v>
      </c>
      <c r="C76" s="69">
        <v>2</v>
      </c>
      <c r="D76" s="69">
        <v>2</v>
      </c>
      <c r="E76" s="69">
        <v>1</v>
      </c>
      <c r="F76" s="69">
        <v>0.5</v>
      </c>
      <c r="G76" s="69">
        <v>0.66669999999999996</v>
      </c>
      <c r="H76" s="69" t="s">
        <v>157</v>
      </c>
      <c r="I76" s="69">
        <v>5</v>
      </c>
      <c r="J76" s="69">
        <v>2</v>
      </c>
      <c r="K76" s="69">
        <v>3</v>
      </c>
      <c r="L76" s="69">
        <v>1</v>
      </c>
      <c r="M76" s="69">
        <v>0.5</v>
      </c>
      <c r="N76" s="69">
        <v>0.66669999999999996</v>
      </c>
      <c r="O76" s="69" t="s">
        <v>157</v>
      </c>
      <c r="P76" s="69">
        <v>1</v>
      </c>
      <c r="Q76" s="69">
        <v>1</v>
      </c>
      <c r="R76" s="69">
        <v>0</v>
      </c>
      <c r="S76" s="69">
        <v>1</v>
      </c>
      <c r="T76" s="69">
        <v>0.16669999999999999</v>
      </c>
      <c r="U76" s="69">
        <v>0.28570000000000001</v>
      </c>
      <c r="V76" s="69">
        <v>6.7968900000000003</v>
      </c>
      <c r="W76" s="69">
        <v>53.302377711952602</v>
      </c>
      <c r="X76" s="69">
        <v>50.012008646225198</v>
      </c>
    </row>
    <row r="77" spans="1:24" x14ac:dyDescent="0.15">
      <c r="A77" s="100" t="s">
        <v>47</v>
      </c>
      <c r="B77" s="69">
        <v>18</v>
      </c>
      <c r="C77" s="69">
        <v>16</v>
      </c>
      <c r="D77" s="69">
        <v>2</v>
      </c>
      <c r="E77" s="69">
        <v>1</v>
      </c>
      <c r="F77" s="69">
        <v>0.16039999999999999</v>
      </c>
      <c r="G77" s="69">
        <v>0.27639999999999998</v>
      </c>
      <c r="H77" s="69" t="s">
        <v>47</v>
      </c>
      <c r="I77" s="69">
        <v>15</v>
      </c>
      <c r="J77" s="69">
        <v>14</v>
      </c>
      <c r="K77" s="69">
        <v>1</v>
      </c>
      <c r="L77" s="69">
        <v>0.92859999999999998</v>
      </c>
      <c r="M77" s="69">
        <v>0.1226</v>
      </c>
      <c r="N77" s="69">
        <v>0.2167</v>
      </c>
      <c r="O77" s="69" t="s">
        <v>47</v>
      </c>
      <c r="P77" s="69">
        <v>22</v>
      </c>
      <c r="Q77" s="69">
        <v>22</v>
      </c>
      <c r="R77" s="69">
        <v>0</v>
      </c>
      <c r="S77" s="69">
        <v>1</v>
      </c>
      <c r="T77" s="69">
        <v>0.20749999999999999</v>
      </c>
      <c r="U77" s="69">
        <v>0.34379999999999999</v>
      </c>
      <c r="V77" s="69">
        <v>4.0978599999999998</v>
      </c>
      <c r="W77" s="69">
        <v>43.713561857086098</v>
      </c>
      <c r="X77" s="69">
        <v>49.9557400567748</v>
      </c>
    </row>
    <row r="78" spans="1:24" x14ac:dyDescent="0.15">
      <c r="A78" s="100" t="s">
        <v>148</v>
      </c>
      <c r="B78" s="69">
        <v>438</v>
      </c>
      <c r="C78" s="69">
        <v>361</v>
      </c>
      <c r="D78" s="69">
        <v>77</v>
      </c>
      <c r="E78" s="69">
        <v>0.52459999999999996</v>
      </c>
      <c r="F78" s="69">
        <v>0.39019999999999999</v>
      </c>
      <c r="G78" s="69">
        <v>0.4476</v>
      </c>
      <c r="H78" s="69" t="s">
        <v>148</v>
      </c>
      <c r="I78" s="69">
        <v>375</v>
      </c>
      <c r="J78" s="69">
        <v>293</v>
      </c>
      <c r="K78" s="69">
        <v>82</v>
      </c>
      <c r="L78" s="69">
        <v>0.66669999999999996</v>
      </c>
      <c r="M78" s="69">
        <v>0.68289999999999995</v>
      </c>
      <c r="N78" s="69">
        <v>0.67469999999999997</v>
      </c>
      <c r="O78" s="69" t="s">
        <v>148</v>
      </c>
      <c r="P78" s="69">
        <v>462</v>
      </c>
      <c r="Q78" s="69">
        <v>404</v>
      </c>
      <c r="R78" s="69">
        <v>58</v>
      </c>
      <c r="S78" s="69">
        <v>0.34720000000000001</v>
      </c>
      <c r="T78" s="69">
        <v>0.3049</v>
      </c>
      <c r="U78" s="69">
        <v>0.32469999999999999</v>
      </c>
      <c r="V78" s="69">
        <v>5.7542299999999997</v>
      </c>
      <c r="W78" s="69">
        <v>38.645157647558896</v>
      </c>
      <c r="X78" s="69">
        <v>52.7120428586137</v>
      </c>
    </row>
    <row r="79" spans="1:24" x14ac:dyDescent="0.15">
      <c r="A79" s="100" t="s">
        <v>129</v>
      </c>
      <c r="B79" s="69">
        <v>1</v>
      </c>
      <c r="C79" s="69">
        <v>0</v>
      </c>
      <c r="D79" s="69">
        <v>1</v>
      </c>
      <c r="E79" s="69">
        <v>0</v>
      </c>
      <c r="F79" s="69">
        <v>0</v>
      </c>
      <c r="G79" s="69">
        <v>0</v>
      </c>
      <c r="H79" s="69" t="s">
        <v>129</v>
      </c>
      <c r="I79" s="69">
        <v>1</v>
      </c>
      <c r="J79" s="69">
        <v>0</v>
      </c>
      <c r="K79" s="69">
        <v>1</v>
      </c>
      <c r="L79" s="69">
        <v>0</v>
      </c>
      <c r="M79" s="69">
        <v>0</v>
      </c>
      <c r="N79" s="69">
        <v>0</v>
      </c>
      <c r="O79" s="69" t="s">
        <v>129</v>
      </c>
      <c r="P79" s="69">
        <v>0</v>
      </c>
      <c r="Q79" s="69">
        <v>0</v>
      </c>
      <c r="R79" s="69">
        <v>0</v>
      </c>
      <c r="S79" s="69">
        <v>0</v>
      </c>
      <c r="T79" s="69">
        <v>0</v>
      </c>
      <c r="U79" s="69">
        <v>0</v>
      </c>
      <c r="V79" s="69">
        <v>6.7510500000000002</v>
      </c>
      <c r="W79" s="69">
        <v>66.244725738396596</v>
      </c>
      <c r="X79" s="69">
        <v>53.618954884777601</v>
      </c>
    </row>
    <row r="80" spans="1:24" x14ac:dyDescent="0.15">
      <c r="A80" s="100" t="s">
        <v>132</v>
      </c>
      <c r="B80" s="69">
        <v>1</v>
      </c>
      <c r="C80" s="69">
        <v>0</v>
      </c>
      <c r="D80" s="69">
        <v>1</v>
      </c>
      <c r="E80" s="69">
        <v>1</v>
      </c>
      <c r="F80" s="69">
        <v>1</v>
      </c>
      <c r="G80" s="69">
        <v>1</v>
      </c>
      <c r="H80" s="69" t="s">
        <v>132</v>
      </c>
      <c r="I80" s="69">
        <v>1</v>
      </c>
      <c r="J80" s="69">
        <v>0</v>
      </c>
      <c r="K80" s="69">
        <v>1</v>
      </c>
      <c r="L80" s="69">
        <v>1</v>
      </c>
      <c r="M80" s="69">
        <v>1</v>
      </c>
      <c r="N80" s="69">
        <v>1</v>
      </c>
      <c r="O80" s="69" t="s">
        <v>132</v>
      </c>
      <c r="P80" s="69">
        <v>0</v>
      </c>
      <c r="Q80" s="69">
        <v>0</v>
      </c>
      <c r="R80" s="69">
        <v>0</v>
      </c>
      <c r="S80" s="69">
        <v>0</v>
      </c>
      <c r="T80" s="69">
        <v>0</v>
      </c>
      <c r="U80" s="69">
        <v>0</v>
      </c>
      <c r="V80" s="69">
        <v>4.2263900000000003</v>
      </c>
      <c r="W80" s="69">
        <v>47.952958471150303</v>
      </c>
      <c r="X80" s="69">
        <v>47.9015067989709</v>
      </c>
    </row>
    <row r="84" spans="1:24" x14ac:dyDescent="0.15">
      <c r="A84" s="1" t="s">
        <v>202</v>
      </c>
    </row>
    <row r="86" spans="1:24" x14ac:dyDescent="0.15">
      <c r="A86" s="1" t="s">
        <v>138</v>
      </c>
    </row>
    <row r="87" spans="1:24" x14ac:dyDescent="0.15">
      <c r="A87" s="29" t="s">
        <v>2</v>
      </c>
      <c r="H87" s="29" t="s">
        <v>28</v>
      </c>
      <c r="O87" s="29" t="s">
        <v>1</v>
      </c>
      <c r="V87" s="101" t="s">
        <v>204</v>
      </c>
    </row>
    <row r="88" spans="1:24" x14ac:dyDescent="0.15">
      <c r="A88" s="99" t="s">
        <v>32</v>
      </c>
      <c r="B88" s="68" t="s">
        <v>139</v>
      </c>
      <c r="C88" s="68" t="s">
        <v>200</v>
      </c>
      <c r="D88" s="68" t="s">
        <v>141</v>
      </c>
      <c r="E88" s="68" t="s">
        <v>7</v>
      </c>
      <c r="F88" s="68" t="s">
        <v>134</v>
      </c>
      <c r="G88" s="68" t="s">
        <v>142</v>
      </c>
      <c r="H88" s="68" t="s">
        <v>32</v>
      </c>
      <c r="I88" s="68" t="s">
        <v>139</v>
      </c>
      <c r="J88" s="68" t="s">
        <v>140</v>
      </c>
      <c r="K88" s="68" t="s">
        <v>141</v>
      </c>
      <c r="L88" s="68" t="s">
        <v>7</v>
      </c>
      <c r="M88" s="68" t="s">
        <v>134</v>
      </c>
      <c r="N88" s="68" t="s">
        <v>143</v>
      </c>
      <c r="O88" s="68" t="s">
        <v>32</v>
      </c>
      <c r="P88" s="68" t="s">
        <v>139</v>
      </c>
      <c r="Q88" s="68" t="s">
        <v>140</v>
      </c>
      <c r="R88" s="68" t="s">
        <v>141</v>
      </c>
      <c r="S88" s="68" t="s">
        <v>7</v>
      </c>
      <c r="T88" s="68" t="s">
        <v>134</v>
      </c>
      <c r="U88" s="68" t="s">
        <v>144</v>
      </c>
      <c r="V88" s="68" t="s">
        <v>145</v>
      </c>
      <c r="W88" s="68" t="s">
        <v>146</v>
      </c>
      <c r="X88" s="68" t="s">
        <v>147</v>
      </c>
    </row>
    <row r="89" spans="1:24" x14ac:dyDescent="0.15">
      <c r="A89" s="100" t="s">
        <v>158</v>
      </c>
      <c r="B89" s="69">
        <v>43</v>
      </c>
      <c r="C89" s="69">
        <v>35</v>
      </c>
      <c r="D89" s="69">
        <v>8</v>
      </c>
      <c r="E89" s="69">
        <v>1</v>
      </c>
      <c r="F89" s="69">
        <v>1</v>
      </c>
      <c r="G89" s="69">
        <v>1</v>
      </c>
      <c r="H89" s="69" t="s">
        <v>158</v>
      </c>
      <c r="I89" s="69">
        <v>43</v>
      </c>
      <c r="J89" s="69">
        <v>35</v>
      </c>
      <c r="K89" s="69">
        <v>8</v>
      </c>
      <c r="L89" s="69">
        <v>0.97670000000000001</v>
      </c>
      <c r="M89" s="69">
        <v>0.97670000000000001</v>
      </c>
      <c r="N89" s="69">
        <v>0.97670000000000001</v>
      </c>
      <c r="O89" s="69" t="s">
        <v>158</v>
      </c>
      <c r="P89" s="69">
        <v>34</v>
      </c>
      <c r="Q89" s="69">
        <v>33</v>
      </c>
      <c r="R89" s="69">
        <v>1</v>
      </c>
      <c r="S89" s="69">
        <v>1</v>
      </c>
      <c r="T89" s="69">
        <v>0.79069999999999996</v>
      </c>
      <c r="U89" s="69">
        <v>0.8831</v>
      </c>
      <c r="V89" s="69">
        <v>4.2770599999999996</v>
      </c>
      <c r="W89" s="69">
        <v>65.541125541125496</v>
      </c>
      <c r="X89" s="69">
        <v>49.6450216450216</v>
      </c>
    </row>
    <row r="90" spans="1:24" x14ac:dyDescent="0.15">
      <c r="A90" s="100" t="s">
        <v>159</v>
      </c>
      <c r="B90" s="69">
        <v>17</v>
      </c>
      <c r="C90" s="69">
        <v>11</v>
      </c>
      <c r="D90" s="69">
        <v>6</v>
      </c>
      <c r="E90" s="69">
        <v>1</v>
      </c>
      <c r="F90" s="69">
        <v>1</v>
      </c>
      <c r="G90" s="69">
        <v>1</v>
      </c>
      <c r="H90" s="69" t="s">
        <v>159</v>
      </c>
      <c r="I90" s="69">
        <v>16</v>
      </c>
      <c r="J90" s="69">
        <v>11</v>
      </c>
      <c r="K90" s="69">
        <v>5</v>
      </c>
      <c r="L90" s="69">
        <v>1</v>
      </c>
      <c r="M90" s="69">
        <v>0.94120000000000004</v>
      </c>
      <c r="N90" s="69">
        <v>0.96970000000000001</v>
      </c>
      <c r="O90" s="69" t="s">
        <v>159</v>
      </c>
      <c r="P90" s="69">
        <v>13</v>
      </c>
      <c r="Q90" s="69">
        <v>11</v>
      </c>
      <c r="R90" s="69">
        <v>3</v>
      </c>
      <c r="S90" s="69">
        <v>1</v>
      </c>
      <c r="T90" s="69">
        <v>0.76470000000000005</v>
      </c>
      <c r="U90" s="69">
        <v>0.86670000000000003</v>
      </c>
      <c r="V90" s="69">
        <v>4.2854599999999996</v>
      </c>
      <c r="W90" s="69">
        <v>55.841384624503497</v>
      </c>
      <c r="X90" s="69">
        <v>51.526287712642898</v>
      </c>
    </row>
    <row r="91" spans="1:24" x14ac:dyDescent="0.15">
      <c r="A91" s="100" t="s">
        <v>160</v>
      </c>
      <c r="B91" s="69">
        <v>5</v>
      </c>
      <c r="C91" s="69">
        <v>4</v>
      </c>
      <c r="D91" s="69">
        <v>1</v>
      </c>
      <c r="E91" s="69">
        <v>1</v>
      </c>
      <c r="F91" s="69">
        <v>1</v>
      </c>
      <c r="G91" s="69">
        <v>1</v>
      </c>
      <c r="H91" s="69" t="s">
        <v>160</v>
      </c>
      <c r="I91" s="69">
        <v>6</v>
      </c>
      <c r="J91" s="69">
        <v>4</v>
      </c>
      <c r="K91" s="69">
        <v>2</v>
      </c>
      <c r="L91" s="69">
        <v>1</v>
      </c>
      <c r="M91" s="69">
        <v>1</v>
      </c>
      <c r="N91" s="69">
        <v>1</v>
      </c>
      <c r="O91" s="69" t="s">
        <v>160</v>
      </c>
      <c r="P91" s="69">
        <v>4</v>
      </c>
      <c r="Q91" s="69">
        <v>2</v>
      </c>
      <c r="R91" s="69">
        <v>2</v>
      </c>
      <c r="S91" s="69">
        <v>1</v>
      </c>
      <c r="T91" s="69">
        <v>0.4</v>
      </c>
      <c r="U91" s="69">
        <v>0.57140000000000002</v>
      </c>
      <c r="V91" s="69">
        <v>6.2721999999999998</v>
      </c>
      <c r="W91" s="69">
        <v>36.987945781023299</v>
      </c>
      <c r="X91" s="69">
        <v>51.402991046866397</v>
      </c>
    </row>
    <row r="92" spans="1:24" x14ac:dyDescent="0.15">
      <c r="A92" s="100" t="s">
        <v>161</v>
      </c>
      <c r="B92" s="69">
        <v>20</v>
      </c>
      <c r="C92" s="69">
        <v>18</v>
      </c>
      <c r="D92" s="69">
        <v>2</v>
      </c>
      <c r="E92" s="69">
        <v>1</v>
      </c>
      <c r="F92" s="69">
        <v>1</v>
      </c>
      <c r="G92" s="69">
        <v>1</v>
      </c>
      <c r="H92" s="69" t="s">
        <v>161</v>
      </c>
      <c r="I92" s="69">
        <v>18</v>
      </c>
      <c r="J92" s="69">
        <v>16</v>
      </c>
      <c r="K92" s="69">
        <v>2</v>
      </c>
      <c r="L92" s="69">
        <v>1</v>
      </c>
      <c r="M92" s="69">
        <v>0.9</v>
      </c>
      <c r="N92" s="69">
        <v>0.94740000000000002</v>
      </c>
      <c r="O92" s="69" t="s">
        <v>161</v>
      </c>
      <c r="P92" s="69">
        <v>21</v>
      </c>
      <c r="Q92" s="69">
        <v>20</v>
      </c>
      <c r="R92" s="69">
        <v>1</v>
      </c>
      <c r="S92" s="69">
        <v>0.94740000000000002</v>
      </c>
      <c r="T92" s="69">
        <v>0.9</v>
      </c>
      <c r="U92" s="69">
        <v>0.92310000000000003</v>
      </c>
      <c r="V92" s="69">
        <v>3.7433000000000001</v>
      </c>
      <c r="W92" s="69">
        <v>46.770002027388102</v>
      </c>
      <c r="X92" s="69">
        <v>51.646792118989197</v>
      </c>
    </row>
    <row r="93" spans="1:24" x14ac:dyDescent="0.15">
      <c r="A93" s="100" t="s">
        <v>162</v>
      </c>
      <c r="B93" s="69">
        <v>19</v>
      </c>
      <c r="C93" s="69">
        <v>14</v>
      </c>
      <c r="D93" s="69">
        <v>5</v>
      </c>
      <c r="E93" s="69">
        <v>1</v>
      </c>
      <c r="F93" s="69">
        <v>1</v>
      </c>
      <c r="G93" s="69">
        <v>1</v>
      </c>
      <c r="H93" s="69" t="s">
        <v>162</v>
      </c>
      <c r="I93" s="69">
        <v>19</v>
      </c>
      <c r="J93" s="69">
        <v>14</v>
      </c>
      <c r="K93" s="69">
        <v>5</v>
      </c>
      <c r="L93" s="69">
        <v>1</v>
      </c>
      <c r="M93" s="69">
        <v>1</v>
      </c>
      <c r="N93" s="69">
        <v>1</v>
      </c>
      <c r="O93" s="69" t="s">
        <v>162</v>
      </c>
      <c r="P93" s="69">
        <v>15</v>
      </c>
      <c r="Q93" s="69">
        <v>14</v>
      </c>
      <c r="R93" s="69">
        <v>1</v>
      </c>
      <c r="S93" s="69">
        <v>0.93330000000000002</v>
      </c>
      <c r="T93" s="69">
        <v>0.73680000000000001</v>
      </c>
      <c r="U93" s="69">
        <v>0.82350000000000001</v>
      </c>
      <c r="V93" s="69">
        <v>4.7194599999999998</v>
      </c>
      <c r="W93" s="69">
        <v>44.166380985030202</v>
      </c>
      <c r="X93" s="69">
        <v>49.994286367272302</v>
      </c>
    </row>
    <row r="94" spans="1:24" x14ac:dyDescent="0.15">
      <c r="A94" s="100" t="s">
        <v>132</v>
      </c>
      <c r="B94" s="69">
        <v>1</v>
      </c>
      <c r="C94" s="69">
        <v>0</v>
      </c>
      <c r="D94" s="69">
        <v>1</v>
      </c>
      <c r="E94" s="69">
        <v>1</v>
      </c>
      <c r="F94" s="69">
        <v>1</v>
      </c>
      <c r="G94" s="69">
        <v>1</v>
      </c>
      <c r="H94" s="69" t="s">
        <v>132</v>
      </c>
      <c r="I94" s="69">
        <v>1</v>
      </c>
      <c r="J94" s="69">
        <v>0</v>
      </c>
      <c r="K94" s="69">
        <v>1</v>
      </c>
      <c r="L94" s="69">
        <v>1</v>
      </c>
      <c r="M94" s="69">
        <v>1</v>
      </c>
      <c r="N94" s="69">
        <v>1</v>
      </c>
      <c r="O94" s="69" t="s">
        <v>132</v>
      </c>
      <c r="P94" s="69">
        <v>0</v>
      </c>
      <c r="Q94" s="69">
        <v>0</v>
      </c>
      <c r="R94" s="69">
        <v>0</v>
      </c>
      <c r="S94" s="69">
        <v>0</v>
      </c>
      <c r="T94" s="69">
        <v>0</v>
      </c>
      <c r="U94" s="69">
        <v>0</v>
      </c>
      <c r="V94" s="69">
        <v>4.2263900000000003</v>
      </c>
      <c r="W94" s="69">
        <v>47.952958471150303</v>
      </c>
      <c r="X94" s="69">
        <v>47.9015067989709</v>
      </c>
    </row>
    <row r="95" spans="1:24" x14ac:dyDescent="0.15">
      <c r="A95" s="100" t="s">
        <v>163</v>
      </c>
      <c r="B95" s="69">
        <v>13</v>
      </c>
      <c r="C95" s="69">
        <v>10</v>
      </c>
      <c r="D95" s="69">
        <v>3</v>
      </c>
      <c r="E95" s="69">
        <v>1</v>
      </c>
      <c r="F95" s="69">
        <v>1</v>
      </c>
      <c r="G95" s="69">
        <v>1</v>
      </c>
      <c r="H95" s="69" t="s">
        <v>163</v>
      </c>
      <c r="I95" s="69">
        <v>13</v>
      </c>
      <c r="J95" s="69">
        <v>10</v>
      </c>
      <c r="K95" s="69">
        <v>3</v>
      </c>
      <c r="L95" s="69">
        <v>1</v>
      </c>
      <c r="M95" s="69">
        <v>1</v>
      </c>
      <c r="N95" s="69">
        <v>1</v>
      </c>
      <c r="O95" s="69" t="s">
        <v>163</v>
      </c>
      <c r="P95" s="69">
        <v>11</v>
      </c>
      <c r="Q95" s="69">
        <v>10</v>
      </c>
      <c r="R95" s="69">
        <v>1</v>
      </c>
      <c r="S95" s="69">
        <v>1</v>
      </c>
      <c r="T95" s="69">
        <v>0.84619999999999995</v>
      </c>
      <c r="U95" s="69">
        <v>0.91669999999999996</v>
      </c>
      <c r="V95" s="69">
        <v>2.94659</v>
      </c>
      <c r="W95" s="69">
        <v>56.844689993861202</v>
      </c>
      <c r="X95" s="69">
        <v>40.311029261305499</v>
      </c>
    </row>
    <row r="96" spans="1:24" x14ac:dyDescent="0.15">
      <c r="A96" s="100" t="s">
        <v>164</v>
      </c>
      <c r="B96" s="69">
        <v>88</v>
      </c>
      <c r="C96" s="69">
        <v>80</v>
      </c>
      <c r="D96" s="69">
        <v>8</v>
      </c>
      <c r="E96" s="69">
        <v>1</v>
      </c>
      <c r="F96" s="69">
        <v>1</v>
      </c>
      <c r="G96" s="69">
        <v>1</v>
      </c>
      <c r="H96" s="69" t="s">
        <v>164</v>
      </c>
      <c r="I96" s="69">
        <v>49</v>
      </c>
      <c r="J96" s="69">
        <v>46</v>
      </c>
      <c r="K96" s="69">
        <v>3</v>
      </c>
      <c r="L96" s="69">
        <v>0.77500000000000002</v>
      </c>
      <c r="M96" s="69">
        <v>0.3523</v>
      </c>
      <c r="N96" s="69">
        <v>0.4844</v>
      </c>
      <c r="O96" s="69" t="s">
        <v>164</v>
      </c>
      <c r="P96" s="69">
        <v>82</v>
      </c>
      <c r="Q96" s="69">
        <v>79</v>
      </c>
      <c r="R96" s="69">
        <v>4</v>
      </c>
      <c r="S96" s="69">
        <v>1</v>
      </c>
      <c r="T96" s="69">
        <v>0.875</v>
      </c>
      <c r="U96" s="69">
        <v>0.93330000000000002</v>
      </c>
      <c r="V96" s="69">
        <v>3.4033500000000001</v>
      </c>
      <c r="W96" s="69">
        <v>58.036150464093701</v>
      </c>
      <c r="X96" s="69">
        <v>47.923790913532002</v>
      </c>
    </row>
    <row r="97" spans="1:24" x14ac:dyDescent="0.15">
      <c r="A97" s="100" t="s">
        <v>165</v>
      </c>
      <c r="B97" s="69">
        <v>2</v>
      </c>
      <c r="C97" s="69">
        <v>2</v>
      </c>
      <c r="D97" s="69">
        <v>0</v>
      </c>
      <c r="E97" s="69">
        <v>1</v>
      </c>
      <c r="F97" s="69">
        <v>1</v>
      </c>
      <c r="G97" s="69">
        <v>1</v>
      </c>
      <c r="H97" s="69" t="s">
        <v>165</v>
      </c>
      <c r="I97" s="69">
        <v>2</v>
      </c>
      <c r="J97" s="69">
        <v>2</v>
      </c>
      <c r="K97" s="69">
        <v>0</v>
      </c>
      <c r="L97" s="69">
        <v>1</v>
      </c>
      <c r="M97" s="69">
        <v>1</v>
      </c>
      <c r="N97" s="69">
        <v>1</v>
      </c>
      <c r="O97" s="69" t="s">
        <v>165</v>
      </c>
      <c r="P97" s="69">
        <v>2</v>
      </c>
      <c r="Q97" s="69">
        <v>2</v>
      </c>
      <c r="R97" s="69">
        <v>0</v>
      </c>
      <c r="S97" s="69">
        <v>1</v>
      </c>
      <c r="T97" s="69">
        <v>1</v>
      </c>
      <c r="U97" s="69">
        <v>1</v>
      </c>
      <c r="V97" s="69">
        <v>1.54298</v>
      </c>
      <c r="W97" s="69">
        <v>67.670830271858904</v>
      </c>
      <c r="X97" s="69">
        <v>46.877296105804497</v>
      </c>
    </row>
    <row r="98" spans="1:24" x14ac:dyDescent="0.15">
      <c r="A98" s="100" t="s">
        <v>101</v>
      </c>
      <c r="B98" s="69">
        <v>2</v>
      </c>
      <c r="C98" s="69">
        <v>2</v>
      </c>
      <c r="D98" s="69">
        <v>0</v>
      </c>
      <c r="E98" s="69">
        <v>1</v>
      </c>
      <c r="F98" s="69">
        <v>1</v>
      </c>
      <c r="G98" s="69">
        <v>1</v>
      </c>
      <c r="H98" s="69" t="s">
        <v>101</v>
      </c>
      <c r="I98" s="69">
        <v>2</v>
      </c>
      <c r="J98" s="69">
        <v>2</v>
      </c>
      <c r="K98" s="69">
        <v>0</v>
      </c>
      <c r="L98" s="69">
        <v>1</v>
      </c>
      <c r="M98" s="69">
        <v>1</v>
      </c>
      <c r="N98" s="69">
        <v>1</v>
      </c>
      <c r="O98" s="69" t="s">
        <v>101</v>
      </c>
      <c r="P98" s="69">
        <v>2</v>
      </c>
      <c r="Q98" s="69">
        <v>2</v>
      </c>
      <c r="R98" s="69">
        <v>0</v>
      </c>
      <c r="S98" s="69">
        <v>1</v>
      </c>
      <c r="T98" s="69">
        <v>1</v>
      </c>
      <c r="U98" s="69">
        <v>1</v>
      </c>
      <c r="V98" s="69">
        <v>0.95969300000000002</v>
      </c>
      <c r="W98" s="69">
        <v>51.823416506717798</v>
      </c>
      <c r="X98" s="69">
        <v>47.792706333973101</v>
      </c>
    </row>
    <row r="99" spans="1:24" x14ac:dyDescent="0.15">
      <c r="A99" s="29"/>
      <c r="H99" s="29"/>
      <c r="O99" s="29"/>
      <c r="V99" s="29"/>
    </row>
    <row r="101" spans="1:24" x14ac:dyDescent="0.15">
      <c r="A101" s="1" t="s">
        <v>151</v>
      </c>
    </row>
    <row r="102" spans="1:24" x14ac:dyDescent="0.15">
      <c r="A102" s="29" t="s">
        <v>2</v>
      </c>
      <c r="H102" s="29" t="s">
        <v>28</v>
      </c>
      <c r="O102" s="29" t="s">
        <v>1</v>
      </c>
      <c r="V102" s="101" t="s">
        <v>204</v>
      </c>
    </row>
    <row r="103" spans="1:24" x14ac:dyDescent="0.15">
      <c r="A103" s="99" t="s">
        <v>32</v>
      </c>
      <c r="B103" s="68" t="s">
        <v>139</v>
      </c>
      <c r="C103" s="68" t="s">
        <v>200</v>
      </c>
      <c r="D103" s="68" t="s">
        <v>141</v>
      </c>
      <c r="E103" s="68" t="s">
        <v>7</v>
      </c>
      <c r="F103" s="68" t="s">
        <v>134</v>
      </c>
      <c r="G103" s="68" t="s">
        <v>142</v>
      </c>
      <c r="H103" s="68" t="s">
        <v>32</v>
      </c>
      <c r="I103" s="68" t="s">
        <v>139</v>
      </c>
      <c r="J103" s="68" t="s">
        <v>140</v>
      </c>
      <c r="K103" s="68" t="s">
        <v>141</v>
      </c>
      <c r="L103" s="68" t="s">
        <v>7</v>
      </c>
      <c r="M103" s="68" t="s">
        <v>134</v>
      </c>
      <c r="N103" s="68" t="s">
        <v>143</v>
      </c>
      <c r="O103" s="68" t="s">
        <v>32</v>
      </c>
      <c r="P103" s="68" t="s">
        <v>139</v>
      </c>
      <c r="Q103" s="68" t="s">
        <v>140</v>
      </c>
      <c r="R103" s="68" t="s">
        <v>141</v>
      </c>
      <c r="S103" s="68" t="s">
        <v>7</v>
      </c>
      <c r="T103" s="68" t="s">
        <v>134</v>
      </c>
      <c r="U103" s="68" t="s">
        <v>144</v>
      </c>
      <c r="V103" s="68" t="s">
        <v>145</v>
      </c>
      <c r="W103" s="68" t="s">
        <v>146</v>
      </c>
      <c r="X103" s="68" t="s">
        <v>147</v>
      </c>
    </row>
    <row r="104" spans="1:24" x14ac:dyDescent="0.15">
      <c r="A104" s="100" t="s">
        <v>166</v>
      </c>
      <c r="B104" s="69">
        <v>8</v>
      </c>
      <c r="C104" s="69">
        <v>8</v>
      </c>
      <c r="D104" s="69">
        <v>0</v>
      </c>
      <c r="E104" s="69">
        <v>1</v>
      </c>
      <c r="F104" s="69">
        <v>1</v>
      </c>
      <c r="G104" s="69">
        <v>1</v>
      </c>
      <c r="H104" s="69" t="s">
        <v>166</v>
      </c>
      <c r="I104" s="69">
        <v>8</v>
      </c>
      <c r="J104" s="69">
        <v>8</v>
      </c>
      <c r="K104" s="69">
        <v>0</v>
      </c>
      <c r="L104" s="69">
        <v>1</v>
      </c>
      <c r="M104" s="69">
        <v>1</v>
      </c>
      <c r="N104" s="69">
        <v>1</v>
      </c>
      <c r="O104" s="69" t="s">
        <v>166</v>
      </c>
      <c r="P104" s="69">
        <v>8</v>
      </c>
      <c r="Q104" s="69">
        <v>8</v>
      </c>
      <c r="R104" s="69">
        <v>0</v>
      </c>
      <c r="S104" s="69">
        <v>1</v>
      </c>
      <c r="T104" s="69">
        <v>1</v>
      </c>
      <c r="U104" s="69">
        <v>1</v>
      </c>
      <c r="V104" s="69">
        <v>2.9241799999999998</v>
      </c>
      <c r="W104" s="69">
        <v>57.803468208092397</v>
      </c>
      <c r="X104" s="69">
        <v>53.315198911934701</v>
      </c>
    </row>
    <row r="105" spans="1:24" x14ac:dyDescent="0.15">
      <c r="A105" s="100" t="s">
        <v>167</v>
      </c>
      <c r="B105" s="69">
        <v>32</v>
      </c>
      <c r="C105" s="69">
        <v>30</v>
      </c>
      <c r="D105" s="69">
        <v>2</v>
      </c>
      <c r="E105" s="69">
        <v>1</v>
      </c>
      <c r="F105" s="69">
        <v>1</v>
      </c>
      <c r="G105" s="69">
        <v>1</v>
      </c>
      <c r="H105" s="69" t="s">
        <v>167</v>
      </c>
      <c r="I105" s="69">
        <v>32</v>
      </c>
      <c r="J105" s="69">
        <v>30</v>
      </c>
      <c r="K105" s="69">
        <v>2</v>
      </c>
      <c r="L105" s="69">
        <v>1</v>
      </c>
      <c r="M105" s="69">
        <v>1</v>
      </c>
      <c r="N105" s="69">
        <v>1</v>
      </c>
      <c r="O105" s="69" t="s">
        <v>167</v>
      </c>
      <c r="P105" s="69">
        <v>31</v>
      </c>
      <c r="Q105" s="69">
        <v>29</v>
      </c>
      <c r="R105" s="69">
        <v>2</v>
      </c>
      <c r="S105" s="69">
        <v>1</v>
      </c>
      <c r="T105" s="69">
        <v>0.9375</v>
      </c>
      <c r="U105" s="69">
        <v>0.9677</v>
      </c>
      <c r="V105" s="69">
        <v>4.9338100000000003</v>
      </c>
      <c r="W105" s="69">
        <v>41.6949276155052</v>
      </c>
      <c r="X105" s="69">
        <v>50.508697079094098</v>
      </c>
    </row>
    <row r="106" spans="1:24" x14ac:dyDescent="0.15">
      <c r="A106" s="100" t="s">
        <v>160</v>
      </c>
      <c r="B106" s="69">
        <v>5</v>
      </c>
      <c r="C106" s="69">
        <v>4</v>
      </c>
      <c r="D106" s="69">
        <v>1</v>
      </c>
      <c r="E106" s="69">
        <v>1</v>
      </c>
      <c r="F106" s="69">
        <v>1</v>
      </c>
      <c r="G106" s="69">
        <v>1</v>
      </c>
      <c r="H106" s="69" t="s">
        <v>160</v>
      </c>
      <c r="I106" s="69">
        <v>6</v>
      </c>
      <c r="J106" s="69">
        <v>4</v>
      </c>
      <c r="K106" s="69">
        <v>2</v>
      </c>
      <c r="L106" s="69">
        <v>1</v>
      </c>
      <c r="M106" s="69">
        <v>1</v>
      </c>
      <c r="N106" s="69">
        <v>1</v>
      </c>
      <c r="O106" s="69" t="s">
        <v>160</v>
      </c>
      <c r="P106" s="69">
        <v>4</v>
      </c>
      <c r="Q106" s="69">
        <v>2</v>
      </c>
      <c r="R106" s="69">
        <v>2</v>
      </c>
      <c r="S106" s="69">
        <v>1</v>
      </c>
      <c r="T106" s="69">
        <v>0.4</v>
      </c>
      <c r="U106" s="69">
        <v>0.57140000000000002</v>
      </c>
      <c r="V106" s="69">
        <v>6.2721999999999998</v>
      </c>
      <c r="W106" s="69">
        <v>36.987945781023299</v>
      </c>
      <c r="X106" s="69">
        <v>51.402991046866397</v>
      </c>
    </row>
    <row r="107" spans="1:24" x14ac:dyDescent="0.15">
      <c r="A107" s="100" t="s">
        <v>168</v>
      </c>
      <c r="B107" s="69">
        <v>13</v>
      </c>
      <c r="C107" s="69">
        <v>10</v>
      </c>
      <c r="D107" s="69">
        <v>3</v>
      </c>
      <c r="E107" s="69">
        <v>1</v>
      </c>
      <c r="F107" s="69">
        <v>0.92859999999999998</v>
      </c>
      <c r="G107" s="69">
        <v>0.96299999999999997</v>
      </c>
      <c r="H107" s="69" t="s">
        <v>168</v>
      </c>
      <c r="I107" s="69">
        <v>14</v>
      </c>
      <c r="J107" s="69">
        <v>10</v>
      </c>
      <c r="K107" s="69">
        <v>4</v>
      </c>
      <c r="L107" s="69">
        <v>1</v>
      </c>
      <c r="M107" s="69">
        <v>1</v>
      </c>
      <c r="N107" s="69">
        <v>1</v>
      </c>
      <c r="O107" s="69" t="s">
        <v>168</v>
      </c>
      <c r="P107" s="69">
        <v>11</v>
      </c>
      <c r="Q107" s="69">
        <v>10</v>
      </c>
      <c r="R107" s="69">
        <v>1</v>
      </c>
      <c r="S107" s="69">
        <v>1</v>
      </c>
      <c r="T107" s="69">
        <v>0.78569999999999995</v>
      </c>
      <c r="U107" s="69">
        <v>0.88</v>
      </c>
      <c r="V107" s="69">
        <v>5.0834599999999996</v>
      </c>
      <c r="W107" s="69">
        <v>54.059180576631199</v>
      </c>
      <c r="X107" s="69">
        <v>45.827010622154702</v>
      </c>
    </row>
    <row r="108" spans="1:24" x14ac:dyDescent="0.15">
      <c r="A108" s="100" t="s">
        <v>162</v>
      </c>
      <c r="B108" s="69">
        <v>19</v>
      </c>
      <c r="C108" s="69">
        <v>14</v>
      </c>
      <c r="D108" s="69">
        <v>5</v>
      </c>
      <c r="E108" s="69">
        <v>1</v>
      </c>
      <c r="F108" s="69">
        <v>1</v>
      </c>
      <c r="G108" s="69">
        <v>1</v>
      </c>
      <c r="H108" s="69" t="s">
        <v>162</v>
      </c>
      <c r="I108" s="69">
        <v>19</v>
      </c>
      <c r="J108" s="69">
        <v>14</v>
      </c>
      <c r="K108" s="69">
        <v>5</v>
      </c>
      <c r="L108" s="69">
        <v>1</v>
      </c>
      <c r="M108" s="69">
        <v>1</v>
      </c>
      <c r="N108" s="69">
        <v>1</v>
      </c>
      <c r="O108" s="69" t="s">
        <v>162</v>
      </c>
      <c r="P108" s="69">
        <v>15</v>
      </c>
      <c r="Q108" s="69">
        <v>14</v>
      </c>
      <c r="R108" s="69">
        <v>1</v>
      </c>
      <c r="S108" s="69">
        <v>0.93330000000000002</v>
      </c>
      <c r="T108" s="69">
        <v>0.73680000000000001</v>
      </c>
      <c r="U108" s="69">
        <v>0.82350000000000001</v>
      </c>
      <c r="V108" s="69">
        <v>4.7194599999999998</v>
      </c>
      <c r="W108" s="69">
        <v>44.166380985030202</v>
      </c>
      <c r="X108" s="69">
        <v>49.994286367272302</v>
      </c>
    </row>
    <row r="109" spans="1:24" x14ac:dyDescent="0.15">
      <c r="A109" s="100" t="s">
        <v>132</v>
      </c>
      <c r="B109" s="69">
        <v>1</v>
      </c>
      <c r="C109" s="69">
        <v>0</v>
      </c>
      <c r="D109" s="69">
        <v>1</v>
      </c>
      <c r="E109" s="69">
        <v>1</v>
      </c>
      <c r="F109" s="69">
        <v>1</v>
      </c>
      <c r="G109" s="69">
        <v>1</v>
      </c>
      <c r="H109" s="69" t="s">
        <v>132</v>
      </c>
      <c r="I109" s="69">
        <v>1</v>
      </c>
      <c r="J109" s="69">
        <v>0</v>
      </c>
      <c r="K109" s="69">
        <v>1</v>
      </c>
      <c r="L109" s="69">
        <v>1</v>
      </c>
      <c r="M109" s="69">
        <v>1</v>
      </c>
      <c r="N109" s="69">
        <v>1</v>
      </c>
      <c r="O109" s="69" t="s">
        <v>132</v>
      </c>
      <c r="P109" s="69">
        <v>0</v>
      </c>
      <c r="Q109" s="69">
        <v>0</v>
      </c>
      <c r="R109" s="69">
        <v>0</v>
      </c>
      <c r="S109" s="69">
        <v>0</v>
      </c>
      <c r="T109" s="69">
        <v>0</v>
      </c>
      <c r="U109" s="69">
        <v>0</v>
      </c>
      <c r="V109" s="69">
        <v>4.2263900000000003</v>
      </c>
      <c r="W109" s="69">
        <v>47.952958471150303</v>
      </c>
      <c r="X109" s="69">
        <v>47.9015067989709</v>
      </c>
    </row>
    <row r="110" spans="1:24" x14ac:dyDescent="0.15">
      <c r="A110" s="100" t="s">
        <v>163</v>
      </c>
      <c r="B110" s="69">
        <v>13</v>
      </c>
      <c r="C110" s="69">
        <v>10</v>
      </c>
      <c r="D110" s="69">
        <v>3</v>
      </c>
      <c r="E110" s="69">
        <v>1</v>
      </c>
      <c r="F110" s="69">
        <v>1</v>
      </c>
      <c r="G110" s="69">
        <v>1</v>
      </c>
      <c r="H110" s="69" t="s">
        <v>163</v>
      </c>
      <c r="I110" s="69">
        <v>13</v>
      </c>
      <c r="J110" s="69">
        <v>10</v>
      </c>
      <c r="K110" s="69">
        <v>3</v>
      </c>
      <c r="L110" s="69">
        <v>1</v>
      </c>
      <c r="M110" s="69">
        <v>1</v>
      </c>
      <c r="N110" s="69">
        <v>1</v>
      </c>
      <c r="O110" s="69" t="s">
        <v>163</v>
      </c>
      <c r="P110" s="69">
        <v>11</v>
      </c>
      <c r="Q110" s="69">
        <v>10</v>
      </c>
      <c r="R110" s="69">
        <v>1</v>
      </c>
      <c r="S110" s="69">
        <v>1</v>
      </c>
      <c r="T110" s="69">
        <v>0.84619999999999995</v>
      </c>
      <c r="U110" s="69">
        <v>0.91669999999999996</v>
      </c>
      <c r="V110" s="69">
        <v>2.94659</v>
      </c>
      <c r="W110" s="69">
        <v>56.844689993861202</v>
      </c>
      <c r="X110" s="69">
        <v>40.311029261305499</v>
      </c>
    </row>
    <row r="111" spans="1:24" x14ac:dyDescent="0.15">
      <c r="A111" s="100" t="s">
        <v>169</v>
      </c>
      <c r="B111" s="69">
        <v>34</v>
      </c>
      <c r="C111" s="69">
        <v>31</v>
      </c>
      <c r="D111" s="69">
        <v>3</v>
      </c>
      <c r="E111" s="69">
        <v>1</v>
      </c>
      <c r="F111" s="69">
        <v>0.97140000000000004</v>
      </c>
      <c r="G111" s="69">
        <v>0.98550000000000004</v>
      </c>
      <c r="H111" s="69" t="s">
        <v>169</v>
      </c>
      <c r="I111" s="69">
        <v>35</v>
      </c>
      <c r="J111" s="69">
        <v>31</v>
      </c>
      <c r="K111" s="69">
        <v>4</v>
      </c>
      <c r="L111" s="69">
        <v>1</v>
      </c>
      <c r="M111" s="69">
        <v>1</v>
      </c>
      <c r="N111" s="69">
        <v>1</v>
      </c>
      <c r="O111" s="69" t="s">
        <v>169</v>
      </c>
      <c r="P111" s="69">
        <v>32</v>
      </c>
      <c r="Q111" s="69">
        <v>31</v>
      </c>
      <c r="R111" s="69">
        <v>1</v>
      </c>
      <c r="S111" s="69">
        <v>1</v>
      </c>
      <c r="T111" s="69">
        <v>0.9143</v>
      </c>
      <c r="U111" s="69">
        <v>0.95520000000000005</v>
      </c>
      <c r="V111" s="69">
        <v>3.6786599999999998</v>
      </c>
      <c r="W111" s="69">
        <v>63.429807952393801</v>
      </c>
      <c r="X111" s="69">
        <v>50.067622396537701</v>
      </c>
    </row>
    <row r="112" spans="1:24" x14ac:dyDescent="0.15">
      <c r="A112" s="100" t="s">
        <v>165</v>
      </c>
      <c r="B112" s="69">
        <v>2</v>
      </c>
      <c r="C112" s="69">
        <v>2</v>
      </c>
      <c r="D112" s="69">
        <v>0</v>
      </c>
      <c r="E112" s="69">
        <v>1</v>
      </c>
      <c r="F112" s="69">
        <v>1</v>
      </c>
      <c r="G112" s="69">
        <v>1</v>
      </c>
      <c r="H112" s="69" t="s">
        <v>165</v>
      </c>
      <c r="I112" s="69">
        <v>2</v>
      </c>
      <c r="J112" s="69">
        <v>2</v>
      </c>
      <c r="K112" s="69">
        <v>0</v>
      </c>
      <c r="L112" s="69">
        <v>1</v>
      </c>
      <c r="M112" s="69">
        <v>1</v>
      </c>
      <c r="N112" s="69">
        <v>1</v>
      </c>
      <c r="O112" s="69" t="s">
        <v>165</v>
      </c>
      <c r="P112" s="69">
        <v>2</v>
      </c>
      <c r="Q112" s="69">
        <v>2</v>
      </c>
      <c r="R112" s="69">
        <v>0</v>
      </c>
      <c r="S112" s="69">
        <v>1</v>
      </c>
      <c r="T112" s="69">
        <v>1</v>
      </c>
      <c r="U112" s="69">
        <v>1</v>
      </c>
      <c r="V112" s="69">
        <v>1.54298</v>
      </c>
      <c r="W112" s="69">
        <v>67.670830271858904</v>
      </c>
      <c r="X112" s="69">
        <v>46.877296105804497</v>
      </c>
    </row>
    <row r="113" spans="1:24" x14ac:dyDescent="0.15">
      <c r="A113" s="100" t="s">
        <v>101</v>
      </c>
      <c r="B113" s="69">
        <v>2</v>
      </c>
      <c r="C113" s="69">
        <v>2</v>
      </c>
      <c r="D113" s="69">
        <v>0</v>
      </c>
      <c r="E113" s="69">
        <v>1</v>
      </c>
      <c r="F113" s="69">
        <v>1</v>
      </c>
      <c r="G113" s="69">
        <v>1</v>
      </c>
      <c r="H113" s="69" t="s">
        <v>101</v>
      </c>
      <c r="I113" s="69">
        <v>2</v>
      </c>
      <c r="J113" s="69">
        <v>2</v>
      </c>
      <c r="K113" s="69">
        <v>0</v>
      </c>
      <c r="L113" s="69">
        <v>1</v>
      </c>
      <c r="M113" s="69">
        <v>1</v>
      </c>
      <c r="N113" s="69">
        <v>1</v>
      </c>
      <c r="O113" s="69" t="s">
        <v>101</v>
      </c>
      <c r="P113" s="69">
        <v>2</v>
      </c>
      <c r="Q113" s="69">
        <v>2</v>
      </c>
      <c r="R113" s="69">
        <v>0</v>
      </c>
      <c r="S113" s="69">
        <v>1</v>
      </c>
      <c r="T113" s="69">
        <v>1</v>
      </c>
      <c r="U113" s="69">
        <v>1</v>
      </c>
      <c r="V113" s="69">
        <v>0.95969300000000002</v>
      </c>
      <c r="W113" s="69">
        <v>51.823416506717798</v>
      </c>
      <c r="X113" s="69">
        <v>47.792706333973101</v>
      </c>
    </row>
    <row r="114" spans="1:24" x14ac:dyDescent="0.15">
      <c r="A114" s="29"/>
      <c r="B114" s="31"/>
      <c r="C114" s="31"/>
      <c r="D114" s="31"/>
      <c r="E114" s="31"/>
      <c r="F114" s="31"/>
      <c r="G114" s="31"/>
      <c r="H114" s="101"/>
      <c r="I114" s="31"/>
      <c r="J114" s="31"/>
      <c r="K114" s="31"/>
      <c r="L114" s="31"/>
      <c r="M114" s="31"/>
      <c r="N114" s="31"/>
      <c r="O114" s="101"/>
      <c r="P114" s="31"/>
      <c r="Q114" s="31"/>
      <c r="R114" s="31"/>
      <c r="S114" s="31"/>
      <c r="T114" s="31"/>
      <c r="U114" s="31"/>
      <c r="V114" s="101"/>
      <c r="W114" s="31"/>
      <c r="X114" s="31"/>
    </row>
    <row r="115" spans="1:24" x14ac:dyDescent="0.15">
      <c r="A115" s="102"/>
      <c r="B115" s="31"/>
      <c r="C115" s="31"/>
      <c r="D115" s="31"/>
      <c r="E115" s="31"/>
      <c r="F115" s="31"/>
      <c r="G115" s="31"/>
      <c r="H115" s="31"/>
      <c r="I115" s="31"/>
      <c r="J115" s="31"/>
      <c r="K115" s="31"/>
      <c r="L115" s="31"/>
      <c r="M115" s="31"/>
      <c r="N115" s="31"/>
      <c r="O115" s="31"/>
      <c r="P115" s="31"/>
      <c r="Q115" s="31"/>
      <c r="R115" s="31"/>
      <c r="S115" s="31"/>
      <c r="T115" s="31"/>
      <c r="U115" s="31"/>
      <c r="V115" s="31"/>
      <c r="W115" s="31"/>
      <c r="X115" s="31"/>
    </row>
    <row r="116" spans="1:24" x14ac:dyDescent="0.15">
      <c r="A116" s="1" t="s">
        <v>154</v>
      </c>
    </row>
    <row r="117" spans="1:24" x14ac:dyDescent="0.15">
      <c r="A117" s="29" t="s">
        <v>2</v>
      </c>
      <c r="H117" s="29" t="s">
        <v>28</v>
      </c>
      <c r="O117" s="29" t="s">
        <v>1</v>
      </c>
      <c r="V117" s="101" t="s">
        <v>204</v>
      </c>
    </row>
    <row r="118" spans="1:24" x14ac:dyDescent="0.15">
      <c r="A118" s="99" t="s">
        <v>32</v>
      </c>
      <c r="B118" s="68" t="s">
        <v>139</v>
      </c>
      <c r="C118" s="68" t="s">
        <v>200</v>
      </c>
      <c r="D118" s="68" t="s">
        <v>141</v>
      </c>
      <c r="E118" s="68" t="s">
        <v>7</v>
      </c>
      <c r="F118" s="68" t="s">
        <v>134</v>
      </c>
      <c r="G118" s="68" t="s">
        <v>142</v>
      </c>
      <c r="H118" s="68" t="s">
        <v>32</v>
      </c>
      <c r="I118" s="68" t="s">
        <v>139</v>
      </c>
      <c r="J118" s="68" t="s">
        <v>140</v>
      </c>
      <c r="K118" s="68" t="s">
        <v>141</v>
      </c>
      <c r="L118" s="68" t="s">
        <v>7</v>
      </c>
      <c r="M118" s="68" t="s">
        <v>134</v>
      </c>
      <c r="N118" s="68" t="s">
        <v>143</v>
      </c>
      <c r="O118" s="68" t="s">
        <v>32</v>
      </c>
      <c r="P118" s="68" t="s">
        <v>139</v>
      </c>
      <c r="Q118" s="68" t="s">
        <v>140</v>
      </c>
      <c r="R118" s="68" t="s">
        <v>141</v>
      </c>
      <c r="S118" s="68" t="s">
        <v>7</v>
      </c>
      <c r="T118" s="68" t="s">
        <v>134</v>
      </c>
      <c r="U118" s="68" t="s">
        <v>144</v>
      </c>
      <c r="V118" s="68" t="s">
        <v>145</v>
      </c>
      <c r="W118" s="68" t="s">
        <v>146</v>
      </c>
      <c r="X118" s="68" t="s">
        <v>147</v>
      </c>
    </row>
    <row r="119" spans="1:24" x14ac:dyDescent="0.15">
      <c r="A119" s="100" t="s">
        <v>170</v>
      </c>
      <c r="B119" s="69">
        <v>6</v>
      </c>
      <c r="C119" s="69">
        <v>6</v>
      </c>
      <c r="D119" s="69">
        <v>0</v>
      </c>
      <c r="E119" s="69">
        <v>1</v>
      </c>
      <c r="F119" s="69">
        <v>1</v>
      </c>
      <c r="G119" s="69">
        <v>1</v>
      </c>
      <c r="H119" s="69" t="s">
        <v>170</v>
      </c>
      <c r="I119" s="69">
        <v>6</v>
      </c>
      <c r="J119" s="69">
        <v>6</v>
      </c>
      <c r="K119" s="69">
        <v>0</v>
      </c>
      <c r="L119" s="69">
        <v>1</v>
      </c>
      <c r="M119" s="69">
        <v>1</v>
      </c>
      <c r="N119" s="69">
        <v>1</v>
      </c>
      <c r="O119" s="69" t="s">
        <v>170</v>
      </c>
      <c r="P119" s="69">
        <v>6</v>
      </c>
      <c r="Q119" s="69">
        <v>6</v>
      </c>
      <c r="R119" s="69">
        <v>0</v>
      </c>
      <c r="S119" s="69">
        <v>1</v>
      </c>
      <c r="T119" s="69">
        <v>1</v>
      </c>
      <c r="U119" s="69">
        <v>1</v>
      </c>
      <c r="V119" s="69">
        <v>5.9834300000000002</v>
      </c>
      <c r="W119" s="69">
        <v>54.249769868057598</v>
      </c>
      <c r="X119" s="69">
        <v>55.415771709113201</v>
      </c>
    </row>
    <row r="120" spans="1:24" x14ac:dyDescent="0.15">
      <c r="A120" s="100" t="s">
        <v>171</v>
      </c>
      <c r="B120" s="69">
        <v>4</v>
      </c>
      <c r="C120" s="69">
        <v>3</v>
      </c>
      <c r="D120" s="69">
        <v>1</v>
      </c>
      <c r="E120" s="69">
        <v>1</v>
      </c>
      <c r="F120" s="69">
        <v>1</v>
      </c>
      <c r="G120" s="69">
        <v>1</v>
      </c>
      <c r="H120" s="69" t="s">
        <v>171</v>
      </c>
      <c r="I120" s="69">
        <v>3</v>
      </c>
      <c r="J120" s="69">
        <v>3</v>
      </c>
      <c r="K120" s="69">
        <v>0</v>
      </c>
      <c r="L120" s="69">
        <v>1</v>
      </c>
      <c r="M120" s="69">
        <v>1</v>
      </c>
      <c r="N120" s="69">
        <v>1</v>
      </c>
      <c r="O120" s="69" t="s">
        <v>171</v>
      </c>
      <c r="P120" s="69">
        <v>3</v>
      </c>
      <c r="Q120" s="69">
        <v>3</v>
      </c>
      <c r="R120" s="69">
        <v>0</v>
      </c>
      <c r="S120" s="69">
        <v>1</v>
      </c>
      <c r="T120" s="69">
        <v>1</v>
      </c>
      <c r="U120" s="69">
        <v>1</v>
      </c>
      <c r="V120" s="69">
        <v>3.29155</v>
      </c>
      <c r="W120" s="69">
        <v>48.651817116060897</v>
      </c>
      <c r="X120" s="69">
        <v>49.607719361529398</v>
      </c>
    </row>
    <row r="121" spans="1:24" x14ac:dyDescent="0.15">
      <c r="A121" s="100" t="s">
        <v>172</v>
      </c>
      <c r="B121" s="69">
        <v>18</v>
      </c>
      <c r="C121" s="69">
        <v>17</v>
      </c>
      <c r="D121" s="69">
        <v>1</v>
      </c>
      <c r="E121" s="69">
        <v>1</v>
      </c>
      <c r="F121" s="69">
        <v>1</v>
      </c>
      <c r="G121" s="69">
        <v>1</v>
      </c>
      <c r="H121" s="69" t="s">
        <v>172</v>
      </c>
      <c r="I121" s="69">
        <v>18</v>
      </c>
      <c r="J121" s="69">
        <v>17</v>
      </c>
      <c r="K121" s="69">
        <v>1</v>
      </c>
      <c r="L121" s="69">
        <v>1</v>
      </c>
      <c r="M121" s="69">
        <v>1</v>
      </c>
      <c r="N121" s="69">
        <v>1</v>
      </c>
      <c r="O121" s="69" t="s">
        <v>172</v>
      </c>
      <c r="P121" s="69">
        <v>19</v>
      </c>
      <c r="Q121" s="69">
        <v>17</v>
      </c>
      <c r="R121" s="69">
        <v>2</v>
      </c>
      <c r="S121" s="69">
        <v>1</v>
      </c>
      <c r="T121" s="69">
        <v>1</v>
      </c>
      <c r="U121" s="69">
        <v>1</v>
      </c>
      <c r="V121" s="69">
        <v>4.0601599999999998</v>
      </c>
      <c r="W121" s="69">
        <v>38.146183189371598</v>
      </c>
      <c r="X121" s="69">
        <v>49.725961327662503</v>
      </c>
    </row>
    <row r="122" spans="1:24" x14ac:dyDescent="0.15">
      <c r="A122" s="100" t="s">
        <v>48</v>
      </c>
      <c r="B122" s="69">
        <v>44</v>
      </c>
      <c r="C122" s="69">
        <v>42</v>
      </c>
      <c r="D122" s="69">
        <v>2</v>
      </c>
      <c r="E122" s="69">
        <v>0.95450000000000002</v>
      </c>
      <c r="F122" s="69">
        <v>0.97670000000000001</v>
      </c>
      <c r="G122" s="69">
        <v>0.96550000000000002</v>
      </c>
      <c r="H122" s="69" t="s">
        <v>48</v>
      </c>
      <c r="I122" s="69">
        <v>26</v>
      </c>
      <c r="J122" s="69">
        <v>25</v>
      </c>
      <c r="K122" s="69">
        <v>1</v>
      </c>
      <c r="L122" s="69">
        <v>0.95650000000000002</v>
      </c>
      <c r="M122" s="69">
        <v>0.51160000000000005</v>
      </c>
      <c r="N122" s="69">
        <v>0.66669999999999996</v>
      </c>
      <c r="O122" s="69" t="s">
        <v>48</v>
      </c>
      <c r="P122" s="69">
        <v>41</v>
      </c>
      <c r="Q122" s="69">
        <v>41</v>
      </c>
      <c r="R122" s="69">
        <v>0</v>
      </c>
      <c r="S122" s="69">
        <v>1</v>
      </c>
      <c r="T122" s="69">
        <v>0.95350000000000001</v>
      </c>
      <c r="U122" s="69">
        <v>0.97619999999999996</v>
      </c>
      <c r="V122" s="69">
        <v>2.9599500000000001</v>
      </c>
      <c r="W122" s="69">
        <v>47.243180499129402</v>
      </c>
      <c r="X122" s="69">
        <v>50.583607403108203</v>
      </c>
    </row>
    <row r="123" spans="1:24" x14ac:dyDescent="0.15">
      <c r="A123" s="100" t="s">
        <v>173</v>
      </c>
      <c r="B123" s="69">
        <v>3</v>
      </c>
      <c r="C123" s="69">
        <v>3</v>
      </c>
      <c r="D123" s="69">
        <v>0</v>
      </c>
      <c r="E123" s="69">
        <v>1</v>
      </c>
      <c r="F123" s="69">
        <v>1</v>
      </c>
      <c r="G123" s="69">
        <v>1</v>
      </c>
      <c r="H123" s="69" t="s">
        <v>173</v>
      </c>
      <c r="I123" s="69">
        <v>3</v>
      </c>
      <c r="J123" s="69">
        <v>3</v>
      </c>
      <c r="K123" s="69">
        <v>0</v>
      </c>
      <c r="L123" s="69">
        <v>1</v>
      </c>
      <c r="M123" s="69">
        <v>1</v>
      </c>
      <c r="N123" s="69">
        <v>1</v>
      </c>
      <c r="O123" s="69" t="s">
        <v>173</v>
      </c>
      <c r="P123" s="69">
        <v>4</v>
      </c>
      <c r="Q123" s="69">
        <v>3</v>
      </c>
      <c r="R123" s="69">
        <v>1</v>
      </c>
      <c r="S123" s="69">
        <v>1</v>
      </c>
      <c r="T123" s="69">
        <v>1</v>
      </c>
      <c r="U123" s="69">
        <v>1</v>
      </c>
      <c r="V123" s="69">
        <v>6.0684699999999996</v>
      </c>
      <c r="W123" s="69">
        <v>56.636378387149101</v>
      </c>
      <c r="X123" s="69">
        <v>49.513224079182201</v>
      </c>
    </row>
    <row r="124" spans="1:24" x14ac:dyDescent="0.15">
      <c r="A124" s="100" t="s">
        <v>174</v>
      </c>
      <c r="B124" s="69">
        <v>3</v>
      </c>
      <c r="C124" s="69">
        <v>3</v>
      </c>
      <c r="D124" s="69">
        <v>0</v>
      </c>
      <c r="E124" s="69">
        <v>1</v>
      </c>
      <c r="F124" s="69">
        <v>1</v>
      </c>
      <c r="G124" s="69">
        <v>1</v>
      </c>
      <c r="H124" s="69" t="s">
        <v>174</v>
      </c>
      <c r="I124" s="69">
        <v>3</v>
      </c>
      <c r="J124" s="69">
        <v>3</v>
      </c>
      <c r="K124" s="69">
        <v>0</v>
      </c>
      <c r="L124" s="69">
        <v>1</v>
      </c>
      <c r="M124" s="69">
        <v>1</v>
      </c>
      <c r="N124" s="69">
        <v>1</v>
      </c>
      <c r="O124" s="69" t="s">
        <v>174</v>
      </c>
      <c r="P124" s="69">
        <v>3</v>
      </c>
      <c r="Q124" s="69">
        <v>3</v>
      </c>
      <c r="R124" s="69">
        <v>0</v>
      </c>
      <c r="S124" s="69">
        <v>1</v>
      </c>
      <c r="T124" s="69">
        <v>1</v>
      </c>
      <c r="U124" s="69">
        <v>1</v>
      </c>
      <c r="V124" s="69">
        <v>3.3295400000000002</v>
      </c>
      <c r="W124" s="69">
        <v>63.346613545816702</v>
      </c>
      <c r="X124" s="69">
        <v>48.548662492885597</v>
      </c>
    </row>
    <row r="125" spans="1:24" x14ac:dyDescent="0.15">
      <c r="A125" s="100" t="s">
        <v>175</v>
      </c>
      <c r="B125" s="69">
        <v>26</v>
      </c>
      <c r="C125" s="69">
        <v>24</v>
      </c>
      <c r="D125" s="69">
        <v>2</v>
      </c>
      <c r="E125" s="69">
        <v>1</v>
      </c>
      <c r="F125" s="69">
        <v>1</v>
      </c>
      <c r="G125" s="69">
        <v>1</v>
      </c>
      <c r="H125" s="69" t="s">
        <v>175</v>
      </c>
      <c r="I125" s="69">
        <v>26</v>
      </c>
      <c r="J125" s="69">
        <v>24</v>
      </c>
      <c r="K125" s="69">
        <v>2</v>
      </c>
      <c r="L125" s="69">
        <v>1</v>
      </c>
      <c r="M125" s="69">
        <v>1</v>
      </c>
      <c r="N125" s="69">
        <v>1</v>
      </c>
      <c r="O125" s="69" t="s">
        <v>175</v>
      </c>
      <c r="P125" s="69">
        <v>25</v>
      </c>
      <c r="Q125" s="69">
        <v>24</v>
      </c>
      <c r="R125" s="69">
        <v>1</v>
      </c>
      <c r="S125" s="69">
        <v>1</v>
      </c>
      <c r="T125" s="69">
        <v>0.96150000000000002</v>
      </c>
      <c r="U125" s="69">
        <v>0.98040000000000005</v>
      </c>
      <c r="V125" s="69">
        <v>3.66805</v>
      </c>
      <c r="W125" s="69">
        <v>59.371967550362903</v>
      </c>
      <c r="X125" s="69">
        <v>50.968443116096701</v>
      </c>
    </row>
    <row r="126" spans="1:24" x14ac:dyDescent="0.15">
      <c r="A126" s="100" t="s">
        <v>166</v>
      </c>
      <c r="B126" s="69">
        <v>8</v>
      </c>
      <c r="C126" s="69">
        <v>8</v>
      </c>
      <c r="D126" s="69">
        <v>0</v>
      </c>
      <c r="E126" s="69">
        <v>1</v>
      </c>
      <c r="F126" s="69">
        <v>1</v>
      </c>
      <c r="G126" s="69">
        <v>1</v>
      </c>
      <c r="H126" s="69" t="s">
        <v>166</v>
      </c>
      <c r="I126" s="69">
        <v>8</v>
      </c>
      <c r="J126" s="69">
        <v>8</v>
      </c>
      <c r="K126" s="69">
        <v>0</v>
      </c>
      <c r="L126" s="69">
        <v>1</v>
      </c>
      <c r="M126" s="69">
        <v>1</v>
      </c>
      <c r="N126" s="69">
        <v>1</v>
      </c>
      <c r="O126" s="69" t="s">
        <v>166</v>
      </c>
      <c r="P126" s="69">
        <v>8</v>
      </c>
      <c r="Q126" s="69">
        <v>8</v>
      </c>
      <c r="R126" s="69">
        <v>0</v>
      </c>
      <c r="S126" s="69">
        <v>1</v>
      </c>
      <c r="T126" s="69">
        <v>1</v>
      </c>
      <c r="U126" s="69">
        <v>1</v>
      </c>
      <c r="V126" s="69">
        <v>2.9241799999999998</v>
      </c>
      <c r="W126" s="69">
        <v>57.803468208092397</v>
      </c>
      <c r="X126" s="69">
        <v>53.315198911934701</v>
      </c>
    </row>
    <row r="127" spans="1:24" x14ac:dyDescent="0.15">
      <c r="A127" s="100" t="s">
        <v>165</v>
      </c>
      <c r="B127" s="69">
        <v>2</v>
      </c>
      <c r="C127" s="69">
        <v>2</v>
      </c>
      <c r="D127" s="69">
        <v>0</v>
      </c>
      <c r="E127" s="69">
        <v>1</v>
      </c>
      <c r="F127" s="69">
        <v>1</v>
      </c>
      <c r="G127" s="69">
        <v>1</v>
      </c>
      <c r="H127" s="69" t="s">
        <v>165</v>
      </c>
      <c r="I127" s="69">
        <v>2</v>
      </c>
      <c r="J127" s="69">
        <v>2</v>
      </c>
      <c r="K127" s="69">
        <v>0</v>
      </c>
      <c r="L127" s="69">
        <v>1</v>
      </c>
      <c r="M127" s="69">
        <v>1</v>
      </c>
      <c r="N127" s="69">
        <v>1</v>
      </c>
      <c r="O127" s="69" t="s">
        <v>165</v>
      </c>
      <c r="P127" s="69">
        <v>2</v>
      </c>
      <c r="Q127" s="69">
        <v>2</v>
      </c>
      <c r="R127" s="69">
        <v>0</v>
      </c>
      <c r="S127" s="69">
        <v>1</v>
      </c>
      <c r="T127" s="69">
        <v>1</v>
      </c>
      <c r="U127" s="69">
        <v>1</v>
      </c>
      <c r="V127" s="69">
        <v>1.54298</v>
      </c>
      <c r="W127" s="69">
        <v>67.670830271858904</v>
      </c>
      <c r="X127" s="69">
        <v>46.877296105804497</v>
      </c>
    </row>
    <row r="128" spans="1:24" x14ac:dyDescent="0.15">
      <c r="A128" s="100" t="s">
        <v>101</v>
      </c>
      <c r="B128" s="69">
        <v>2</v>
      </c>
      <c r="C128" s="69">
        <v>2</v>
      </c>
      <c r="D128" s="69">
        <v>0</v>
      </c>
      <c r="E128" s="69">
        <v>1</v>
      </c>
      <c r="F128" s="69">
        <v>1</v>
      </c>
      <c r="G128" s="69">
        <v>1</v>
      </c>
      <c r="H128" s="69" t="s">
        <v>101</v>
      </c>
      <c r="I128" s="69">
        <v>2</v>
      </c>
      <c r="J128" s="69">
        <v>2</v>
      </c>
      <c r="K128" s="69">
        <v>0</v>
      </c>
      <c r="L128" s="69">
        <v>1</v>
      </c>
      <c r="M128" s="69">
        <v>1</v>
      </c>
      <c r="N128" s="69">
        <v>1</v>
      </c>
      <c r="O128" s="69" t="s">
        <v>101</v>
      </c>
      <c r="P128" s="69">
        <v>2</v>
      </c>
      <c r="Q128" s="69">
        <v>2</v>
      </c>
      <c r="R128" s="69">
        <v>0</v>
      </c>
      <c r="S128" s="69">
        <v>1</v>
      </c>
      <c r="T128" s="69">
        <v>1</v>
      </c>
      <c r="U128" s="69">
        <v>1</v>
      </c>
      <c r="V128" s="69">
        <v>0.95969300000000002</v>
      </c>
      <c r="W128" s="69">
        <v>51.823416506717798</v>
      </c>
      <c r="X128" s="69">
        <v>47.792706333973101</v>
      </c>
    </row>
    <row r="129" spans="1:24" x14ac:dyDescent="0.15">
      <c r="A129" s="29"/>
      <c r="H129" s="29"/>
      <c r="O129" s="29"/>
      <c r="V129" s="29"/>
    </row>
    <row r="130" spans="1:24" x14ac:dyDescent="0.15">
      <c r="A130" s="102"/>
      <c r="B130" s="31"/>
      <c r="C130" s="31"/>
      <c r="D130" s="31"/>
      <c r="E130" s="31"/>
      <c r="F130" s="31"/>
      <c r="G130" s="31"/>
      <c r="H130" s="31"/>
      <c r="I130" s="31"/>
      <c r="J130" s="31"/>
      <c r="K130" s="31"/>
      <c r="L130" s="31"/>
      <c r="M130" s="31"/>
      <c r="N130" s="31"/>
      <c r="O130" s="31"/>
      <c r="P130" s="31"/>
      <c r="Q130" s="31"/>
      <c r="R130" s="31"/>
      <c r="S130" s="31"/>
      <c r="T130" s="31"/>
      <c r="U130" s="31"/>
      <c r="V130" s="31"/>
      <c r="W130" s="31"/>
      <c r="X130" s="31"/>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K1000"/>
  <sheetViews>
    <sheetView showGridLines="0" zoomScale="150" zoomScaleNormal="150" workbookViewId="0"/>
  </sheetViews>
  <sheetFormatPr baseColWidth="10" defaultColWidth="12.6640625" defaultRowHeight="15.75" customHeight="1" x14ac:dyDescent="0.15"/>
  <cols>
    <col min="1" max="1" width="52" style="1" customWidth="1"/>
    <col min="2" max="6" width="12.6640625" style="1"/>
    <col min="7" max="7" width="36.5" style="1" customWidth="1"/>
    <col min="8" max="16384" width="12.6640625" style="1"/>
  </cols>
  <sheetData>
    <row r="1" spans="1:11" ht="186" customHeight="1" x14ac:dyDescent="0.15">
      <c r="A1" s="15" t="s">
        <v>210</v>
      </c>
      <c r="C1" s="32"/>
      <c r="H1" s="11"/>
      <c r="I1" s="11"/>
      <c r="J1" s="11"/>
    </row>
    <row r="2" spans="1:11" ht="15.75" customHeight="1" x14ac:dyDescent="0.15">
      <c r="C2" s="32"/>
      <c r="H2" s="11"/>
      <c r="I2" s="11"/>
      <c r="J2" s="11"/>
    </row>
    <row r="3" spans="1:11" ht="15.75" customHeight="1" x14ac:dyDescent="0.15">
      <c r="C3" s="32"/>
      <c r="H3" s="11"/>
      <c r="I3" s="11"/>
      <c r="J3" s="11"/>
    </row>
    <row r="4" spans="1:11" ht="15.75" customHeight="1" x14ac:dyDescent="0.15">
      <c r="A4" s="17" t="s">
        <v>196</v>
      </c>
      <c r="C4" s="32"/>
      <c r="H4" s="11"/>
      <c r="I4" s="11"/>
      <c r="J4" s="11"/>
    </row>
    <row r="5" spans="1:11" ht="15.75" customHeight="1" x14ac:dyDescent="0.15">
      <c r="C5" s="32"/>
      <c r="H5" s="11"/>
      <c r="I5" s="11"/>
      <c r="J5" s="11"/>
    </row>
    <row r="6" spans="1:11" ht="15" x14ac:dyDescent="0.15">
      <c r="A6" s="17" t="s">
        <v>15</v>
      </c>
      <c r="C6" s="32"/>
      <c r="H6" s="11"/>
      <c r="I6" s="11"/>
      <c r="J6" s="11"/>
    </row>
    <row r="7" spans="1:11" ht="14" x14ac:dyDescent="0.15">
      <c r="A7" s="3" t="s">
        <v>23</v>
      </c>
      <c r="C7" s="32"/>
      <c r="H7" s="11"/>
      <c r="I7" s="11"/>
      <c r="J7" s="11"/>
    </row>
    <row r="8" spans="1:11" ht="34" customHeight="1" x14ac:dyDescent="0.15">
      <c r="A8" s="48"/>
      <c r="B8" s="52" t="s">
        <v>114</v>
      </c>
      <c r="C8" s="52" t="s">
        <v>115</v>
      </c>
      <c r="D8" s="52" t="s">
        <v>2</v>
      </c>
      <c r="E8" s="52" t="s">
        <v>1</v>
      </c>
      <c r="F8" s="52" t="s">
        <v>28</v>
      </c>
      <c r="G8" s="52" t="s">
        <v>116</v>
      </c>
      <c r="H8" s="11"/>
      <c r="I8" s="11"/>
      <c r="J8" s="11"/>
    </row>
    <row r="9" spans="1:11" ht="15" x14ac:dyDescent="0.15">
      <c r="A9" s="53" t="s">
        <v>117</v>
      </c>
      <c r="B9" s="35">
        <v>1</v>
      </c>
      <c r="C9" s="42">
        <v>3235</v>
      </c>
      <c r="D9" s="54" t="s">
        <v>186</v>
      </c>
      <c r="E9" s="54" t="s">
        <v>186</v>
      </c>
      <c r="F9" s="54" t="s">
        <v>186</v>
      </c>
      <c r="G9" s="65"/>
      <c r="H9" s="11"/>
      <c r="I9" s="11"/>
      <c r="J9" s="11"/>
    </row>
    <row r="10" spans="1:11" ht="15" x14ac:dyDescent="0.15">
      <c r="A10" s="53" t="s">
        <v>28</v>
      </c>
      <c r="B10" s="35">
        <v>2</v>
      </c>
      <c r="C10" s="42">
        <v>323</v>
      </c>
      <c r="D10" s="55"/>
      <c r="E10" s="55"/>
      <c r="F10" s="56" t="s">
        <v>185</v>
      </c>
      <c r="G10" s="66">
        <f>(C10/(SUM(C10:C16))*100)</f>
        <v>8.9399391087738724</v>
      </c>
      <c r="H10" s="11"/>
      <c r="I10" s="11"/>
      <c r="J10" s="11"/>
    </row>
    <row r="11" spans="1:11" ht="15" x14ac:dyDescent="0.15">
      <c r="A11" s="53" t="s">
        <v>1</v>
      </c>
      <c r="B11" s="35">
        <v>3</v>
      </c>
      <c r="C11" s="42">
        <v>295</v>
      </c>
      <c r="D11" s="55"/>
      <c r="E11" s="56" t="s">
        <v>185</v>
      </c>
      <c r="F11" s="55"/>
      <c r="G11" s="66">
        <f>(C11/(SUM(C10:C16))*100)</f>
        <v>8.1649598671464148</v>
      </c>
      <c r="H11" s="11"/>
      <c r="I11" s="11"/>
      <c r="J11" s="11"/>
    </row>
    <row r="12" spans="1:11" ht="15" x14ac:dyDescent="0.15">
      <c r="A12" s="53" t="s">
        <v>118</v>
      </c>
      <c r="B12" s="35">
        <v>4</v>
      </c>
      <c r="C12" s="42">
        <v>409</v>
      </c>
      <c r="D12" s="55"/>
      <c r="E12" s="56" t="s">
        <v>185</v>
      </c>
      <c r="F12" s="56" t="s">
        <v>185</v>
      </c>
      <c r="G12" s="66">
        <f>(C12/(SUM(C10:C16))*100)</f>
        <v>11.320232493772489</v>
      </c>
      <c r="H12" s="11"/>
      <c r="I12" s="11"/>
      <c r="J12" s="11"/>
    </row>
    <row r="13" spans="1:11" ht="15" x14ac:dyDescent="0.15">
      <c r="A13" s="53" t="s">
        <v>2</v>
      </c>
      <c r="B13" s="35">
        <v>5</v>
      </c>
      <c r="C13" s="42">
        <v>182</v>
      </c>
      <c r="D13" s="56" t="s">
        <v>185</v>
      </c>
      <c r="E13" s="55"/>
      <c r="F13" s="55"/>
      <c r="G13" s="66">
        <f>(C13/(SUM(C10:C16))*100)</f>
        <v>5.0373650705784669</v>
      </c>
      <c r="H13" s="33"/>
      <c r="I13" s="6"/>
      <c r="J13" s="11"/>
    </row>
    <row r="14" spans="1:11" ht="15" x14ac:dyDescent="0.15">
      <c r="A14" s="53" t="s">
        <v>119</v>
      </c>
      <c r="B14" s="35">
        <v>6</v>
      </c>
      <c r="C14" s="42">
        <v>171</v>
      </c>
      <c r="D14" s="56" t="s">
        <v>185</v>
      </c>
      <c r="E14" s="55"/>
      <c r="F14" s="56" t="s">
        <v>185</v>
      </c>
      <c r="G14" s="66">
        <f>(C14/(SUM(C10:C16))*100)</f>
        <v>4.7329089399391089</v>
      </c>
      <c r="H14" s="11"/>
      <c r="I14" s="11"/>
      <c r="J14" s="11"/>
    </row>
    <row r="15" spans="1:11" ht="15" x14ac:dyDescent="0.15">
      <c r="A15" s="53" t="s">
        <v>120</v>
      </c>
      <c r="B15" s="35">
        <v>7</v>
      </c>
      <c r="C15" s="42">
        <v>152</v>
      </c>
      <c r="D15" s="56" t="s">
        <v>185</v>
      </c>
      <c r="E15" s="56" t="s">
        <v>185</v>
      </c>
      <c r="F15" s="55"/>
      <c r="G15" s="66">
        <f>(C15/(SUM(C10:C16))*100)</f>
        <v>4.2070301688347636</v>
      </c>
      <c r="H15" s="11"/>
      <c r="I15" s="64" t="s">
        <v>16</v>
      </c>
      <c r="J15" s="51" t="s">
        <v>119</v>
      </c>
      <c r="K15" s="64" t="s">
        <v>118</v>
      </c>
    </row>
    <row r="16" spans="1:11" ht="15" x14ac:dyDescent="0.15">
      <c r="A16" s="58" t="s">
        <v>16</v>
      </c>
      <c r="B16" s="36">
        <v>8</v>
      </c>
      <c r="C16" s="43">
        <v>2081</v>
      </c>
      <c r="D16" s="59" t="s">
        <v>185</v>
      </c>
      <c r="E16" s="59" t="s">
        <v>185</v>
      </c>
      <c r="F16" s="59" t="s">
        <v>185</v>
      </c>
      <c r="G16" s="67">
        <f>(C16/(SUM(C10:C16))*100)</f>
        <v>57.59756435095489</v>
      </c>
      <c r="H16" s="11"/>
      <c r="I16" s="66">
        <f>AVERAGE(G16,G27,G38,G49,G62,G73,G84,G95)</f>
        <v>60.473823443558558</v>
      </c>
      <c r="J16" s="66">
        <f t="shared" ref="J16:J17" si="0">AVERAGE(G14,G25,G36,G47,G60,G71,G82,G93)</f>
        <v>5.975174297695192</v>
      </c>
      <c r="K16" s="66">
        <f>AVERAGE(G12,G23,G34,G45,G58,G69,G80,G91)</f>
        <v>5.5411049647370696</v>
      </c>
    </row>
    <row r="17" spans="1:11" ht="14" x14ac:dyDescent="0.15">
      <c r="C17" s="32"/>
      <c r="I17" s="66">
        <f>AVERAGE(G10,G21,G32,G43,G56,G67,G78,G89)</f>
        <v>6.9817054999611896</v>
      </c>
      <c r="J17" s="66">
        <f t="shared" si="0"/>
        <v>6.4913777200350165</v>
      </c>
      <c r="K17" s="66">
        <f>AVERAGE(G11,G13,G22,G24,G33,G35,G44,G46,G57,G59,G68,G70,G79,G81,G90,G92)</f>
        <v>7.2684070370064848</v>
      </c>
    </row>
    <row r="18" spans="1:11" ht="14" x14ac:dyDescent="0.15">
      <c r="A18" s="3" t="s">
        <v>22</v>
      </c>
      <c r="C18" s="32"/>
      <c r="H18" s="11"/>
      <c r="I18" s="38" t="s">
        <v>28</v>
      </c>
      <c r="J18" s="38" t="s">
        <v>120</v>
      </c>
      <c r="K18" s="38" t="s">
        <v>122</v>
      </c>
    </row>
    <row r="19" spans="1:11" ht="15.75" customHeight="1" x14ac:dyDescent="0.15">
      <c r="A19" s="48"/>
      <c r="B19" s="52" t="s">
        <v>114</v>
      </c>
      <c r="C19" s="52" t="s">
        <v>115</v>
      </c>
      <c r="D19" s="52" t="s">
        <v>2</v>
      </c>
      <c r="E19" s="52" t="s">
        <v>1</v>
      </c>
      <c r="F19" s="52" t="s">
        <v>28</v>
      </c>
      <c r="G19" s="52" t="s">
        <v>116</v>
      </c>
      <c r="J19" s="11"/>
    </row>
    <row r="20" spans="1:11" ht="15" x14ac:dyDescent="0.15">
      <c r="A20" s="53" t="s">
        <v>117</v>
      </c>
      <c r="B20" s="35">
        <v>1</v>
      </c>
      <c r="C20" s="42">
        <v>3160</v>
      </c>
      <c r="D20" s="54" t="s">
        <v>186</v>
      </c>
      <c r="E20" s="54" t="s">
        <v>186</v>
      </c>
      <c r="F20" s="54" t="s">
        <v>186</v>
      </c>
      <c r="G20" s="65"/>
      <c r="H20" s="11"/>
      <c r="I20" s="11"/>
      <c r="J20" s="11"/>
    </row>
    <row r="21" spans="1:11" ht="15" x14ac:dyDescent="0.15">
      <c r="A21" s="53" t="s">
        <v>28</v>
      </c>
      <c r="B21" s="35">
        <v>2</v>
      </c>
      <c r="C21" s="42">
        <v>264</v>
      </c>
      <c r="D21" s="55"/>
      <c r="E21" s="55"/>
      <c r="F21" s="56" t="s">
        <v>185</v>
      </c>
      <c r="G21" s="66">
        <f>(C21/(SUM(C21:C27))*100)</f>
        <v>7.1583514099783088</v>
      </c>
      <c r="H21" s="11"/>
      <c r="I21" s="11"/>
      <c r="J21" s="11"/>
    </row>
    <row r="22" spans="1:11" ht="15" x14ac:dyDescent="0.15">
      <c r="A22" s="53" t="s">
        <v>1</v>
      </c>
      <c r="B22" s="35">
        <v>3</v>
      </c>
      <c r="C22" s="42">
        <v>206</v>
      </c>
      <c r="D22" s="55"/>
      <c r="E22" s="56" t="s">
        <v>185</v>
      </c>
      <c r="F22" s="55"/>
      <c r="G22" s="66">
        <f>(C22/(SUM(C21:C27))*100)</f>
        <v>5.5856832971800436</v>
      </c>
      <c r="H22" s="11"/>
      <c r="I22" s="11"/>
      <c r="J22" s="11"/>
    </row>
    <row r="23" spans="1:11" ht="15" x14ac:dyDescent="0.15">
      <c r="A23" s="53" t="s">
        <v>118</v>
      </c>
      <c r="B23" s="35">
        <v>4</v>
      </c>
      <c r="C23" s="42">
        <v>180</v>
      </c>
      <c r="D23" s="55"/>
      <c r="E23" s="56" t="s">
        <v>185</v>
      </c>
      <c r="F23" s="56" t="s">
        <v>185</v>
      </c>
      <c r="G23" s="66">
        <f>(C23/(SUM(C21:C27))*100)</f>
        <v>4.8806941431670285</v>
      </c>
      <c r="H23" s="11"/>
      <c r="I23" s="11"/>
      <c r="J23" s="11"/>
    </row>
    <row r="24" spans="1:11" ht="15" x14ac:dyDescent="0.15">
      <c r="A24" s="53" t="s">
        <v>2</v>
      </c>
      <c r="B24" s="35">
        <v>5</v>
      </c>
      <c r="C24" s="42">
        <v>293</v>
      </c>
      <c r="D24" s="56" t="s">
        <v>185</v>
      </c>
      <c r="E24" s="55"/>
      <c r="F24" s="55"/>
      <c r="G24" s="66">
        <f>(C24/(SUM(C21:C27))*100)</f>
        <v>7.9446854663774404</v>
      </c>
      <c r="H24" s="11"/>
      <c r="I24" s="11"/>
      <c r="J24" s="11"/>
    </row>
    <row r="25" spans="1:11" ht="15" x14ac:dyDescent="0.15">
      <c r="A25" s="53" t="s">
        <v>119</v>
      </c>
      <c r="B25" s="35">
        <v>6</v>
      </c>
      <c r="C25" s="42">
        <v>220</v>
      </c>
      <c r="D25" s="56" t="s">
        <v>185</v>
      </c>
      <c r="E25" s="55"/>
      <c r="F25" s="56" t="s">
        <v>185</v>
      </c>
      <c r="G25" s="66">
        <f>(C25/(SUM(C21:C27))*100)</f>
        <v>5.9652928416485906</v>
      </c>
      <c r="H25" s="11"/>
      <c r="I25" s="11"/>
      <c r="J25" s="11"/>
    </row>
    <row r="26" spans="1:11" ht="15" x14ac:dyDescent="0.15">
      <c r="A26" s="53" t="s">
        <v>120</v>
      </c>
      <c r="B26" s="35">
        <v>7</v>
      </c>
      <c r="C26" s="42">
        <v>196</v>
      </c>
      <c r="D26" s="56" t="s">
        <v>185</v>
      </c>
      <c r="E26" s="56" t="s">
        <v>185</v>
      </c>
      <c r="F26" s="55"/>
      <c r="G26" s="66">
        <f>(C26/(SUM(C21:C27))*100)</f>
        <v>5.3145336225596527</v>
      </c>
      <c r="H26" s="11"/>
      <c r="I26" s="11"/>
      <c r="J26" s="11"/>
    </row>
    <row r="27" spans="1:11" ht="15" x14ac:dyDescent="0.15">
      <c r="A27" s="58" t="s">
        <v>16</v>
      </c>
      <c r="B27" s="36">
        <v>8</v>
      </c>
      <c r="C27" s="43">
        <v>2329</v>
      </c>
      <c r="D27" s="59" t="s">
        <v>185</v>
      </c>
      <c r="E27" s="59" t="s">
        <v>185</v>
      </c>
      <c r="F27" s="59" t="s">
        <v>185</v>
      </c>
      <c r="G27" s="67">
        <f>(C27/(SUM(C21:C27))*100)</f>
        <v>63.15075921908894</v>
      </c>
      <c r="H27" s="11"/>
      <c r="I27" s="11"/>
      <c r="J27" s="11"/>
    </row>
    <row r="28" spans="1:11" ht="15.75" customHeight="1" x14ac:dyDescent="0.15">
      <c r="C28" s="32"/>
      <c r="H28" s="11"/>
      <c r="I28" s="11"/>
      <c r="J28" s="11"/>
    </row>
    <row r="29" spans="1:11" ht="14" x14ac:dyDescent="0.15">
      <c r="A29" s="3" t="s">
        <v>18</v>
      </c>
      <c r="C29" s="32"/>
      <c r="H29" s="11"/>
      <c r="I29" s="11"/>
      <c r="J29" s="11"/>
    </row>
    <row r="30" spans="1:11" ht="15.75" customHeight="1" x14ac:dyDescent="0.15">
      <c r="A30" s="48"/>
      <c r="B30" s="52" t="s">
        <v>114</v>
      </c>
      <c r="C30" s="52" t="s">
        <v>115</v>
      </c>
      <c r="D30" s="52" t="s">
        <v>2</v>
      </c>
      <c r="E30" s="52" t="s">
        <v>1</v>
      </c>
      <c r="F30" s="52" t="s">
        <v>28</v>
      </c>
      <c r="G30" s="52" t="s">
        <v>116</v>
      </c>
      <c r="H30" s="11"/>
      <c r="I30" s="11"/>
      <c r="J30" s="11"/>
    </row>
    <row r="31" spans="1:11" ht="15" x14ac:dyDescent="0.15">
      <c r="A31" s="53" t="s">
        <v>117</v>
      </c>
      <c r="B31" s="35">
        <v>1</v>
      </c>
      <c r="C31" s="42">
        <v>3180</v>
      </c>
      <c r="D31" s="54" t="s">
        <v>186</v>
      </c>
      <c r="E31" s="54" t="s">
        <v>186</v>
      </c>
      <c r="F31" s="54" t="s">
        <v>186</v>
      </c>
      <c r="G31" s="65"/>
      <c r="H31" s="11"/>
      <c r="I31" s="11"/>
      <c r="J31" s="11"/>
    </row>
    <row r="32" spans="1:11" ht="15" x14ac:dyDescent="0.15">
      <c r="A32" s="53" t="s">
        <v>28</v>
      </c>
      <c r="B32" s="35">
        <v>2</v>
      </c>
      <c r="C32" s="42">
        <v>291</v>
      </c>
      <c r="D32" s="55"/>
      <c r="E32" s="55"/>
      <c r="F32" s="56" t="s">
        <v>185</v>
      </c>
      <c r="G32" s="66">
        <f>(C32/(SUM(C32:C38))*100)</f>
        <v>7.933478735005453</v>
      </c>
      <c r="H32" s="11"/>
      <c r="I32" s="11"/>
      <c r="J32" s="11"/>
    </row>
    <row r="33" spans="1:10" ht="15" x14ac:dyDescent="0.15">
      <c r="A33" s="53" t="s">
        <v>1</v>
      </c>
      <c r="B33" s="35">
        <v>3</v>
      </c>
      <c r="C33" s="42">
        <v>261</v>
      </c>
      <c r="D33" s="55"/>
      <c r="E33" s="56" t="s">
        <v>185</v>
      </c>
      <c r="F33" s="55"/>
      <c r="G33" s="66">
        <f>(C33/(SUM(C32:C38))*100)</f>
        <v>7.1155943293347876</v>
      </c>
      <c r="H33" s="11"/>
      <c r="I33" s="11"/>
      <c r="J33" s="11"/>
    </row>
    <row r="34" spans="1:10" ht="15" x14ac:dyDescent="0.15">
      <c r="A34" s="53" t="s">
        <v>118</v>
      </c>
      <c r="B34" s="35">
        <v>4</v>
      </c>
      <c r="C34" s="42">
        <v>149</v>
      </c>
      <c r="D34" s="55"/>
      <c r="E34" s="56" t="s">
        <v>185</v>
      </c>
      <c r="F34" s="56" t="s">
        <v>185</v>
      </c>
      <c r="G34" s="66">
        <f>(C34/(SUM(C32:C38))*100)</f>
        <v>4.0621592148309702</v>
      </c>
      <c r="H34" s="11"/>
      <c r="I34" s="11"/>
      <c r="J34" s="11"/>
    </row>
    <row r="35" spans="1:10" ht="15" x14ac:dyDescent="0.15">
      <c r="A35" s="53" t="s">
        <v>2</v>
      </c>
      <c r="B35" s="35">
        <v>5</v>
      </c>
      <c r="C35" s="42">
        <v>180</v>
      </c>
      <c r="D35" s="56" t="s">
        <v>185</v>
      </c>
      <c r="E35" s="55"/>
      <c r="F35" s="55"/>
      <c r="G35" s="66">
        <f>(C35/(SUM(C32:C38))*100)</f>
        <v>4.9073064340239911</v>
      </c>
      <c r="H35" s="11"/>
      <c r="I35" s="11"/>
      <c r="J35" s="11"/>
    </row>
    <row r="36" spans="1:10" ht="15" x14ac:dyDescent="0.15">
      <c r="A36" s="53" t="s">
        <v>119</v>
      </c>
      <c r="B36" s="35">
        <v>6</v>
      </c>
      <c r="C36" s="42">
        <v>212</v>
      </c>
      <c r="D36" s="56" t="s">
        <v>185</v>
      </c>
      <c r="E36" s="55"/>
      <c r="F36" s="56" t="s">
        <v>185</v>
      </c>
      <c r="G36" s="66">
        <f>(C36/(SUM(C32:C38))*100)</f>
        <v>5.7797164667393677</v>
      </c>
      <c r="H36" s="11"/>
      <c r="I36" s="11"/>
      <c r="J36" s="11"/>
    </row>
    <row r="37" spans="1:10" ht="15" x14ac:dyDescent="0.15">
      <c r="A37" s="53" t="s">
        <v>120</v>
      </c>
      <c r="B37" s="35">
        <v>7</v>
      </c>
      <c r="C37" s="42">
        <v>199</v>
      </c>
      <c r="D37" s="56" t="s">
        <v>185</v>
      </c>
      <c r="E37" s="56" t="s">
        <v>185</v>
      </c>
      <c r="F37" s="55"/>
      <c r="G37" s="66">
        <f>(C37/(SUM(C32:C38))*100)</f>
        <v>5.4252998909487458</v>
      </c>
      <c r="H37" s="11"/>
      <c r="I37" s="11"/>
      <c r="J37" s="11"/>
    </row>
    <row r="38" spans="1:10" ht="15" x14ac:dyDescent="0.15">
      <c r="A38" s="58" t="s">
        <v>16</v>
      </c>
      <c r="B38" s="36">
        <v>8</v>
      </c>
      <c r="C38" s="43">
        <v>2376</v>
      </c>
      <c r="D38" s="59" t="s">
        <v>185</v>
      </c>
      <c r="E38" s="59" t="s">
        <v>185</v>
      </c>
      <c r="F38" s="59" t="s">
        <v>185</v>
      </c>
      <c r="G38" s="67">
        <f>(C38/(SUM(C32:C38))*100)</f>
        <v>64.776444929116678</v>
      </c>
      <c r="H38" s="11"/>
      <c r="I38" s="11"/>
      <c r="J38" s="11"/>
    </row>
    <row r="39" spans="1:10" ht="15.75" customHeight="1" x14ac:dyDescent="0.15">
      <c r="C39" s="32"/>
      <c r="H39" s="11"/>
      <c r="I39" s="11"/>
      <c r="J39" s="11"/>
    </row>
    <row r="40" spans="1:10" ht="14" x14ac:dyDescent="0.15">
      <c r="A40" s="3" t="s">
        <v>17</v>
      </c>
      <c r="C40" s="32"/>
      <c r="H40" s="11"/>
      <c r="I40" s="11"/>
      <c r="J40" s="11"/>
    </row>
    <row r="41" spans="1:10" ht="15.75" customHeight="1" x14ac:dyDescent="0.15">
      <c r="A41" s="48"/>
      <c r="B41" s="52" t="s">
        <v>114</v>
      </c>
      <c r="C41" s="52" t="s">
        <v>115</v>
      </c>
      <c r="D41" s="52" t="s">
        <v>2</v>
      </c>
      <c r="E41" s="52" t="s">
        <v>1</v>
      </c>
      <c r="F41" s="52" t="s">
        <v>28</v>
      </c>
      <c r="G41" s="52" t="s">
        <v>116</v>
      </c>
      <c r="H41" s="11"/>
      <c r="I41" s="11"/>
      <c r="J41" s="11"/>
    </row>
    <row r="42" spans="1:10" ht="15" x14ac:dyDescent="0.15">
      <c r="A42" s="53" t="s">
        <v>117</v>
      </c>
      <c r="B42" s="35">
        <v>1</v>
      </c>
      <c r="C42" s="42">
        <v>3120</v>
      </c>
      <c r="D42" s="54" t="s">
        <v>186</v>
      </c>
      <c r="E42" s="54" t="s">
        <v>186</v>
      </c>
      <c r="F42" s="54" t="s">
        <v>186</v>
      </c>
      <c r="G42" s="65"/>
      <c r="H42" s="11"/>
      <c r="I42" s="11"/>
      <c r="J42" s="11"/>
    </row>
    <row r="43" spans="1:10" ht="15" x14ac:dyDescent="0.15">
      <c r="A43" s="53" t="s">
        <v>28</v>
      </c>
      <c r="B43" s="35">
        <v>2</v>
      </c>
      <c r="C43" s="42">
        <v>210</v>
      </c>
      <c r="D43" s="55"/>
      <c r="E43" s="55"/>
      <c r="F43" s="56" t="s">
        <v>185</v>
      </c>
      <c r="G43" s="66">
        <f>(C43/(SUM(C43:C49))*100)</f>
        <v>5.633047210300429</v>
      </c>
      <c r="H43" s="11"/>
      <c r="I43" s="11"/>
      <c r="J43" s="11"/>
    </row>
    <row r="44" spans="1:10" ht="15" x14ac:dyDescent="0.15">
      <c r="A44" s="53" t="s">
        <v>1</v>
      </c>
      <c r="B44" s="35">
        <v>3</v>
      </c>
      <c r="C44" s="42">
        <v>313</v>
      </c>
      <c r="D44" s="55"/>
      <c r="E44" s="56" t="s">
        <v>185</v>
      </c>
      <c r="F44" s="55"/>
      <c r="G44" s="66">
        <f>(C44/(SUM(C43:C49))*100)</f>
        <v>8.3959227467811157</v>
      </c>
      <c r="H44" s="11"/>
      <c r="I44" s="11"/>
      <c r="J44" s="11"/>
    </row>
    <row r="45" spans="1:10" ht="15" x14ac:dyDescent="0.15">
      <c r="A45" s="53" t="s">
        <v>118</v>
      </c>
      <c r="B45" s="35">
        <v>4</v>
      </c>
      <c r="C45" s="42">
        <v>132</v>
      </c>
      <c r="D45" s="55"/>
      <c r="E45" s="56" t="s">
        <v>185</v>
      </c>
      <c r="F45" s="56" t="s">
        <v>185</v>
      </c>
      <c r="G45" s="66">
        <f>(C45/(SUM(C43:C49))*100)</f>
        <v>3.5407725321888415</v>
      </c>
      <c r="H45" s="11"/>
      <c r="I45" s="11"/>
      <c r="J45" s="11"/>
    </row>
    <row r="46" spans="1:10" ht="15" x14ac:dyDescent="0.15">
      <c r="A46" s="53" t="s">
        <v>2</v>
      </c>
      <c r="B46" s="35">
        <v>5</v>
      </c>
      <c r="C46" s="42">
        <v>236</v>
      </c>
      <c r="D46" s="56" t="s">
        <v>185</v>
      </c>
      <c r="E46" s="55"/>
      <c r="F46" s="55"/>
      <c r="G46" s="66">
        <f>(C46/(SUM(C43:C49))*100)</f>
        <v>6.3304721030042916</v>
      </c>
      <c r="H46" s="11"/>
      <c r="I46" s="11"/>
      <c r="J46" s="11"/>
    </row>
    <row r="47" spans="1:10" ht="15" x14ac:dyDescent="0.15">
      <c r="A47" s="53" t="s">
        <v>119</v>
      </c>
      <c r="B47" s="35">
        <v>6</v>
      </c>
      <c r="C47" s="42">
        <v>235</v>
      </c>
      <c r="D47" s="56" t="s">
        <v>185</v>
      </c>
      <c r="E47" s="55"/>
      <c r="F47" s="56" t="s">
        <v>185</v>
      </c>
      <c r="G47" s="66">
        <f>(C47/(SUM(C43:C49))*100)</f>
        <v>6.3036480686695278</v>
      </c>
      <c r="H47" s="11"/>
      <c r="I47" s="11"/>
      <c r="J47" s="11"/>
    </row>
    <row r="48" spans="1:10" ht="15" x14ac:dyDescent="0.15">
      <c r="A48" s="53" t="s">
        <v>120</v>
      </c>
      <c r="B48" s="35">
        <v>7</v>
      </c>
      <c r="C48" s="42">
        <v>214</v>
      </c>
      <c r="D48" s="56" t="s">
        <v>185</v>
      </c>
      <c r="E48" s="56" t="s">
        <v>185</v>
      </c>
      <c r="F48" s="55"/>
      <c r="G48" s="66">
        <f>(C48/(SUM(C43:C49))*100)</f>
        <v>5.7403433476394854</v>
      </c>
      <c r="H48" s="11"/>
      <c r="I48" s="11"/>
      <c r="J48" s="11"/>
    </row>
    <row r="49" spans="1:11" ht="15" x14ac:dyDescent="0.15">
      <c r="A49" s="58" t="s">
        <v>16</v>
      </c>
      <c r="B49" s="36">
        <v>8</v>
      </c>
      <c r="C49" s="43">
        <v>2388</v>
      </c>
      <c r="D49" s="59" t="s">
        <v>185</v>
      </c>
      <c r="E49" s="59" t="s">
        <v>185</v>
      </c>
      <c r="F49" s="59" t="s">
        <v>185</v>
      </c>
      <c r="G49" s="67">
        <f>(C49/(SUM(C43:C49))*100)</f>
        <v>64.055793991416309</v>
      </c>
      <c r="H49" s="11"/>
      <c r="I49" s="11"/>
      <c r="J49" s="11"/>
    </row>
    <row r="50" spans="1:11" ht="15.75" customHeight="1" x14ac:dyDescent="0.15">
      <c r="C50" s="32"/>
      <c r="H50" s="11"/>
      <c r="I50" s="11"/>
      <c r="J50" s="11"/>
    </row>
    <row r="51" spans="1:11" ht="15.75" customHeight="1" x14ac:dyDescent="0.15">
      <c r="C51" s="32"/>
      <c r="H51" s="11"/>
      <c r="I51" s="11"/>
      <c r="J51" s="11"/>
    </row>
    <row r="52" spans="1:11" ht="15" x14ac:dyDescent="0.15">
      <c r="A52" s="17" t="s">
        <v>21</v>
      </c>
      <c r="C52" s="32"/>
      <c r="H52" s="11"/>
      <c r="I52" s="11"/>
      <c r="J52" s="11"/>
    </row>
    <row r="53" spans="1:11" ht="14" x14ac:dyDescent="0.15">
      <c r="A53" s="3" t="s">
        <v>23</v>
      </c>
      <c r="C53" s="32"/>
      <c r="H53" s="11"/>
      <c r="I53" s="11"/>
      <c r="J53" s="11"/>
    </row>
    <row r="54" spans="1:11" ht="15.75" customHeight="1" x14ac:dyDescent="0.15">
      <c r="A54" s="48"/>
      <c r="B54" s="52" t="s">
        <v>114</v>
      </c>
      <c r="C54" s="52" t="s">
        <v>115</v>
      </c>
      <c r="D54" s="52" t="s">
        <v>2</v>
      </c>
      <c r="E54" s="52" t="s">
        <v>1</v>
      </c>
      <c r="F54" s="52" t="s">
        <v>28</v>
      </c>
      <c r="G54" s="52" t="s">
        <v>116</v>
      </c>
      <c r="H54" s="11"/>
      <c r="I54" s="11"/>
      <c r="K54" s="11"/>
    </row>
    <row r="55" spans="1:11" ht="15" x14ac:dyDescent="0.15">
      <c r="A55" s="53" t="s">
        <v>117</v>
      </c>
      <c r="B55" s="35">
        <v>1</v>
      </c>
      <c r="C55" s="42">
        <v>2734</v>
      </c>
      <c r="D55" s="54" t="s">
        <v>186</v>
      </c>
      <c r="E55" s="54" t="s">
        <v>186</v>
      </c>
      <c r="F55" s="54" t="s">
        <v>186</v>
      </c>
      <c r="G55" s="65"/>
      <c r="H55" s="11"/>
      <c r="I55" s="11"/>
      <c r="K55" s="11"/>
    </row>
    <row r="56" spans="1:11" ht="15" x14ac:dyDescent="0.15">
      <c r="A56" s="53" t="s">
        <v>28</v>
      </c>
      <c r="B56" s="35">
        <v>2</v>
      </c>
      <c r="C56" s="42">
        <v>345</v>
      </c>
      <c r="D56" s="55"/>
      <c r="E56" s="55"/>
      <c r="F56" s="56" t="s">
        <v>185</v>
      </c>
      <c r="G56" s="66">
        <f>(C56/(SUM(C56:C62))*100)</f>
        <v>8.3859990277102572</v>
      </c>
      <c r="H56" s="11"/>
      <c r="I56" s="11"/>
      <c r="K56" s="11"/>
    </row>
    <row r="57" spans="1:11" ht="15" x14ac:dyDescent="0.15">
      <c r="A57" s="53" t="s">
        <v>1</v>
      </c>
      <c r="B57" s="35">
        <v>3</v>
      </c>
      <c r="C57" s="42">
        <v>258</v>
      </c>
      <c r="D57" s="55"/>
      <c r="E57" s="56" t="s">
        <v>185</v>
      </c>
      <c r="F57" s="55"/>
      <c r="G57" s="66">
        <f>(C57/(SUM(C56:C62))*100)</f>
        <v>6.271268838113758</v>
      </c>
      <c r="H57" s="11"/>
      <c r="I57" s="11"/>
      <c r="K57" s="11"/>
    </row>
    <row r="58" spans="1:11" ht="15" x14ac:dyDescent="0.15">
      <c r="A58" s="53" t="s">
        <v>118</v>
      </c>
      <c r="B58" s="35">
        <v>4</v>
      </c>
      <c r="C58" s="42">
        <v>522</v>
      </c>
      <c r="D58" s="55"/>
      <c r="E58" s="56" t="s">
        <v>185</v>
      </c>
      <c r="F58" s="56" t="s">
        <v>185</v>
      </c>
      <c r="G58" s="66">
        <f>(C58/(SUM(C56:C62))*100)</f>
        <v>12.688381137579</v>
      </c>
      <c r="H58" s="11"/>
      <c r="I58" s="11"/>
      <c r="K58" s="11"/>
    </row>
    <row r="59" spans="1:11" ht="15" x14ac:dyDescent="0.15">
      <c r="A59" s="53" t="s">
        <v>2</v>
      </c>
      <c r="B59" s="35">
        <v>5</v>
      </c>
      <c r="C59" s="42">
        <v>226</v>
      </c>
      <c r="D59" s="56" t="s">
        <v>185</v>
      </c>
      <c r="E59" s="55"/>
      <c r="F59" s="55"/>
      <c r="G59" s="66">
        <f>(C59/(SUM(C56:C62))*100)</f>
        <v>5.4934370442391831</v>
      </c>
      <c r="H59" s="11"/>
      <c r="I59" s="11"/>
      <c r="K59" s="11"/>
    </row>
    <row r="60" spans="1:11" ht="15" x14ac:dyDescent="0.15">
      <c r="A60" s="53" t="s">
        <v>119</v>
      </c>
      <c r="B60" s="35">
        <v>6</v>
      </c>
      <c r="C60" s="42">
        <v>180</v>
      </c>
      <c r="D60" s="56" t="s">
        <v>185</v>
      </c>
      <c r="E60" s="55"/>
      <c r="F60" s="56" t="s">
        <v>185</v>
      </c>
      <c r="G60" s="66">
        <f>(C60/(SUM(C56:C62))*100)</f>
        <v>4.3753038405444826</v>
      </c>
      <c r="H60" s="11"/>
      <c r="I60" s="11"/>
      <c r="K60" s="11"/>
    </row>
    <row r="61" spans="1:11" ht="15" x14ac:dyDescent="0.15">
      <c r="A61" s="53" t="s">
        <v>120</v>
      </c>
      <c r="B61" s="35">
        <v>7</v>
      </c>
      <c r="C61" s="42">
        <v>376</v>
      </c>
      <c r="D61" s="56" t="s">
        <v>185</v>
      </c>
      <c r="E61" s="56" t="s">
        <v>185</v>
      </c>
      <c r="F61" s="55"/>
      <c r="G61" s="66">
        <f>(C61/(SUM(C56:C62))*100)</f>
        <v>9.1395235780262514</v>
      </c>
      <c r="H61" s="11"/>
      <c r="I61" s="11"/>
      <c r="K61" s="11"/>
    </row>
    <row r="62" spans="1:11" ht="15" x14ac:dyDescent="0.15">
      <c r="A62" s="58" t="s">
        <v>16</v>
      </c>
      <c r="B62" s="36">
        <v>8</v>
      </c>
      <c r="C62" s="43">
        <v>2207</v>
      </c>
      <c r="D62" s="59" t="s">
        <v>185</v>
      </c>
      <c r="E62" s="59" t="s">
        <v>185</v>
      </c>
      <c r="F62" s="59" t="s">
        <v>185</v>
      </c>
      <c r="G62" s="67">
        <f>(C62/(SUM(C56:C62))*100)</f>
        <v>53.646086533787077</v>
      </c>
      <c r="J62" s="11"/>
    </row>
    <row r="63" spans="1:11" ht="15.75" customHeight="1" x14ac:dyDescent="0.15">
      <c r="C63" s="32"/>
      <c r="H63" s="11"/>
      <c r="I63" s="11"/>
      <c r="J63" s="11"/>
    </row>
    <row r="64" spans="1:11" ht="14" x14ac:dyDescent="0.15">
      <c r="A64" s="3" t="s">
        <v>22</v>
      </c>
      <c r="C64" s="32"/>
      <c r="H64" s="11"/>
      <c r="I64" s="11"/>
      <c r="J64" s="11"/>
    </row>
    <row r="65" spans="1:10" ht="15.75" customHeight="1" x14ac:dyDescent="0.15">
      <c r="A65" s="48"/>
      <c r="B65" s="52" t="s">
        <v>114</v>
      </c>
      <c r="C65" s="52" t="s">
        <v>115</v>
      </c>
      <c r="D65" s="52" t="s">
        <v>2</v>
      </c>
      <c r="E65" s="52" t="s">
        <v>1</v>
      </c>
      <c r="F65" s="52" t="s">
        <v>28</v>
      </c>
      <c r="G65" s="52" t="s">
        <v>116</v>
      </c>
      <c r="J65" s="11"/>
    </row>
    <row r="66" spans="1:10" ht="15" x14ac:dyDescent="0.15">
      <c r="A66" s="53" t="s">
        <v>117</v>
      </c>
      <c r="B66" s="35">
        <v>1</v>
      </c>
      <c r="C66" s="42">
        <v>2507</v>
      </c>
      <c r="D66" s="54" t="s">
        <v>186</v>
      </c>
      <c r="E66" s="54" t="s">
        <v>186</v>
      </c>
      <c r="F66" s="54" t="s">
        <v>186</v>
      </c>
      <c r="G66" s="65"/>
      <c r="H66" s="11"/>
      <c r="I66" s="11"/>
      <c r="J66" s="11"/>
    </row>
    <row r="67" spans="1:10" ht="15" x14ac:dyDescent="0.15">
      <c r="A67" s="53" t="s">
        <v>28</v>
      </c>
      <c r="B67" s="35">
        <v>2</v>
      </c>
      <c r="C67" s="42">
        <v>248</v>
      </c>
      <c r="D67" s="55"/>
      <c r="E67" s="55"/>
      <c r="F67" s="56" t="s">
        <v>185</v>
      </c>
      <c r="G67" s="66">
        <f>(C67/(SUM(C67:C73))*100)</f>
        <v>5.7129693618981801</v>
      </c>
      <c r="H67" s="11"/>
      <c r="I67" s="11"/>
      <c r="J67" s="11"/>
    </row>
    <row r="68" spans="1:10" ht="15" x14ac:dyDescent="0.15">
      <c r="A68" s="53" t="s">
        <v>1</v>
      </c>
      <c r="B68" s="35">
        <v>3</v>
      </c>
      <c r="C68" s="42">
        <v>301</v>
      </c>
      <c r="D68" s="55"/>
      <c r="E68" s="56" t="s">
        <v>185</v>
      </c>
      <c r="F68" s="55"/>
      <c r="G68" s="66">
        <f>(C68/(SUM(C67:C73))*100)</f>
        <v>6.9338862013360982</v>
      </c>
      <c r="H68" s="11"/>
      <c r="I68" s="11"/>
      <c r="J68" s="11"/>
    </row>
    <row r="69" spans="1:10" ht="15" x14ac:dyDescent="0.15">
      <c r="A69" s="53" t="s">
        <v>118</v>
      </c>
      <c r="B69" s="35">
        <v>4</v>
      </c>
      <c r="C69" s="42">
        <v>126</v>
      </c>
      <c r="D69" s="55"/>
      <c r="E69" s="56" t="s">
        <v>185</v>
      </c>
      <c r="F69" s="56" t="s">
        <v>185</v>
      </c>
      <c r="G69" s="66">
        <f>(C69/(SUM(C67:C73))*100)</f>
        <v>2.902557014512785</v>
      </c>
      <c r="H69" s="11"/>
      <c r="I69" s="11"/>
      <c r="J69" s="11"/>
    </row>
    <row r="70" spans="1:10" ht="15" x14ac:dyDescent="0.15">
      <c r="A70" s="53" t="s">
        <v>2</v>
      </c>
      <c r="B70" s="35">
        <v>5</v>
      </c>
      <c r="C70" s="42">
        <v>550</v>
      </c>
      <c r="D70" s="56" t="s">
        <v>185</v>
      </c>
      <c r="E70" s="55"/>
      <c r="F70" s="55"/>
      <c r="G70" s="66">
        <f>(C70/(SUM(C67:C73))*100)</f>
        <v>12.669891730016126</v>
      </c>
      <c r="H70" s="11"/>
      <c r="I70" s="11"/>
      <c r="J70" s="11"/>
    </row>
    <row r="71" spans="1:10" ht="15" x14ac:dyDescent="0.15">
      <c r="A71" s="53" t="s">
        <v>119</v>
      </c>
      <c r="B71" s="35">
        <v>6</v>
      </c>
      <c r="C71" s="42">
        <v>375</v>
      </c>
      <c r="D71" s="56" t="s">
        <v>185</v>
      </c>
      <c r="E71" s="55"/>
      <c r="F71" s="56" t="s">
        <v>185</v>
      </c>
      <c r="G71" s="66">
        <f>(C71/(SUM(C67:C73))*100)</f>
        <v>8.6385625431928119</v>
      </c>
      <c r="H71" s="11"/>
      <c r="I71" s="11"/>
      <c r="J71" s="11"/>
    </row>
    <row r="72" spans="1:10" ht="15" x14ac:dyDescent="0.15">
      <c r="A72" s="53" t="s">
        <v>120</v>
      </c>
      <c r="B72" s="35">
        <v>7</v>
      </c>
      <c r="C72" s="42">
        <v>253</v>
      </c>
      <c r="D72" s="56" t="s">
        <v>185</v>
      </c>
      <c r="E72" s="56" t="s">
        <v>185</v>
      </c>
      <c r="F72" s="55"/>
      <c r="G72" s="66">
        <f>(C72/(SUM(C67:C73))*100)</f>
        <v>5.8281501958074173</v>
      </c>
      <c r="H72" s="11"/>
      <c r="I72" s="11"/>
      <c r="J72" s="11"/>
    </row>
    <row r="73" spans="1:10" ht="15" x14ac:dyDescent="0.15">
      <c r="A73" s="58" t="s">
        <v>16</v>
      </c>
      <c r="B73" s="36">
        <v>8</v>
      </c>
      <c r="C73" s="43">
        <v>2488</v>
      </c>
      <c r="D73" s="59" t="s">
        <v>185</v>
      </c>
      <c r="E73" s="59" t="s">
        <v>185</v>
      </c>
      <c r="F73" s="59" t="s">
        <v>185</v>
      </c>
      <c r="G73" s="67">
        <f>(C73/(SUM(C67:C73))*100)</f>
        <v>57.313982953236589</v>
      </c>
      <c r="H73" s="11"/>
      <c r="I73" s="11"/>
      <c r="J73" s="11"/>
    </row>
    <row r="74" spans="1:10" ht="15.75" customHeight="1" x14ac:dyDescent="0.15">
      <c r="C74" s="32"/>
      <c r="H74" s="11"/>
      <c r="I74" s="11"/>
      <c r="J74" s="11"/>
    </row>
    <row r="75" spans="1:10" ht="14" x14ac:dyDescent="0.15">
      <c r="A75" s="3" t="s">
        <v>18</v>
      </c>
      <c r="C75" s="32"/>
      <c r="H75" s="11"/>
      <c r="I75" s="11"/>
      <c r="J75" s="11"/>
    </row>
    <row r="76" spans="1:10" ht="15.75" customHeight="1" x14ac:dyDescent="0.15">
      <c r="A76" s="48"/>
      <c r="B76" s="52" t="s">
        <v>114</v>
      </c>
      <c r="C76" s="52" t="s">
        <v>115</v>
      </c>
      <c r="D76" s="52" t="s">
        <v>2</v>
      </c>
      <c r="E76" s="52" t="s">
        <v>1</v>
      </c>
      <c r="F76" s="52" t="s">
        <v>28</v>
      </c>
      <c r="G76" s="52" t="s">
        <v>116</v>
      </c>
      <c r="H76" s="11"/>
      <c r="I76" s="11"/>
      <c r="J76" s="11"/>
    </row>
    <row r="77" spans="1:10" ht="15" x14ac:dyDescent="0.15">
      <c r="A77" s="53" t="s">
        <v>117</v>
      </c>
      <c r="B77" s="35">
        <v>1</v>
      </c>
      <c r="C77" s="42">
        <v>2658</v>
      </c>
      <c r="D77" s="54" t="s">
        <v>186</v>
      </c>
      <c r="E77" s="54" t="s">
        <v>186</v>
      </c>
      <c r="F77" s="54" t="s">
        <v>186</v>
      </c>
      <c r="G77" s="65"/>
      <c r="H77" s="11"/>
      <c r="I77" s="11"/>
      <c r="J77" s="11"/>
    </row>
    <row r="78" spans="1:10" ht="15" x14ac:dyDescent="0.15">
      <c r="A78" s="53" t="s">
        <v>28</v>
      </c>
      <c r="B78" s="35">
        <v>2</v>
      </c>
      <c r="C78" s="42">
        <v>274</v>
      </c>
      <c r="D78" s="55"/>
      <c r="E78" s="55"/>
      <c r="F78" s="56" t="s">
        <v>185</v>
      </c>
      <c r="G78" s="66">
        <f>(C78/(SUM(C78:C84))*100)</f>
        <v>6.5393794749403336</v>
      </c>
      <c r="H78" s="11"/>
      <c r="I78" s="11"/>
      <c r="J78" s="11"/>
    </row>
    <row r="79" spans="1:10" ht="15" x14ac:dyDescent="0.15">
      <c r="A79" s="53" t="s">
        <v>1</v>
      </c>
      <c r="B79" s="35">
        <v>3</v>
      </c>
      <c r="C79" s="42">
        <v>307</v>
      </c>
      <c r="D79" s="55"/>
      <c r="E79" s="56" t="s">
        <v>185</v>
      </c>
      <c r="F79" s="55"/>
      <c r="G79" s="66">
        <f>(C79/(SUM(C78:C84))*100)</f>
        <v>7.3269689737470163</v>
      </c>
      <c r="H79" s="11"/>
      <c r="I79" s="11"/>
      <c r="J79" s="11"/>
    </row>
    <row r="80" spans="1:10" ht="15" x14ac:dyDescent="0.15">
      <c r="A80" s="53" t="s">
        <v>118</v>
      </c>
      <c r="B80" s="35">
        <v>4</v>
      </c>
      <c r="C80" s="42">
        <v>134</v>
      </c>
      <c r="D80" s="55"/>
      <c r="E80" s="56" t="s">
        <v>185</v>
      </c>
      <c r="F80" s="56" t="s">
        <v>185</v>
      </c>
      <c r="G80" s="66">
        <f>(C80/(SUM(C78:C84))*100)</f>
        <v>3.1980906921241052</v>
      </c>
      <c r="H80" s="11"/>
      <c r="I80" s="11"/>
      <c r="J80" s="11"/>
    </row>
    <row r="81" spans="1:10" ht="15" x14ac:dyDescent="0.15">
      <c r="A81" s="53" t="s">
        <v>2</v>
      </c>
      <c r="B81" s="35">
        <v>5</v>
      </c>
      <c r="C81" s="42">
        <v>264</v>
      </c>
      <c r="D81" s="56" t="s">
        <v>185</v>
      </c>
      <c r="E81" s="55"/>
      <c r="F81" s="55"/>
      <c r="G81" s="66">
        <f>(C81/(SUM(C78:C84))*100)</f>
        <v>6.3007159904534609</v>
      </c>
      <c r="H81" s="11"/>
      <c r="I81" s="11"/>
      <c r="J81" s="11"/>
    </row>
    <row r="82" spans="1:10" ht="15" x14ac:dyDescent="0.15">
      <c r="A82" s="53" t="s">
        <v>119</v>
      </c>
      <c r="B82" s="35">
        <v>6</v>
      </c>
      <c r="C82" s="42">
        <v>259</v>
      </c>
      <c r="D82" s="56" t="s">
        <v>185</v>
      </c>
      <c r="E82" s="55"/>
      <c r="F82" s="56" t="s">
        <v>185</v>
      </c>
      <c r="G82" s="66">
        <f>(C82/(SUM(C78:C84))*100)</f>
        <v>6.1813842482100236</v>
      </c>
      <c r="H82" s="11"/>
      <c r="I82" s="11"/>
      <c r="J82" s="11"/>
    </row>
    <row r="83" spans="1:10" ht="15" x14ac:dyDescent="0.15">
      <c r="A83" s="53" t="s">
        <v>120</v>
      </c>
      <c r="B83" s="35">
        <v>7</v>
      </c>
      <c r="C83" s="42">
        <v>347</v>
      </c>
      <c r="D83" s="56" t="s">
        <v>185</v>
      </c>
      <c r="E83" s="56" t="s">
        <v>185</v>
      </c>
      <c r="F83" s="55"/>
      <c r="G83" s="66">
        <f>(C83/(SUM(C78:C84))*100)</f>
        <v>8.2816229116945106</v>
      </c>
      <c r="H83" s="11"/>
      <c r="I83" s="11"/>
      <c r="J83" s="11"/>
    </row>
    <row r="84" spans="1:10" ht="15" x14ac:dyDescent="0.15">
      <c r="A84" s="58" t="s">
        <v>16</v>
      </c>
      <c r="B84" s="36">
        <v>8</v>
      </c>
      <c r="C84" s="43">
        <v>2605</v>
      </c>
      <c r="D84" s="59" t="s">
        <v>185</v>
      </c>
      <c r="E84" s="59" t="s">
        <v>185</v>
      </c>
      <c r="F84" s="59" t="s">
        <v>185</v>
      </c>
      <c r="G84" s="67">
        <f>(C84/(SUM(C78:C84))*100)</f>
        <v>62.171837708830544</v>
      </c>
      <c r="H84" s="11"/>
      <c r="I84" s="11"/>
      <c r="J84" s="11"/>
    </row>
    <row r="85" spans="1:10" ht="15.75" customHeight="1" x14ac:dyDescent="0.15">
      <c r="C85" s="32"/>
      <c r="H85" s="11"/>
      <c r="I85" s="11"/>
      <c r="J85" s="11"/>
    </row>
    <row r="86" spans="1:10" ht="14" x14ac:dyDescent="0.15">
      <c r="A86" s="3" t="s">
        <v>17</v>
      </c>
      <c r="C86" s="32"/>
      <c r="H86" s="11"/>
      <c r="I86" s="11"/>
      <c r="J86" s="11"/>
    </row>
    <row r="87" spans="1:10" ht="15.75" customHeight="1" x14ac:dyDescent="0.15">
      <c r="A87" s="48"/>
      <c r="B87" s="52" t="s">
        <v>114</v>
      </c>
      <c r="C87" s="52" t="s">
        <v>115</v>
      </c>
      <c r="D87" s="52" t="s">
        <v>2</v>
      </c>
      <c r="E87" s="52" t="s">
        <v>1</v>
      </c>
      <c r="F87" s="52" t="s">
        <v>28</v>
      </c>
      <c r="G87" s="52" t="s">
        <v>116</v>
      </c>
      <c r="H87" s="11"/>
      <c r="I87" s="11"/>
      <c r="J87" s="11"/>
    </row>
    <row r="88" spans="1:10" ht="15" x14ac:dyDescent="0.15">
      <c r="A88" s="53" t="s">
        <v>117</v>
      </c>
      <c r="B88" s="35">
        <v>1</v>
      </c>
      <c r="C88" s="42">
        <v>2470</v>
      </c>
      <c r="D88" s="54" t="s">
        <v>186</v>
      </c>
      <c r="E88" s="54" t="s">
        <v>186</v>
      </c>
      <c r="F88" s="54" t="s">
        <v>186</v>
      </c>
      <c r="G88" s="65"/>
      <c r="H88" s="11"/>
      <c r="I88" s="11"/>
      <c r="J88" s="11"/>
    </row>
    <row r="89" spans="1:10" ht="15" x14ac:dyDescent="0.15">
      <c r="A89" s="53" t="s">
        <v>28</v>
      </c>
      <c r="B89" s="35">
        <v>2</v>
      </c>
      <c r="C89" s="42">
        <v>243</v>
      </c>
      <c r="D89" s="55"/>
      <c r="E89" s="55"/>
      <c r="F89" s="56" t="s">
        <v>185</v>
      </c>
      <c r="G89" s="66">
        <f>(C89/(SUM(C89:C95))*100)</f>
        <v>5.5504796710826865</v>
      </c>
      <c r="H89" s="11"/>
      <c r="I89" s="11"/>
      <c r="J89" s="11"/>
    </row>
    <row r="90" spans="1:10" ht="15" x14ac:dyDescent="0.15">
      <c r="A90" s="53" t="s">
        <v>1</v>
      </c>
      <c r="B90" s="35">
        <v>3</v>
      </c>
      <c r="C90" s="42">
        <v>334</v>
      </c>
      <c r="D90" s="55"/>
      <c r="E90" s="56" t="s">
        <v>185</v>
      </c>
      <c r="F90" s="55"/>
      <c r="G90" s="66">
        <f>(C90/(SUM(C89:C95))*100)</f>
        <v>7.6290543627227052</v>
      </c>
      <c r="H90" s="11"/>
      <c r="I90" s="11"/>
      <c r="J90" s="11"/>
    </row>
    <row r="91" spans="1:10" ht="15" x14ac:dyDescent="0.15">
      <c r="A91" s="53" t="s">
        <v>118</v>
      </c>
      <c r="B91" s="35">
        <v>4</v>
      </c>
      <c r="C91" s="42">
        <v>76</v>
      </c>
      <c r="D91" s="55"/>
      <c r="E91" s="56" t="s">
        <v>185</v>
      </c>
      <c r="F91" s="56" t="s">
        <v>185</v>
      </c>
      <c r="G91" s="66">
        <f>(C91/(SUM(C89:C95))*100)</f>
        <v>1.7359524897213339</v>
      </c>
      <c r="H91" s="11"/>
      <c r="I91" s="11"/>
      <c r="J91" s="11"/>
    </row>
    <row r="92" spans="1:10" ht="15" x14ac:dyDescent="0.15">
      <c r="A92" s="53" t="s">
        <v>2</v>
      </c>
      <c r="B92" s="35">
        <v>5</v>
      </c>
      <c r="C92" s="42">
        <v>446</v>
      </c>
      <c r="D92" s="56" t="s">
        <v>185</v>
      </c>
      <c r="E92" s="55"/>
      <c r="F92" s="55"/>
      <c r="G92" s="66">
        <f>(C92/(SUM(C89:C95))*100)</f>
        <v>10.187300137048881</v>
      </c>
      <c r="H92" s="11"/>
      <c r="I92" s="11"/>
      <c r="J92" s="11"/>
    </row>
    <row r="93" spans="1:10" ht="15" x14ac:dyDescent="0.15">
      <c r="A93" s="53" t="s">
        <v>119</v>
      </c>
      <c r="B93" s="35">
        <v>6</v>
      </c>
      <c r="C93" s="42">
        <v>255</v>
      </c>
      <c r="D93" s="56" t="s">
        <v>185</v>
      </c>
      <c r="E93" s="55"/>
      <c r="F93" s="56" t="s">
        <v>185</v>
      </c>
      <c r="G93" s="66">
        <f>(C93/(SUM(C89:C95))*100)</f>
        <v>5.8245774326176338</v>
      </c>
      <c r="H93" s="11"/>
      <c r="I93" s="11"/>
      <c r="J93" s="11"/>
    </row>
    <row r="94" spans="1:10" ht="15" x14ac:dyDescent="0.15">
      <c r="A94" s="53" t="s">
        <v>120</v>
      </c>
      <c r="B94" s="35">
        <v>7</v>
      </c>
      <c r="C94" s="42">
        <v>350</v>
      </c>
      <c r="D94" s="56" t="s">
        <v>185</v>
      </c>
      <c r="E94" s="56" t="s">
        <v>185</v>
      </c>
      <c r="F94" s="55"/>
      <c r="G94" s="66">
        <f>(C94/(SUM(C89:C95))*100)</f>
        <v>7.9945180447693014</v>
      </c>
      <c r="H94" s="11"/>
      <c r="I94" s="11"/>
      <c r="J94" s="11"/>
    </row>
    <row r="95" spans="1:10" ht="15" x14ac:dyDescent="0.15">
      <c r="A95" s="58" t="s">
        <v>16</v>
      </c>
      <c r="B95" s="36">
        <v>8</v>
      </c>
      <c r="C95" s="43">
        <v>2674</v>
      </c>
      <c r="D95" s="59" t="s">
        <v>185</v>
      </c>
      <c r="E95" s="59" t="s">
        <v>185</v>
      </c>
      <c r="F95" s="59" t="s">
        <v>185</v>
      </c>
      <c r="G95" s="67">
        <f>(C95/(SUM(C89:C95))*100)</f>
        <v>61.078117862037459</v>
      </c>
      <c r="H95" s="11"/>
      <c r="I95" s="11"/>
      <c r="J95" s="11"/>
    </row>
    <row r="96" spans="1:10" ht="14" x14ac:dyDescent="0.15">
      <c r="C96" s="32"/>
      <c r="H96" s="11"/>
      <c r="I96" s="11"/>
      <c r="J96" s="11"/>
    </row>
    <row r="97" spans="1:11" ht="14" x14ac:dyDescent="0.15">
      <c r="C97" s="32"/>
      <c r="H97" s="11"/>
      <c r="I97" s="11"/>
      <c r="J97" s="11"/>
    </row>
    <row r="98" spans="1:11" ht="14" x14ac:dyDescent="0.15">
      <c r="C98" s="32"/>
      <c r="H98" s="11"/>
      <c r="I98" s="11"/>
      <c r="J98" s="11"/>
    </row>
    <row r="99" spans="1:11" ht="15" x14ac:dyDescent="0.15">
      <c r="A99" s="17" t="s">
        <v>123</v>
      </c>
      <c r="C99" s="32"/>
      <c r="H99" s="11"/>
      <c r="I99" s="11"/>
      <c r="J99" s="11"/>
    </row>
    <row r="100" spans="1:11" ht="14" x14ac:dyDescent="0.15">
      <c r="C100" s="32"/>
      <c r="H100" s="11"/>
      <c r="I100" s="11"/>
      <c r="J100" s="11"/>
    </row>
    <row r="101" spans="1:11" ht="15" x14ac:dyDescent="0.15">
      <c r="A101" s="17" t="s">
        <v>15</v>
      </c>
      <c r="C101" s="32"/>
      <c r="H101" s="11"/>
      <c r="I101" s="11"/>
      <c r="J101" s="11"/>
    </row>
    <row r="102" spans="1:11" ht="14" x14ac:dyDescent="0.15">
      <c r="A102" s="3" t="s">
        <v>23</v>
      </c>
      <c r="C102" s="32"/>
    </row>
    <row r="103" spans="1:11" ht="15" x14ac:dyDescent="0.15">
      <c r="A103" s="48"/>
      <c r="B103" s="52" t="s">
        <v>114</v>
      </c>
      <c r="C103" s="52" t="s">
        <v>115</v>
      </c>
      <c r="D103" s="52" t="s">
        <v>2</v>
      </c>
      <c r="E103" s="52" t="s">
        <v>1</v>
      </c>
      <c r="F103" s="52" t="s">
        <v>28</v>
      </c>
      <c r="G103" s="52" t="s">
        <v>116</v>
      </c>
    </row>
    <row r="104" spans="1:11" ht="15" x14ac:dyDescent="0.15">
      <c r="A104" s="53" t="s">
        <v>117</v>
      </c>
      <c r="B104" s="35">
        <v>1</v>
      </c>
      <c r="C104" s="42">
        <v>48916</v>
      </c>
      <c r="D104" s="54" t="s">
        <v>186</v>
      </c>
      <c r="E104" s="54" t="s">
        <v>186</v>
      </c>
      <c r="F104" s="54" t="s">
        <v>186</v>
      </c>
      <c r="G104" s="65"/>
    </row>
    <row r="105" spans="1:11" ht="15" x14ac:dyDescent="0.15">
      <c r="A105" s="53" t="s">
        <v>28</v>
      </c>
      <c r="B105" s="35">
        <v>2</v>
      </c>
      <c r="C105" s="42">
        <v>6862</v>
      </c>
      <c r="D105" s="55"/>
      <c r="E105" s="55"/>
      <c r="F105" s="56" t="s">
        <v>185</v>
      </c>
      <c r="G105" s="66">
        <f>(C105/(SUM(C105:C111))*100)</f>
        <v>11.889868833711642</v>
      </c>
    </row>
    <row r="106" spans="1:11" ht="15" x14ac:dyDescent="0.15">
      <c r="A106" s="53" t="s">
        <v>1</v>
      </c>
      <c r="B106" s="35">
        <v>3</v>
      </c>
      <c r="C106" s="42">
        <v>2196</v>
      </c>
      <c r="D106" s="55"/>
      <c r="E106" s="56" t="s">
        <v>185</v>
      </c>
      <c r="F106" s="55"/>
      <c r="G106" s="66">
        <f>(C106/(SUM(C105:C111))*100)</f>
        <v>3.8050352606865006</v>
      </c>
    </row>
    <row r="107" spans="1:11" ht="15" x14ac:dyDescent="0.15">
      <c r="A107" s="53" t="s">
        <v>118</v>
      </c>
      <c r="B107" s="35">
        <v>4</v>
      </c>
      <c r="C107" s="42">
        <v>6055</v>
      </c>
      <c r="D107" s="55"/>
      <c r="E107" s="56" t="s">
        <v>185</v>
      </c>
      <c r="F107" s="56" t="s">
        <v>185</v>
      </c>
      <c r="G107" s="66">
        <f>(C107/(SUM(C105:C111))*100)</f>
        <v>10.491570356765372</v>
      </c>
    </row>
    <row r="108" spans="1:11" ht="15" x14ac:dyDescent="0.15">
      <c r="A108" s="53" t="s">
        <v>2</v>
      </c>
      <c r="B108" s="35">
        <v>5</v>
      </c>
      <c r="C108" s="42">
        <v>4278</v>
      </c>
      <c r="D108" s="56" t="s">
        <v>185</v>
      </c>
      <c r="E108" s="55"/>
      <c r="F108" s="55"/>
      <c r="G108" s="66">
        <f>(C108/(SUM(C105:C111))*100)</f>
        <v>7.412541368495833</v>
      </c>
    </row>
    <row r="109" spans="1:11" ht="15" x14ac:dyDescent="0.15">
      <c r="A109" s="53" t="s">
        <v>119</v>
      </c>
      <c r="B109" s="35">
        <v>6</v>
      </c>
      <c r="C109" s="42">
        <v>4096</v>
      </c>
      <c r="D109" s="56" t="s">
        <v>185</v>
      </c>
      <c r="E109" s="55"/>
      <c r="F109" s="56" t="s">
        <v>185</v>
      </c>
      <c r="G109" s="66">
        <f>(C109/(SUM(C105:C111))*100)</f>
        <v>7.0971878086393021</v>
      </c>
    </row>
    <row r="110" spans="1:11" ht="15" x14ac:dyDescent="0.15">
      <c r="A110" s="53" t="s">
        <v>120</v>
      </c>
      <c r="B110" s="35">
        <v>7</v>
      </c>
      <c r="C110" s="42">
        <v>3432</v>
      </c>
      <c r="D110" s="56" t="s">
        <v>185</v>
      </c>
      <c r="E110" s="56" t="s">
        <v>185</v>
      </c>
      <c r="F110" s="55"/>
      <c r="G110" s="66">
        <f>(C110/(SUM(C105:C111))*100)</f>
        <v>5.9466671287231643</v>
      </c>
      <c r="I110" s="64" t="s">
        <v>16</v>
      </c>
      <c r="J110" s="51" t="s">
        <v>119</v>
      </c>
      <c r="K110" s="64" t="s">
        <v>118</v>
      </c>
    </row>
    <row r="111" spans="1:11" ht="15" x14ac:dyDescent="0.15">
      <c r="A111" s="58" t="s">
        <v>16</v>
      </c>
      <c r="B111" s="36">
        <v>8</v>
      </c>
      <c r="C111" s="43">
        <v>30794</v>
      </c>
      <c r="D111" s="59" t="s">
        <v>185</v>
      </c>
      <c r="E111" s="59" t="s">
        <v>185</v>
      </c>
      <c r="F111" s="59" t="s">
        <v>185</v>
      </c>
      <c r="G111" s="67">
        <f>(C111/(SUM(C105:C111))*100)</f>
        <v>53.357129242978182</v>
      </c>
      <c r="I111" s="66">
        <f>AVERAGE(G111,G122,G133,G144,G157,G168,G179,G190)</f>
        <v>57.667232685757</v>
      </c>
      <c r="J111" s="66">
        <f t="shared" ref="J111:J112" si="1">AVERAGE(G109,G120,G131,G142,G155,G166,G177,G188)</f>
        <v>8.5704863920808219</v>
      </c>
      <c r="K111" s="66">
        <f>AVERAGE(G107,G118,G129,G140,G153,G164,G175,G186)</f>
        <v>5.6559574607845748</v>
      </c>
    </row>
    <row r="112" spans="1:11" ht="14" x14ac:dyDescent="0.15">
      <c r="C112" s="32"/>
      <c r="H112" s="11"/>
      <c r="I112" s="66">
        <f>AVERAGE(G105,G116,G127,G138,G151,G162,G173,G184)</f>
        <v>10.060100271465386</v>
      </c>
      <c r="J112" s="66">
        <f t="shared" si="1"/>
        <v>6.4294937150345381</v>
      </c>
      <c r="K112" s="66">
        <f>AVERAGE(G106,G108,G117,G119,G128,G130,G139,G141,G152,G154,G163,G165,G174,G176,G185,G187)</f>
        <v>5.8083647374388381</v>
      </c>
    </row>
    <row r="113" spans="1:11" ht="14" x14ac:dyDescent="0.15">
      <c r="A113" s="3" t="s">
        <v>22</v>
      </c>
      <c r="C113" s="32"/>
      <c r="H113" s="11"/>
      <c r="I113" s="38" t="s">
        <v>28</v>
      </c>
      <c r="J113" s="38" t="s">
        <v>120</v>
      </c>
      <c r="K113" s="38" t="s">
        <v>122</v>
      </c>
    </row>
    <row r="114" spans="1:11" ht="15" x14ac:dyDescent="0.15">
      <c r="A114" s="48"/>
      <c r="B114" s="52" t="s">
        <v>114</v>
      </c>
      <c r="C114" s="52" t="s">
        <v>115</v>
      </c>
      <c r="D114" s="52" t="s">
        <v>2</v>
      </c>
      <c r="E114" s="52" t="s">
        <v>1</v>
      </c>
      <c r="F114" s="52" t="s">
        <v>28</v>
      </c>
      <c r="G114" s="52" t="s">
        <v>116</v>
      </c>
      <c r="H114" s="11"/>
      <c r="I114" s="11"/>
      <c r="J114" s="11"/>
    </row>
    <row r="115" spans="1:11" ht="15" x14ac:dyDescent="0.15">
      <c r="A115" s="53" t="s">
        <v>117</v>
      </c>
      <c r="B115" s="35">
        <v>1</v>
      </c>
      <c r="C115" s="42">
        <v>47605</v>
      </c>
      <c r="D115" s="54" t="s">
        <v>186</v>
      </c>
      <c r="E115" s="54" t="s">
        <v>186</v>
      </c>
      <c r="F115" s="54" t="s">
        <v>186</v>
      </c>
      <c r="G115" s="65"/>
      <c r="J115" s="11"/>
    </row>
    <row r="116" spans="1:11" ht="15" x14ac:dyDescent="0.15">
      <c r="A116" s="53" t="s">
        <v>28</v>
      </c>
      <c r="B116" s="35">
        <v>2</v>
      </c>
      <c r="C116" s="42">
        <v>6043</v>
      </c>
      <c r="D116" s="55"/>
      <c r="E116" s="55"/>
      <c r="F116" s="56" t="s">
        <v>185</v>
      </c>
      <c r="G116" s="66">
        <f>(C116/(SUM(C116:C122))*100)</f>
        <v>10.238208186500406</v>
      </c>
      <c r="H116" s="11"/>
      <c r="I116" s="11"/>
      <c r="J116" s="11"/>
    </row>
    <row r="117" spans="1:11" ht="15" x14ac:dyDescent="0.15">
      <c r="A117" s="53" t="s">
        <v>1</v>
      </c>
      <c r="B117" s="35">
        <v>3</v>
      </c>
      <c r="C117" s="42">
        <v>1969</v>
      </c>
      <c r="D117" s="55"/>
      <c r="E117" s="56" t="s">
        <v>185</v>
      </c>
      <c r="F117" s="55"/>
      <c r="G117" s="66">
        <f>(C117/(SUM(C116:C122))*100)</f>
        <v>3.3359311466522095</v>
      </c>
      <c r="H117" s="11"/>
      <c r="I117" s="11"/>
      <c r="J117" s="11"/>
    </row>
    <row r="118" spans="1:11" ht="15" x14ac:dyDescent="0.15">
      <c r="A118" s="53" t="s">
        <v>118</v>
      </c>
      <c r="B118" s="35">
        <v>4</v>
      </c>
      <c r="C118" s="42">
        <v>2500</v>
      </c>
      <c r="D118" s="55"/>
      <c r="E118" s="56" t="s">
        <v>185</v>
      </c>
      <c r="F118" s="56" t="s">
        <v>185</v>
      </c>
      <c r="G118" s="66">
        <f>(C118/(SUM(C116:C122))*100)</f>
        <v>4.2355651938194638</v>
      </c>
      <c r="H118" s="11"/>
      <c r="I118" s="11"/>
      <c r="J118" s="11"/>
    </row>
    <row r="119" spans="1:11" ht="15" x14ac:dyDescent="0.15">
      <c r="A119" s="53" t="s">
        <v>2</v>
      </c>
      <c r="B119" s="35">
        <v>5</v>
      </c>
      <c r="C119" s="42">
        <v>5364</v>
      </c>
      <c r="D119" s="56" t="s">
        <v>185</v>
      </c>
      <c r="E119" s="55"/>
      <c r="F119" s="55"/>
      <c r="G119" s="66">
        <f>(C119/(SUM(C116:C122))*100)</f>
        <v>9.0878286798590402</v>
      </c>
      <c r="H119" s="11"/>
      <c r="I119" s="11"/>
      <c r="J119" s="11"/>
    </row>
    <row r="120" spans="1:11" ht="15" x14ac:dyDescent="0.15">
      <c r="A120" s="53" t="s">
        <v>119</v>
      </c>
      <c r="B120" s="35">
        <v>6</v>
      </c>
      <c r="C120" s="42">
        <v>5142</v>
      </c>
      <c r="D120" s="56" t="s">
        <v>185</v>
      </c>
      <c r="E120" s="55"/>
      <c r="F120" s="56" t="s">
        <v>185</v>
      </c>
      <c r="G120" s="66">
        <f>(C120/(SUM(C116:C122))*100)</f>
        <v>8.7117104906478726</v>
      </c>
      <c r="H120" s="11"/>
      <c r="I120" s="11"/>
      <c r="J120" s="11"/>
    </row>
    <row r="121" spans="1:11" ht="15" x14ac:dyDescent="0.15">
      <c r="A121" s="53" t="s">
        <v>120</v>
      </c>
      <c r="B121" s="35">
        <v>7</v>
      </c>
      <c r="C121" s="42">
        <v>3540</v>
      </c>
      <c r="D121" s="56" t="s">
        <v>185</v>
      </c>
      <c r="E121" s="56" t="s">
        <v>185</v>
      </c>
      <c r="F121" s="55"/>
      <c r="G121" s="66">
        <f>(C121/(SUM(C116:C122))*100)</f>
        <v>5.9975603144483598</v>
      </c>
      <c r="H121" s="11"/>
      <c r="I121" s="11"/>
      <c r="J121" s="11"/>
    </row>
    <row r="122" spans="1:11" ht="15" x14ac:dyDescent="0.15">
      <c r="A122" s="58" t="s">
        <v>16</v>
      </c>
      <c r="B122" s="36">
        <v>8</v>
      </c>
      <c r="C122" s="43">
        <v>34466</v>
      </c>
      <c r="D122" s="59" t="s">
        <v>185</v>
      </c>
      <c r="E122" s="59" t="s">
        <v>185</v>
      </c>
      <c r="F122" s="59" t="s">
        <v>185</v>
      </c>
      <c r="G122" s="67">
        <f>(C122/(SUM(C116:C122))*100)</f>
        <v>58.393195988072641</v>
      </c>
      <c r="H122" s="11"/>
      <c r="I122" s="11"/>
      <c r="J122" s="11"/>
    </row>
    <row r="123" spans="1:11" ht="14" x14ac:dyDescent="0.15">
      <c r="C123" s="32"/>
      <c r="H123" s="11"/>
      <c r="I123" s="11"/>
      <c r="J123" s="11"/>
    </row>
    <row r="124" spans="1:11" ht="14" x14ac:dyDescent="0.15">
      <c r="A124" s="3" t="s">
        <v>18</v>
      </c>
      <c r="C124" s="32"/>
      <c r="H124" s="11"/>
      <c r="I124" s="11"/>
      <c r="J124" s="11"/>
    </row>
    <row r="125" spans="1:11" ht="15" x14ac:dyDescent="0.15">
      <c r="A125" s="48"/>
      <c r="B125" s="52" t="s">
        <v>114</v>
      </c>
      <c r="C125" s="52" t="s">
        <v>115</v>
      </c>
      <c r="D125" s="52" t="s">
        <v>2</v>
      </c>
      <c r="E125" s="52" t="s">
        <v>1</v>
      </c>
      <c r="F125" s="52" t="s">
        <v>28</v>
      </c>
      <c r="G125" s="52" t="s">
        <v>116</v>
      </c>
      <c r="H125" s="11"/>
      <c r="I125" s="11"/>
      <c r="J125" s="11"/>
    </row>
    <row r="126" spans="1:11" ht="15" x14ac:dyDescent="0.15">
      <c r="A126" s="53" t="s">
        <v>117</v>
      </c>
      <c r="B126" s="35">
        <v>1</v>
      </c>
      <c r="C126" s="42">
        <v>47955</v>
      </c>
      <c r="D126" s="54" t="s">
        <v>186</v>
      </c>
      <c r="E126" s="54" t="s">
        <v>186</v>
      </c>
      <c r="F126" s="54" t="s">
        <v>186</v>
      </c>
      <c r="G126" s="65"/>
      <c r="H126" s="11"/>
      <c r="I126" s="11"/>
      <c r="J126" s="11"/>
    </row>
    <row r="127" spans="1:11" ht="15" x14ac:dyDescent="0.15">
      <c r="A127" s="53" t="s">
        <v>28</v>
      </c>
      <c r="B127" s="35">
        <v>2</v>
      </c>
      <c r="C127" s="42">
        <v>5555</v>
      </c>
      <c r="D127" s="55"/>
      <c r="E127" s="55"/>
      <c r="F127" s="56" t="s">
        <v>185</v>
      </c>
      <c r="G127" s="66">
        <f>(C127/(SUM(C127:C133))*100)</f>
        <v>9.4675665541807277</v>
      </c>
      <c r="H127" s="11"/>
      <c r="I127" s="11"/>
      <c r="J127" s="11"/>
    </row>
    <row r="128" spans="1:11" ht="15" x14ac:dyDescent="0.15">
      <c r="A128" s="53" t="s">
        <v>1</v>
      </c>
      <c r="B128" s="35">
        <v>3</v>
      </c>
      <c r="C128" s="42">
        <v>1688</v>
      </c>
      <c r="D128" s="55"/>
      <c r="E128" s="56" t="s">
        <v>185</v>
      </c>
      <c r="F128" s="55"/>
      <c r="G128" s="66">
        <f>(C128/(SUM(C127:C133))*100)</f>
        <v>2.8769131131335857</v>
      </c>
      <c r="H128" s="11"/>
      <c r="I128" s="11"/>
      <c r="J128" s="11"/>
    </row>
    <row r="129" spans="1:10" ht="15" x14ac:dyDescent="0.15">
      <c r="A129" s="53" t="s">
        <v>118</v>
      </c>
      <c r="B129" s="35">
        <v>4</v>
      </c>
      <c r="C129" s="42">
        <v>2632</v>
      </c>
      <c r="D129" s="55"/>
      <c r="E129" s="56" t="s">
        <v>185</v>
      </c>
      <c r="F129" s="56" t="s">
        <v>185</v>
      </c>
      <c r="G129" s="66">
        <f>(C129/(SUM(C127:C133))*100)</f>
        <v>4.4858029109997615</v>
      </c>
      <c r="H129" s="11"/>
      <c r="I129" s="11"/>
      <c r="J129" s="11"/>
    </row>
    <row r="130" spans="1:10" ht="15" x14ac:dyDescent="0.15">
      <c r="A130" s="53" t="s">
        <v>2</v>
      </c>
      <c r="B130" s="35">
        <v>5</v>
      </c>
      <c r="C130" s="42">
        <v>5066</v>
      </c>
      <c r="D130" s="56" t="s">
        <v>185</v>
      </c>
      <c r="E130" s="55"/>
      <c r="F130" s="55"/>
      <c r="G130" s="66">
        <f>(C130/(SUM(C127:C133))*100)</f>
        <v>8.6341480042267431</v>
      </c>
      <c r="H130" s="11"/>
      <c r="I130" s="11"/>
      <c r="J130" s="11"/>
    </row>
    <row r="131" spans="1:10" ht="15" x14ac:dyDescent="0.15">
      <c r="A131" s="53" t="s">
        <v>119</v>
      </c>
      <c r="B131" s="35">
        <v>6</v>
      </c>
      <c r="C131" s="42">
        <v>5012</v>
      </c>
      <c r="D131" s="56" t="s">
        <v>185</v>
      </c>
      <c r="E131" s="55"/>
      <c r="F131" s="56" t="s">
        <v>185</v>
      </c>
      <c r="G131" s="66">
        <f>(C131/(SUM(C127:C133))*100)</f>
        <v>8.5421140539250775</v>
      </c>
      <c r="H131" s="11"/>
      <c r="I131" s="11"/>
      <c r="J131" s="11"/>
    </row>
    <row r="132" spans="1:10" ht="15" x14ac:dyDescent="0.15">
      <c r="A132" s="53" t="s">
        <v>120</v>
      </c>
      <c r="B132" s="35">
        <v>7</v>
      </c>
      <c r="C132" s="42">
        <v>4403</v>
      </c>
      <c r="D132" s="56" t="s">
        <v>185</v>
      </c>
      <c r="E132" s="56" t="s">
        <v>185</v>
      </c>
      <c r="F132" s="55"/>
      <c r="G132" s="66">
        <f>(C132/(SUM(C127:C133))*100)</f>
        <v>7.5041756144118343</v>
      </c>
      <c r="H132" s="11"/>
      <c r="I132" s="11"/>
      <c r="J132" s="11"/>
    </row>
    <row r="133" spans="1:10" ht="15" x14ac:dyDescent="0.15">
      <c r="A133" s="58" t="s">
        <v>16</v>
      </c>
      <c r="B133" s="36">
        <v>8</v>
      </c>
      <c r="C133" s="43">
        <v>34318</v>
      </c>
      <c r="D133" s="59" t="s">
        <v>185</v>
      </c>
      <c r="E133" s="59" t="s">
        <v>185</v>
      </c>
      <c r="F133" s="59" t="s">
        <v>185</v>
      </c>
      <c r="G133" s="67">
        <f>(C133/(SUM(C127:C133))*100)</f>
        <v>58.489279749122268</v>
      </c>
      <c r="H133" s="11"/>
      <c r="I133" s="11"/>
      <c r="J133" s="11"/>
    </row>
    <row r="134" spans="1:10" ht="14" x14ac:dyDescent="0.15">
      <c r="C134" s="32"/>
      <c r="H134" s="11"/>
      <c r="I134" s="11"/>
      <c r="J134" s="11"/>
    </row>
    <row r="135" spans="1:10" ht="14" x14ac:dyDescent="0.15">
      <c r="A135" s="3" t="s">
        <v>17</v>
      </c>
      <c r="C135" s="32"/>
      <c r="H135" s="11"/>
      <c r="I135" s="11"/>
      <c r="J135" s="11"/>
    </row>
    <row r="136" spans="1:10" ht="15" x14ac:dyDescent="0.15">
      <c r="A136" s="48"/>
      <c r="B136" s="52" t="s">
        <v>114</v>
      </c>
      <c r="C136" s="52" t="s">
        <v>115</v>
      </c>
      <c r="D136" s="52" t="s">
        <v>2</v>
      </c>
      <c r="E136" s="52" t="s">
        <v>1</v>
      </c>
      <c r="F136" s="52" t="s">
        <v>28</v>
      </c>
      <c r="G136" s="52" t="s">
        <v>116</v>
      </c>
      <c r="H136" s="11"/>
      <c r="I136" s="11"/>
      <c r="J136" s="11"/>
    </row>
    <row r="137" spans="1:10" ht="15" x14ac:dyDescent="0.15">
      <c r="A137" s="53" t="s">
        <v>117</v>
      </c>
      <c r="B137" s="35">
        <v>1</v>
      </c>
      <c r="C137" s="42">
        <v>47601</v>
      </c>
      <c r="D137" s="54" t="s">
        <v>186</v>
      </c>
      <c r="E137" s="54" t="s">
        <v>186</v>
      </c>
      <c r="F137" s="54" t="s">
        <v>186</v>
      </c>
      <c r="G137" s="65"/>
      <c r="H137" s="11"/>
      <c r="I137" s="11"/>
      <c r="J137" s="11"/>
    </row>
    <row r="138" spans="1:10" ht="15" x14ac:dyDescent="0.15">
      <c r="A138" s="53" t="s">
        <v>28</v>
      </c>
      <c r="B138" s="35">
        <v>2</v>
      </c>
      <c r="C138" s="42">
        <v>5924</v>
      </c>
      <c r="D138" s="55"/>
      <c r="E138" s="55"/>
      <c r="F138" s="56" t="s">
        <v>185</v>
      </c>
      <c r="G138" s="66">
        <f>(C138/(SUM(C138:C144))*100)</f>
        <v>10.035915158907637</v>
      </c>
      <c r="H138" s="11"/>
      <c r="I138" s="11"/>
      <c r="J138" s="11"/>
    </row>
    <row r="139" spans="1:10" ht="15" x14ac:dyDescent="0.15">
      <c r="A139" s="53" t="s">
        <v>1</v>
      </c>
      <c r="B139" s="35">
        <v>3</v>
      </c>
      <c r="C139" s="42">
        <v>1723</v>
      </c>
      <c r="D139" s="55"/>
      <c r="E139" s="56" t="s">
        <v>185</v>
      </c>
      <c r="F139" s="55"/>
      <c r="G139" s="66">
        <f>(C139/(SUM(C138:C144))*100)</f>
        <v>2.9189537168801247</v>
      </c>
      <c r="H139" s="11"/>
      <c r="I139" s="11"/>
      <c r="J139" s="11"/>
    </row>
    <row r="140" spans="1:10" ht="15" x14ac:dyDescent="0.15">
      <c r="A140" s="53" t="s">
        <v>118</v>
      </c>
      <c r="B140" s="35">
        <v>4</v>
      </c>
      <c r="C140" s="42">
        <v>2585</v>
      </c>
      <c r="D140" s="55"/>
      <c r="E140" s="56" t="s">
        <v>185</v>
      </c>
      <c r="F140" s="56" t="s">
        <v>185</v>
      </c>
      <c r="G140" s="66">
        <f>(C140/(SUM(C138:C144))*100)</f>
        <v>4.3792776309548014</v>
      </c>
      <c r="H140" s="11"/>
      <c r="I140" s="11"/>
      <c r="J140" s="11"/>
    </row>
    <row r="141" spans="1:10" ht="15" x14ac:dyDescent="0.15">
      <c r="A141" s="53" t="s">
        <v>2</v>
      </c>
      <c r="B141" s="35">
        <v>5</v>
      </c>
      <c r="C141" s="42">
        <v>5242</v>
      </c>
      <c r="D141" s="56" t="s">
        <v>185</v>
      </c>
      <c r="E141" s="55"/>
      <c r="F141" s="55"/>
      <c r="G141" s="66">
        <f>(C141/(SUM(C138:C144))*100)</f>
        <v>8.8805312732940305</v>
      </c>
      <c r="H141" s="11"/>
      <c r="I141" s="11"/>
      <c r="J141" s="11"/>
    </row>
    <row r="142" spans="1:10" ht="15" x14ac:dyDescent="0.15">
      <c r="A142" s="53" t="s">
        <v>119</v>
      </c>
      <c r="B142" s="35">
        <v>6</v>
      </c>
      <c r="C142" s="42">
        <v>4938</v>
      </c>
      <c r="D142" s="56" t="s">
        <v>185</v>
      </c>
      <c r="E142" s="55"/>
      <c r="F142" s="56" t="s">
        <v>185</v>
      </c>
      <c r="G142" s="66">
        <f>(C142/(SUM(C138:C144))*100)</f>
        <v>8.3655214474486677</v>
      </c>
      <c r="H142" s="11"/>
      <c r="I142" s="11"/>
      <c r="J142" s="11"/>
    </row>
    <row r="143" spans="1:10" ht="15" x14ac:dyDescent="0.15">
      <c r="A143" s="53" t="s">
        <v>120</v>
      </c>
      <c r="B143" s="35">
        <v>7</v>
      </c>
      <c r="C143" s="42">
        <v>3973</v>
      </c>
      <c r="D143" s="56" t="s">
        <v>185</v>
      </c>
      <c r="E143" s="56" t="s">
        <v>185</v>
      </c>
      <c r="F143" s="55"/>
      <c r="G143" s="66">
        <f>(C143/(SUM(C138:C144))*100)</f>
        <v>6.7307040726434915</v>
      </c>
      <c r="H143" s="11"/>
      <c r="I143" s="11"/>
      <c r="J143" s="11"/>
    </row>
    <row r="144" spans="1:10" ht="15" x14ac:dyDescent="0.15">
      <c r="A144" s="58" t="s">
        <v>16</v>
      </c>
      <c r="B144" s="36">
        <v>8</v>
      </c>
      <c r="C144" s="43">
        <v>34643</v>
      </c>
      <c r="D144" s="59" t="s">
        <v>185</v>
      </c>
      <c r="E144" s="59" t="s">
        <v>185</v>
      </c>
      <c r="F144" s="59" t="s">
        <v>185</v>
      </c>
      <c r="G144" s="67">
        <f>(C144/(SUM(C138:C144))*100)</f>
        <v>58.689096699871243</v>
      </c>
      <c r="H144" s="11"/>
      <c r="I144" s="11"/>
      <c r="J144" s="11"/>
    </row>
    <row r="145" spans="1:10" ht="14" x14ac:dyDescent="0.15">
      <c r="C145" s="32"/>
      <c r="H145" s="11"/>
      <c r="I145" s="11"/>
      <c r="J145" s="11"/>
    </row>
    <row r="146" spans="1:10" ht="14" x14ac:dyDescent="0.15">
      <c r="C146" s="32"/>
      <c r="H146" s="11"/>
      <c r="I146" s="11"/>
      <c r="J146" s="11"/>
    </row>
    <row r="147" spans="1:10" ht="15" x14ac:dyDescent="0.15">
      <c r="A147" s="17" t="s">
        <v>21</v>
      </c>
      <c r="C147" s="32"/>
      <c r="H147" s="11"/>
      <c r="I147" s="11"/>
      <c r="J147" s="11"/>
    </row>
    <row r="148" spans="1:10" ht="14" x14ac:dyDescent="0.15">
      <c r="A148" s="3" t="s">
        <v>23</v>
      </c>
      <c r="C148" s="32"/>
      <c r="H148" s="11"/>
      <c r="I148" s="11"/>
      <c r="J148" s="11"/>
    </row>
    <row r="149" spans="1:10" ht="15" x14ac:dyDescent="0.15">
      <c r="A149" s="48"/>
      <c r="B149" s="52" t="s">
        <v>114</v>
      </c>
      <c r="C149" s="52" t="s">
        <v>115</v>
      </c>
      <c r="D149" s="52" t="s">
        <v>2</v>
      </c>
      <c r="E149" s="52" t="s">
        <v>1</v>
      </c>
      <c r="F149" s="52" t="s">
        <v>28</v>
      </c>
      <c r="G149" s="52" t="s">
        <v>116</v>
      </c>
      <c r="H149" s="11"/>
      <c r="I149" s="11"/>
      <c r="J149" s="11"/>
    </row>
    <row r="150" spans="1:10" ht="15" x14ac:dyDescent="0.15">
      <c r="A150" s="53" t="s">
        <v>117</v>
      </c>
      <c r="B150" s="35">
        <v>1</v>
      </c>
      <c r="C150" s="42">
        <v>39960</v>
      </c>
      <c r="D150" s="54" t="s">
        <v>186</v>
      </c>
      <c r="E150" s="54" t="s">
        <v>186</v>
      </c>
      <c r="F150" s="54" t="s">
        <v>186</v>
      </c>
      <c r="G150" s="65"/>
      <c r="H150" s="11"/>
      <c r="I150" s="11"/>
      <c r="J150" s="11"/>
    </row>
    <row r="151" spans="1:10" ht="15" x14ac:dyDescent="0.15">
      <c r="A151" s="53" t="s">
        <v>28</v>
      </c>
      <c r="B151" s="35">
        <v>2</v>
      </c>
      <c r="C151" s="42">
        <v>8266</v>
      </c>
      <c r="D151" s="55"/>
      <c r="E151" s="55"/>
      <c r="F151" s="56" t="s">
        <v>185</v>
      </c>
      <c r="G151" s="66">
        <f>(C151/(SUM(C151:C157))*100)</f>
        <v>12.398566050188244</v>
      </c>
      <c r="H151" s="11"/>
      <c r="I151" s="11"/>
      <c r="J151" s="11"/>
    </row>
    <row r="152" spans="1:10" ht="15" x14ac:dyDescent="0.15">
      <c r="A152" s="53" t="s">
        <v>1</v>
      </c>
      <c r="B152" s="35">
        <v>3</v>
      </c>
      <c r="C152" s="42">
        <v>2774</v>
      </c>
      <c r="D152" s="55"/>
      <c r="E152" s="56" t="s">
        <v>185</v>
      </c>
      <c r="F152" s="55"/>
      <c r="G152" s="66">
        <f>(C152/(SUM(C151:C157))*100)</f>
        <v>4.1608543700970468</v>
      </c>
      <c r="H152" s="11"/>
      <c r="I152" s="11"/>
      <c r="J152" s="11"/>
    </row>
    <row r="153" spans="1:10" ht="15" x14ac:dyDescent="0.15">
      <c r="A153" s="53" t="s">
        <v>118</v>
      </c>
      <c r="B153" s="35">
        <v>4</v>
      </c>
      <c r="C153" s="42">
        <v>9707</v>
      </c>
      <c r="D153" s="55"/>
      <c r="E153" s="56" t="s">
        <v>185</v>
      </c>
      <c r="F153" s="56" t="s">
        <v>185</v>
      </c>
      <c r="G153" s="66">
        <f>(C153/(SUM(C151:C157))*100)</f>
        <v>14.559990400335987</v>
      </c>
      <c r="H153" s="11"/>
      <c r="I153" s="11"/>
      <c r="J153" s="11"/>
    </row>
    <row r="154" spans="1:10" ht="15" x14ac:dyDescent="0.15">
      <c r="A154" s="53" t="s">
        <v>2</v>
      </c>
      <c r="B154" s="35">
        <v>5</v>
      </c>
      <c r="C154" s="42">
        <v>4407</v>
      </c>
      <c r="D154" s="56" t="s">
        <v>185</v>
      </c>
      <c r="E154" s="55"/>
      <c r="F154" s="55"/>
      <c r="G154" s="66">
        <f>(C154/(SUM(C151:C157))*100)</f>
        <v>6.610268640597579</v>
      </c>
      <c r="H154" s="11"/>
      <c r="I154" s="11"/>
      <c r="J154" s="11"/>
    </row>
    <row r="155" spans="1:10" ht="15" x14ac:dyDescent="0.15">
      <c r="A155" s="53" t="s">
        <v>119</v>
      </c>
      <c r="B155" s="35">
        <v>6</v>
      </c>
      <c r="C155" s="42">
        <v>4200</v>
      </c>
      <c r="D155" s="56" t="s">
        <v>185</v>
      </c>
      <c r="E155" s="55"/>
      <c r="F155" s="56" t="s">
        <v>185</v>
      </c>
      <c r="G155" s="66">
        <f>(C155/(SUM(C151:C157))*100)</f>
        <v>6.2997795077172309</v>
      </c>
      <c r="H155" s="11"/>
      <c r="I155" s="11"/>
      <c r="J155" s="11"/>
    </row>
    <row r="156" spans="1:10" ht="15" x14ac:dyDescent="0.15">
      <c r="A156" s="53" t="s">
        <v>120</v>
      </c>
      <c r="B156" s="35">
        <v>7</v>
      </c>
      <c r="C156" s="42">
        <v>3571</v>
      </c>
      <c r="D156" s="56" t="s">
        <v>185</v>
      </c>
      <c r="E156" s="56" t="s">
        <v>185</v>
      </c>
      <c r="F156" s="55"/>
      <c r="G156" s="66">
        <f>(C156/(SUM(C151:C157))*100)</f>
        <v>5.3563125290614826</v>
      </c>
      <c r="H156" s="11"/>
      <c r="I156" s="11"/>
      <c r="J156" s="11"/>
    </row>
    <row r="157" spans="1:10" ht="15" x14ac:dyDescent="0.15">
      <c r="A157" s="58" t="s">
        <v>16</v>
      </c>
      <c r="B157" s="36">
        <v>8</v>
      </c>
      <c r="C157" s="43">
        <v>33744</v>
      </c>
      <c r="D157" s="59" t="s">
        <v>185</v>
      </c>
      <c r="E157" s="59" t="s">
        <v>185</v>
      </c>
      <c r="F157" s="59" t="s">
        <v>185</v>
      </c>
      <c r="G157" s="67">
        <f>(C157/(SUM(C151:C157))*100)</f>
        <v>50.614228502002433</v>
      </c>
      <c r="H157" s="11"/>
      <c r="I157" s="11"/>
      <c r="J157" s="11"/>
    </row>
    <row r="158" spans="1:10" ht="14" x14ac:dyDescent="0.15">
      <c r="C158" s="32"/>
      <c r="H158" s="11"/>
      <c r="I158" s="11"/>
      <c r="J158" s="11"/>
    </row>
    <row r="159" spans="1:10" ht="14" x14ac:dyDescent="0.15">
      <c r="A159" s="3" t="s">
        <v>22</v>
      </c>
      <c r="C159" s="32"/>
      <c r="H159" s="11"/>
      <c r="I159" s="11"/>
      <c r="J159" s="11"/>
    </row>
    <row r="160" spans="1:10" ht="15" x14ac:dyDescent="0.15">
      <c r="A160" s="48"/>
      <c r="B160" s="52" t="s">
        <v>114</v>
      </c>
      <c r="C160" s="52" t="s">
        <v>115</v>
      </c>
      <c r="D160" s="52" t="s">
        <v>2</v>
      </c>
      <c r="E160" s="52" t="s">
        <v>1</v>
      </c>
      <c r="F160" s="52" t="s">
        <v>28</v>
      </c>
      <c r="G160" s="52" t="s">
        <v>116</v>
      </c>
      <c r="H160" s="11"/>
      <c r="I160" s="11"/>
      <c r="J160" s="11"/>
    </row>
    <row r="161" spans="1:10" ht="15" x14ac:dyDescent="0.15">
      <c r="A161" s="53" t="s">
        <v>117</v>
      </c>
      <c r="B161" s="35">
        <v>1</v>
      </c>
      <c r="C161" s="42">
        <v>38319</v>
      </c>
      <c r="D161" s="54" t="s">
        <v>186</v>
      </c>
      <c r="E161" s="54" t="s">
        <v>186</v>
      </c>
      <c r="F161" s="54" t="s">
        <v>186</v>
      </c>
      <c r="G161" s="65"/>
      <c r="H161" s="11"/>
      <c r="I161" s="11"/>
      <c r="J161" s="11"/>
    </row>
    <row r="162" spans="1:10" ht="15" x14ac:dyDescent="0.15">
      <c r="A162" s="53" t="s">
        <v>28</v>
      </c>
      <c r="B162" s="35">
        <v>2</v>
      </c>
      <c r="C162" s="42">
        <v>6308</v>
      </c>
      <c r="D162" s="55"/>
      <c r="E162" s="55"/>
      <c r="F162" s="56" t="s">
        <v>185</v>
      </c>
      <c r="G162" s="66">
        <f>(C162/(SUM(C162:C168))*100)</f>
        <v>9.2343727126335811</v>
      </c>
      <c r="H162" s="11"/>
      <c r="I162" s="11"/>
      <c r="J162" s="11"/>
    </row>
    <row r="163" spans="1:10" ht="15" x14ac:dyDescent="0.15">
      <c r="A163" s="53" t="s">
        <v>1</v>
      </c>
      <c r="B163" s="35">
        <v>3</v>
      </c>
      <c r="C163" s="42">
        <v>1993</v>
      </c>
      <c r="D163" s="55"/>
      <c r="E163" s="56" t="s">
        <v>185</v>
      </c>
      <c r="F163" s="55"/>
      <c r="G163" s="66">
        <f>(C163/(SUM(C162:C168))*100)</f>
        <v>2.9175816132337871</v>
      </c>
      <c r="H163" s="11"/>
      <c r="I163" s="11"/>
      <c r="J163" s="11"/>
    </row>
    <row r="164" spans="1:10" ht="15" x14ac:dyDescent="0.15">
      <c r="A164" s="53" t="s">
        <v>118</v>
      </c>
      <c r="B164" s="35">
        <v>4</v>
      </c>
      <c r="C164" s="42">
        <v>2130</v>
      </c>
      <c r="D164" s="55"/>
      <c r="E164" s="56" t="s">
        <v>185</v>
      </c>
      <c r="F164" s="56" t="s">
        <v>185</v>
      </c>
      <c r="G164" s="66">
        <f>(C164/(SUM(C162:C168))*100)</f>
        <v>3.1181379007465964</v>
      </c>
      <c r="H164" s="11"/>
      <c r="I164" s="11"/>
      <c r="J164" s="11"/>
    </row>
    <row r="165" spans="1:10" ht="15" x14ac:dyDescent="0.15">
      <c r="A165" s="53" t="s">
        <v>2</v>
      </c>
      <c r="B165" s="35">
        <v>5</v>
      </c>
      <c r="C165" s="42">
        <v>6154</v>
      </c>
      <c r="D165" s="56" t="s">
        <v>185</v>
      </c>
      <c r="E165" s="55"/>
      <c r="F165" s="55"/>
      <c r="G165" s="66">
        <f>(C165/(SUM(C162:C168))*100)</f>
        <v>9.0089298784950955</v>
      </c>
      <c r="H165" s="11"/>
      <c r="I165" s="11"/>
      <c r="J165" s="11"/>
    </row>
    <row r="166" spans="1:10" ht="15" x14ac:dyDescent="0.15">
      <c r="A166" s="53" t="s">
        <v>119</v>
      </c>
      <c r="B166" s="35">
        <v>6</v>
      </c>
      <c r="C166" s="42">
        <v>7859</v>
      </c>
      <c r="D166" s="56" t="s">
        <v>185</v>
      </c>
      <c r="E166" s="55"/>
      <c r="F166" s="56" t="s">
        <v>185</v>
      </c>
      <c r="G166" s="66">
        <f>(C166/(SUM(C162:C168))*100)</f>
        <v>11.504904113599766</v>
      </c>
      <c r="H166" s="11"/>
      <c r="I166" s="11"/>
      <c r="J166" s="11"/>
    </row>
    <row r="167" spans="1:10" ht="15" x14ac:dyDescent="0.15">
      <c r="A167" s="53" t="s">
        <v>120</v>
      </c>
      <c r="B167" s="35">
        <v>7</v>
      </c>
      <c r="C167" s="42">
        <v>4193</v>
      </c>
      <c r="D167" s="56" t="s">
        <v>185</v>
      </c>
      <c r="E167" s="56" t="s">
        <v>185</v>
      </c>
      <c r="F167" s="55"/>
      <c r="G167" s="66">
        <f>(C167/(SUM(C162:C168))*100)</f>
        <v>6.1381935294978778</v>
      </c>
      <c r="H167" s="11"/>
      <c r="I167" s="11"/>
      <c r="J167" s="11"/>
    </row>
    <row r="168" spans="1:10" ht="15" x14ac:dyDescent="0.15">
      <c r="A168" s="58" t="s">
        <v>16</v>
      </c>
      <c r="B168" s="36">
        <v>8</v>
      </c>
      <c r="C168" s="43">
        <v>39673</v>
      </c>
      <c r="D168" s="59" t="s">
        <v>185</v>
      </c>
      <c r="E168" s="59" t="s">
        <v>185</v>
      </c>
      <c r="F168" s="59" t="s">
        <v>185</v>
      </c>
      <c r="G168" s="67">
        <f>(C168/(SUM(C162:C168))*100)</f>
        <v>58.077880251793289</v>
      </c>
      <c r="H168" s="11"/>
      <c r="I168" s="11"/>
      <c r="J168" s="11"/>
    </row>
    <row r="169" spans="1:10" ht="14" x14ac:dyDescent="0.15">
      <c r="C169" s="32"/>
      <c r="H169" s="11"/>
      <c r="I169" s="11"/>
      <c r="J169" s="11"/>
    </row>
    <row r="170" spans="1:10" ht="14" x14ac:dyDescent="0.15">
      <c r="A170" s="3" t="s">
        <v>18</v>
      </c>
      <c r="C170" s="32"/>
      <c r="H170" s="11"/>
      <c r="I170" s="11"/>
      <c r="J170" s="11"/>
    </row>
    <row r="171" spans="1:10" ht="15" x14ac:dyDescent="0.15">
      <c r="A171" s="48"/>
      <c r="B171" s="52" t="s">
        <v>114</v>
      </c>
      <c r="C171" s="52" t="s">
        <v>115</v>
      </c>
      <c r="D171" s="52" t="s">
        <v>2</v>
      </c>
      <c r="E171" s="52" t="s">
        <v>1</v>
      </c>
      <c r="F171" s="52" t="s">
        <v>28</v>
      </c>
      <c r="G171" s="52" t="s">
        <v>116</v>
      </c>
      <c r="H171" s="11"/>
      <c r="I171" s="11"/>
      <c r="J171" s="11"/>
    </row>
    <row r="172" spans="1:10" ht="15" x14ac:dyDescent="0.15">
      <c r="A172" s="53" t="s">
        <v>117</v>
      </c>
      <c r="B172" s="35">
        <v>1</v>
      </c>
      <c r="C172" s="42">
        <v>37810</v>
      </c>
      <c r="D172" s="54" t="s">
        <v>186</v>
      </c>
      <c r="E172" s="54" t="s">
        <v>186</v>
      </c>
      <c r="F172" s="54" t="s">
        <v>186</v>
      </c>
      <c r="G172" s="65"/>
      <c r="H172" s="11"/>
      <c r="I172" s="11"/>
      <c r="J172" s="11"/>
    </row>
    <row r="173" spans="1:10" ht="15" x14ac:dyDescent="0.15">
      <c r="A173" s="53" t="s">
        <v>28</v>
      </c>
      <c r="B173" s="35">
        <v>2</v>
      </c>
      <c r="C173" s="42">
        <v>6029</v>
      </c>
      <c r="D173" s="55"/>
      <c r="E173" s="55"/>
      <c r="F173" s="56" t="s">
        <v>185</v>
      </c>
      <c r="G173" s="66">
        <f>(C173/(SUM(C173:C179))*100)</f>
        <v>8.7606620264752468</v>
      </c>
      <c r="H173" s="11"/>
      <c r="I173" s="11"/>
      <c r="J173" s="11"/>
    </row>
    <row r="174" spans="1:10" ht="15" x14ac:dyDescent="0.15">
      <c r="A174" s="53" t="s">
        <v>1</v>
      </c>
      <c r="B174" s="35">
        <v>3</v>
      </c>
      <c r="C174" s="42">
        <v>1627</v>
      </c>
      <c r="D174" s="55"/>
      <c r="E174" s="56" t="s">
        <v>185</v>
      </c>
      <c r="F174" s="55"/>
      <c r="G174" s="66">
        <f>(C174/(SUM(C173:C179))*100)</f>
        <v>2.3641726848690046</v>
      </c>
      <c r="H174" s="11"/>
      <c r="I174" s="11"/>
      <c r="J174" s="11"/>
    </row>
    <row r="175" spans="1:10" ht="15" x14ac:dyDescent="0.15">
      <c r="A175" s="53" t="s">
        <v>118</v>
      </c>
      <c r="B175" s="35">
        <v>4</v>
      </c>
      <c r="C175" s="42">
        <v>1756</v>
      </c>
      <c r="D175" s="55"/>
      <c r="E175" s="56" t="s">
        <v>185</v>
      </c>
      <c r="F175" s="56" t="s">
        <v>185</v>
      </c>
      <c r="G175" s="66">
        <f>(C175/(SUM(C173:C179))*100)</f>
        <v>2.5516209186416545</v>
      </c>
      <c r="H175" s="11"/>
      <c r="I175" s="11"/>
      <c r="J175" s="11"/>
    </row>
    <row r="176" spans="1:10" ht="15" x14ac:dyDescent="0.15">
      <c r="A176" s="53" t="s">
        <v>2</v>
      </c>
      <c r="B176" s="35">
        <v>5</v>
      </c>
      <c r="C176" s="42">
        <v>6495</v>
      </c>
      <c r="D176" s="56" t="s">
        <v>185</v>
      </c>
      <c r="E176" s="55"/>
      <c r="F176" s="55"/>
      <c r="G176" s="66">
        <f>(C176/(SUM(C173:C179))*100)</f>
        <v>9.4378006073904004</v>
      </c>
      <c r="H176" s="11"/>
      <c r="I176" s="11"/>
      <c r="J176" s="11"/>
    </row>
    <row r="177" spans="1:10" ht="15" x14ac:dyDescent="0.15">
      <c r="A177" s="53" t="s">
        <v>119</v>
      </c>
      <c r="B177" s="35">
        <v>6</v>
      </c>
      <c r="C177" s="42">
        <v>6150</v>
      </c>
      <c r="D177" s="56" t="s">
        <v>185</v>
      </c>
      <c r="E177" s="55"/>
      <c r="F177" s="56" t="s">
        <v>185</v>
      </c>
      <c r="G177" s="66">
        <f>(C177/(SUM(C173:C179))*100)</f>
        <v>8.9364855635798257</v>
      </c>
      <c r="H177" s="11"/>
      <c r="I177" s="11"/>
      <c r="J177" s="11"/>
    </row>
    <row r="178" spans="1:10" ht="15" x14ac:dyDescent="0.15">
      <c r="A178" s="53" t="s">
        <v>120</v>
      </c>
      <c r="B178" s="35">
        <v>7</v>
      </c>
      <c r="C178" s="42">
        <v>4689</v>
      </c>
      <c r="D178" s="56" t="s">
        <v>185</v>
      </c>
      <c r="E178" s="56" t="s">
        <v>185</v>
      </c>
      <c r="F178" s="55"/>
      <c r="G178" s="66">
        <f>(C178/(SUM(C173:C179))*100)</f>
        <v>6.8135253345733009</v>
      </c>
      <c r="H178" s="11"/>
      <c r="I178" s="11"/>
      <c r="J178" s="11"/>
    </row>
    <row r="179" spans="1:10" ht="15" x14ac:dyDescent="0.15">
      <c r="A179" s="58" t="s">
        <v>16</v>
      </c>
      <c r="B179" s="36">
        <v>8</v>
      </c>
      <c r="C179" s="43">
        <v>42073</v>
      </c>
      <c r="D179" s="59" t="s">
        <v>185</v>
      </c>
      <c r="E179" s="59" t="s">
        <v>185</v>
      </c>
      <c r="F179" s="59" t="s">
        <v>185</v>
      </c>
      <c r="G179" s="67">
        <f>(C179/(SUM(C173:C179))*100)</f>
        <v>61.135732864470569</v>
      </c>
      <c r="H179" s="11"/>
      <c r="I179" s="11"/>
      <c r="J179" s="11"/>
    </row>
    <row r="180" spans="1:10" ht="14" x14ac:dyDescent="0.15">
      <c r="C180" s="32"/>
      <c r="H180" s="11"/>
      <c r="I180" s="11"/>
      <c r="J180" s="11"/>
    </row>
    <row r="181" spans="1:10" ht="14" x14ac:dyDescent="0.15">
      <c r="A181" s="3" t="s">
        <v>17</v>
      </c>
      <c r="C181" s="32"/>
      <c r="H181" s="11"/>
      <c r="I181" s="11"/>
      <c r="J181" s="11"/>
    </row>
    <row r="182" spans="1:10" ht="15" x14ac:dyDescent="0.15">
      <c r="A182" s="48"/>
      <c r="B182" s="52" t="s">
        <v>114</v>
      </c>
      <c r="C182" s="52" t="s">
        <v>115</v>
      </c>
      <c r="D182" s="52" t="s">
        <v>2</v>
      </c>
      <c r="E182" s="52" t="s">
        <v>1</v>
      </c>
      <c r="F182" s="52" t="s">
        <v>28</v>
      </c>
      <c r="G182" s="52" t="s">
        <v>116</v>
      </c>
      <c r="H182" s="11"/>
      <c r="I182" s="11"/>
      <c r="J182" s="11"/>
    </row>
    <row r="183" spans="1:10" ht="15" x14ac:dyDescent="0.15">
      <c r="A183" s="53" t="s">
        <v>117</v>
      </c>
      <c r="B183" s="35">
        <v>1</v>
      </c>
      <c r="C183" s="42">
        <v>37610</v>
      </c>
      <c r="D183" s="54" t="s">
        <v>186</v>
      </c>
      <c r="E183" s="54" t="s">
        <v>186</v>
      </c>
      <c r="F183" s="54" t="s">
        <v>186</v>
      </c>
      <c r="G183" s="65"/>
      <c r="H183" s="11"/>
      <c r="I183" s="11"/>
      <c r="J183" s="11"/>
    </row>
    <row r="184" spans="1:10" ht="15" x14ac:dyDescent="0.15">
      <c r="A184" s="53" t="s">
        <v>28</v>
      </c>
      <c r="B184" s="35">
        <v>2</v>
      </c>
      <c r="C184" s="42">
        <v>5836</v>
      </c>
      <c r="D184" s="55"/>
      <c r="E184" s="55"/>
      <c r="F184" s="56" t="s">
        <v>185</v>
      </c>
      <c r="G184" s="66">
        <f>(C184/(SUM(C184:C190))*100)</f>
        <v>8.4556426491256023</v>
      </c>
      <c r="H184" s="11"/>
      <c r="I184" s="11"/>
      <c r="J184" s="11"/>
    </row>
    <row r="185" spans="1:10" ht="15" x14ac:dyDescent="0.15">
      <c r="A185" s="53" t="s">
        <v>1</v>
      </c>
      <c r="B185" s="35">
        <v>3</v>
      </c>
      <c r="C185" s="42">
        <v>1719</v>
      </c>
      <c r="D185" s="55"/>
      <c r="E185" s="56" t="s">
        <v>185</v>
      </c>
      <c r="F185" s="55"/>
      <c r="G185" s="66">
        <f>(C185/(SUM(C184:C190))*100)</f>
        <v>2.4906185253336037</v>
      </c>
      <c r="H185" s="11"/>
      <c r="I185" s="11"/>
      <c r="J185" s="11"/>
    </row>
    <row r="186" spans="1:10" ht="15" x14ac:dyDescent="0.15">
      <c r="A186" s="53" t="s">
        <v>118</v>
      </c>
      <c r="B186" s="35">
        <v>4</v>
      </c>
      <c r="C186" s="42">
        <v>984</v>
      </c>
      <c r="D186" s="55"/>
      <c r="E186" s="56" t="s">
        <v>185</v>
      </c>
      <c r="F186" s="56" t="s">
        <v>185</v>
      </c>
      <c r="G186" s="66">
        <f>(C186/(SUM(C184:C190))*100)</f>
        <v>1.4256943740129531</v>
      </c>
      <c r="H186" s="11"/>
      <c r="I186" s="11"/>
      <c r="J186" s="11"/>
    </row>
    <row r="187" spans="1:10" ht="15" x14ac:dyDescent="0.15">
      <c r="A187" s="53" t="s">
        <v>2</v>
      </c>
      <c r="B187" s="35">
        <v>5</v>
      </c>
      <c r="C187" s="42">
        <v>6206</v>
      </c>
      <c r="D187" s="56" t="s">
        <v>185</v>
      </c>
      <c r="E187" s="55"/>
      <c r="F187" s="55"/>
      <c r="G187" s="66">
        <f>(C187/(SUM(C184:C190))*100)</f>
        <v>8.991726915776816</v>
      </c>
      <c r="H187" s="11"/>
      <c r="I187" s="11"/>
      <c r="J187" s="11"/>
    </row>
    <row r="188" spans="1:10" ht="15" x14ac:dyDescent="0.15">
      <c r="A188" s="53" t="s">
        <v>119</v>
      </c>
      <c r="B188" s="35">
        <v>6</v>
      </c>
      <c r="C188" s="42">
        <v>6285</v>
      </c>
      <c r="D188" s="56" t="s">
        <v>185</v>
      </c>
      <c r="E188" s="55"/>
      <c r="F188" s="56" t="s">
        <v>185</v>
      </c>
      <c r="G188" s="66">
        <f>(C188/(SUM(C184:C190))*100)</f>
        <v>9.1061881510888298</v>
      </c>
      <c r="H188" s="11"/>
      <c r="I188" s="11"/>
      <c r="J188" s="11"/>
    </row>
    <row r="189" spans="1:10" ht="15" x14ac:dyDescent="0.15">
      <c r="A189" s="53" t="s">
        <v>120</v>
      </c>
      <c r="B189" s="35">
        <v>7</v>
      </c>
      <c r="C189" s="42">
        <v>4796</v>
      </c>
      <c r="D189" s="56" t="s">
        <v>185</v>
      </c>
      <c r="E189" s="56" t="s">
        <v>185</v>
      </c>
      <c r="F189" s="55"/>
      <c r="G189" s="66">
        <f>(C189/(SUM(C184:C190))*100)</f>
        <v>6.9488111969167905</v>
      </c>
      <c r="H189" s="11"/>
      <c r="I189" s="11"/>
      <c r="J189" s="11"/>
    </row>
    <row r="190" spans="1:10" ht="15" x14ac:dyDescent="0.15">
      <c r="A190" s="58" t="s">
        <v>16</v>
      </c>
      <c r="B190" s="36">
        <v>8</v>
      </c>
      <c r="C190" s="43">
        <v>43193</v>
      </c>
      <c r="D190" s="59" t="s">
        <v>185</v>
      </c>
      <c r="E190" s="59" t="s">
        <v>185</v>
      </c>
      <c r="F190" s="59" t="s">
        <v>185</v>
      </c>
      <c r="G190" s="67">
        <f>(C190/(SUM(C184:C190))*100)</f>
        <v>62.581318187745403</v>
      </c>
      <c r="H190" s="11"/>
      <c r="I190" s="11"/>
      <c r="J190" s="11"/>
    </row>
    <row r="191" spans="1:10" ht="14" x14ac:dyDescent="0.15">
      <c r="C191" s="32"/>
      <c r="H191" s="11"/>
      <c r="I191" s="11"/>
      <c r="J191" s="11"/>
    </row>
    <row r="192" spans="1:10" ht="14" x14ac:dyDescent="0.15">
      <c r="C192" s="32"/>
      <c r="H192" s="11"/>
      <c r="I192" s="11"/>
      <c r="J192" s="11"/>
    </row>
    <row r="193" spans="3:10" ht="14" x14ac:dyDescent="0.15">
      <c r="C193" s="32"/>
      <c r="H193" s="11"/>
      <c r="I193" s="11"/>
      <c r="J193" s="11"/>
    </row>
    <row r="194" spans="3:10" ht="14" x14ac:dyDescent="0.15">
      <c r="C194" s="32"/>
      <c r="H194" s="11"/>
      <c r="I194" s="11"/>
      <c r="J194" s="11"/>
    </row>
    <row r="195" spans="3:10" ht="14" x14ac:dyDescent="0.15">
      <c r="C195" s="32"/>
      <c r="H195" s="11"/>
      <c r="I195" s="11"/>
      <c r="J195" s="11"/>
    </row>
    <row r="196" spans="3:10" ht="14" x14ac:dyDescent="0.15">
      <c r="C196" s="32"/>
      <c r="H196" s="11"/>
      <c r="I196" s="11"/>
      <c r="J196" s="11"/>
    </row>
    <row r="197" spans="3:10" ht="14" x14ac:dyDescent="0.15">
      <c r="C197" s="32"/>
      <c r="H197" s="11"/>
      <c r="I197" s="11"/>
      <c r="J197" s="11"/>
    </row>
    <row r="198" spans="3:10" ht="14" x14ac:dyDescent="0.15">
      <c r="C198" s="32"/>
      <c r="H198" s="11"/>
      <c r="I198" s="11"/>
      <c r="J198" s="11"/>
    </row>
    <row r="199" spans="3:10" ht="14" x14ac:dyDescent="0.15">
      <c r="C199" s="32"/>
      <c r="H199" s="11"/>
      <c r="I199" s="11"/>
      <c r="J199" s="11"/>
    </row>
    <row r="200" spans="3:10" ht="14" x14ac:dyDescent="0.15">
      <c r="C200" s="32"/>
      <c r="H200" s="11"/>
      <c r="I200" s="11"/>
      <c r="J200" s="11"/>
    </row>
    <row r="201" spans="3:10" ht="14" x14ac:dyDescent="0.15">
      <c r="C201" s="32"/>
      <c r="H201" s="11"/>
      <c r="I201" s="11"/>
      <c r="J201" s="11"/>
    </row>
    <row r="202" spans="3:10" ht="14" x14ac:dyDescent="0.15">
      <c r="C202" s="32"/>
      <c r="H202" s="11"/>
      <c r="I202" s="11"/>
      <c r="J202" s="11"/>
    </row>
    <row r="203" spans="3:10" ht="14" x14ac:dyDescent="0.15">
      <c r="C203" s="32"/>
      <c r="H203" s="11"/>
      <c r="I203" s="11"/>
      <c r="J203" s="11"/>
    </row>
    <row r="204" spans="3:10" ht="14" x14ac:dyDescent="0.15">
      <c r="C204" s="32"/>
      <c r="H204" s="11"/>
      <c r="I204" s="11"/>
      <c r="J204" s="11"/>
    </row>
    <row r="205" spans="3:10" ht="14" x14ac:dyDescent="0.15">
      <c r="C205" s="32"/>
      <c r="H205" s="11"/>
      <c r="I205" s="11"/>
      <c r="J205" s="11"/>
    </row>
    <row r="206" spans="3:10" ht="14" x14ac:dyDescent="0.15">
      <c r="C206" s="32"/>
      <c r="H206" s="11"/>
      <c r="I206" s="11"/>
      <c r="J206" s="11"/>
    </row>
    <row r="207" spans="3:10" ht="14" x14ac:dyDescent="0.15">
      <c r="C207" s="32"/>
      <c r="H207" s="11"/>
      <c r="I207" s="11"/>
      <c r="J207" s="11"/>
    </row>
    <row r="208" spans="3:10" ht="14" x14ac:dyDescent="0.15">
      <c r="C208" s="32"/>
      <c r="H208" s="11"/>
      <c r="I208" s="11"/>
      <c r="J208" s="11"/>
    </row>
    <row r="209" spans="3:10" ht="14" x14ac:dyDescent="0.15">
      <c r="C209" s="32"/>
      <c r="H209" s="11"/>
      <c r="I209" s="11"/>
      <c r="J209" s="11"/>
    </row>
    <row r="210" spans="3:10" ht="14" x14ac:dyDescent="0.15">
      <c r="C210" s="32"/>
      <c r="H210" s="11"/>
      <c r="I210" s="11"/>
      <c r="J210" s="11"/>
    </row>
    <row r="211" spans="3:10" ht="14" x14ac:dyDescent="0.15">
      <c r="C211" s="32"/>
      <c r="H211" s="11"/>
      <c r="I211" s="11"/>
      <c r="J211" s="11"/>
    </row>
    <row r="212" spans="3:10" ht="14" x14ac:dyDescent="0.15">
      <c r="C212" s="32"/>
      <c r="H212" s="11"/>
      <c r="I212" s="11"/>
      <c r="J212" s="11"/>
    </row>
    <row r="213" spans="3:10" ht="14" x14ac:dyDescent="0.15">
      <c r="C213" s="32"/>
      <c r="H213" s="11"/>
      <c r="I213" s="11"/>
      <c r="J213" s="11"/>
    </row>
    <row r="214" spans="3:10" ht="14" x14ac:dyDescent="0.15">
      <c r="C214" s="32"/>
      <c r="H214" s="11"/>
      <c r="I214" s="11"/>
      <c r="J214" s="11"/>
    </row>
    <row r="215" spans="3:10" ht="14" x14ac:dyDescent="0.15">
      <c r="C215" s="32"/>
      <c r="H215" s="11"/>
      <c r="I215" s="11"/>
      <c r="J215" s="11"/>
    </row>
    <row r="216" spans="3:10" ht="14" x14ac:dyDescent="0.15">
      <c r="C216" s="32"/>
      <c r="H216" s="11"/>
      <c r="I216" s="11"/>
      <c r="J216" s="11"/>
    </row>
    <row r="217" spans="3:10" ht="14" x14ac:dyDescent="0.15">
      <c r="C217" s="32"/>
      <c r="H217" s="11"/>
      <c r="I217" s="11"/>
      <c r="J217" s="11"/>
    </row>
    <row r="218" spans="3:10" ht="14" x14ac:dyDescent="0.15">
      <c r="C218" s="32"/>
      <c r="H218" s="11"/>
      <c r="I218" s="11"/>
      <c r="J218" s="11"/>
    </row>
    <row r="219" spans="3:10" ht="14" x14ac:dyDescent="0.15">
      <c r="C219" s="32"/>
      <c r="H219" s="11"/>
      <c r="I219" s="11"/>
      <c r="J219" s="11"/>
    </row>
    <row r="220" spans="3:10" ht="14" x14ac:dyDescent="0.15">
      <c r="C220" s="32"/>
      <c r="H220" s="11"/>
      <c r="I220" s="11"/>
      <c r="J220" s="11"/>
    </row>
    <row r="221" spans="3:10" ht="14" x14ac:dyDescent="0.15">
      <c r="C221" s="32"/>
      <c r="H221" s="11"/>
      <c r="I221" s="11"/>
      <c r="J221" s="11"/>
    </row>
    <row r="222" spans="3:10" ht="14" x14ac:dyDescent="0.15">
      <c r="C222" s="32"/>
      <c r="H222" s="11"/>
      <c r="I222" s="11"/>
      <c r="J222" s="11"/>
    </row>
    <row r="223" spans="3:10" ht="14" x14ac:dyDescent="0.15">
      <c r="C223" s="32"/>
      <c r="H223" s="11"/>
      <c r="I223" s="11"/>
      <c r="J223" s="11"/>
    </row>
    <row r="224" spans="3:10" ht="14" x14ac:dyDescent="0.15">
      <c r="C224" s="32"/>
      <c r="H224" s="11"/>
      <c r="I224" s="11"/>
      <c r="J224" s="11"/>
    </row>
    <row r="225" spans="3:10" ht="14" x14ac:dyDescent="0.15">
      <c r="C225" s="32"/>
      <c r="H225" s="11"/>
      <c r="I225" s="11"/>
      <c r="J225" s="11"/>
    </row>
    <row r="226" spans="3:10" ht="14" x14ac:dyDescent="0.15">
      <c r="C226" s="32"/>
      <c r="H226" s="11"/>
      <c r="I226" s="11"/>
      <c r="J226" s="11"/>
    </row>
    <row r="227" spans="3:10" ht="14" x14ac:dyDescent="0.15">
      <c r="C227" s="32"/>
      <c r="H227" s="11"/>
      <c r="I227" s="11"/>
      <c r="J227" s="11"/>
    </row>
    <row r="228" spans="3:10" ht="14" x14ac:dyDescent="0.15">
      <c r="C228" s="32"/>
      <c r="H228" s="11"/>
      <c r="I228" s="11"/>
      <c r="J228" s="11"/>
    </row>
    <row r="229" spans="3:10" ht="14" x14ac:dyDescent="0.15">
      <c r="C229" s="32"/>
      <c r="H229" s="11"/>
      <c r="I229" s="11"/>
      <c r="J229" s="11"/>
    </row>
    <row r="230" spans="3:10" ht="14" x14ac:dyDescent="0.15">
      <c r="C230" s="32"/>
      <c r="H230" s="11"/>
      <c r="I230" s="11"/>
      <c r="J230" s="11"/>
    </row>
    <row r="231" spans="3:10" ht="14" x14ac:dyDescent="0.15">
      <c r="C231" s="32"/>
      <c r="H231" s="11"/>
      <c r="I231" s="11"/>
      <c r="J231" s="11"/>
    </row>
    <row r="232" spans="3:10" ht="14" x14ac:dyDescent="0.15">
      <c r="C232" s="32"/>
      <c r="H232" s="11"/>
      <c r="I232" s="11"/>
      <c r="J232" s="11"/>
    </row>
    <row r="233" spans="3:10" ht="14" x14ac:dyDescent="0.15">
      <c r="C233" s="32"/>
      <c r="H233" s="11"/>
      <c r="I233" s="11"/>
      <c r="J233" s="11"/>
    </row>
    <row r="234" spans="3:10" ht="14" x14ac:dyDescent="0.15">
      <c r="C234" s="32"/>
      <c r="H234" s="11"/>
      <c r="I234" s="11"/>
      <c r="J234" s="11"/>
    </row>
    <row r="235" spans="3:10" ht="14" x14ac:dyDescent="0.15">
      <c r="C235" s="32"/>
      <c r="H235" s="11"/>
      <c r="I235" s="11"/>
      <c r="J235" s="11"/>
    </row>
    <row r="236" spans="3:10" ht="14" x14ac:dyDescent="0.15">
      <c r="C236" s="32"/>
      <c r="H236" s="11"/>
      <c r="I236" s="11"/>
      <c r="J236" s="11"/>
    </row>
    <row r="237" spans="3:10" ht="14" x14ac:dyDescent="0.15">
      <c r="C237" s="32"/>
      <c r="H237" s="11"/>
      <c r="I237" s="11"/>
      <c r="J237" s="11"/>
    </row>
    <row r="238" spans="3:10" ht="14" x14ac:dyDescent="0.15">
      <c r="C238" s="32"/>
      <c r="H238" s="11"/>
      <c r="I238" s="11"/>
      <c r="J238" s="11"/>
    </row>
    <row r="239" spans="3:10" ht="14" x14ac:dyDescent="0.15">
      <c r="C239" s="32"/>
      <c r="H239" s="11"/>
      <c r="I239" s="11"/>
      <c r="J239" s="11"/>
    </row>
    <row r="240" spans="3:10" ht="14" x14ac:dyDescent="0.15">
      <c r="C240" s="32"/>
      <c r="H240" s="11"/>
      <c r="I240" s="11"/>
      <c r="J240" s="11"/>
    </row>
    <row r="241" spans="3:10" ht="14" x14ac:dyDescent="0.15">
      <c r="C241" s="32"/>
      <c r="H241" s="11"/>
      <c r="I241" s="11"/>
      <c r="J241" s="11"/>
    </row>
    <row r="242" spans="3:10" ht="14" x14ac:dyDescent="0.15">
      <c r="C242" s="32"/>
      <c r="H242" s="11"/>
      <c r="I242" s="11"/>
      <c r="J242" s="11"/>
    </row>
    <row r="243" spans="3:10" ht="14" x14ac:dyDescent="0.15">
      <c r="C243" s="32"/>
      <c r="H243" s="11"/>
      <c r="I243" s="11"/>
      <c r="J243" s="11"/>
    </row>
    <row r="244" spans="3:10" ht="14" x14ac:dyDescent="0.15">
      <c r="C244" s="32"/>
      <c r="H244" s="11"/>
      <c r="I244" s="11"/>
      <c r="J244" s="11"/>
    </row>
    <row r="245" spans="3:10" ht="14" x14ac:dyDescent="0.15">
      <c r="C245" s="32"/>
      <c r="H245" s="11"/>
      <c r="I245" s="11"/>
      <c r="J245" s="11"/>
    </row>
    <row r="246" spans="3:10" ht="14" x14ac:dyDescent="0.15">
      <c r="C246" s="32"/>
      <c r="H246" s="11"/>
      <c r="I246" s="11"/>
      <c r="J246" s="11"/>
    </row>
    <row r="247" spans="3:10" ht="14" x14ac:dyDescent="0.15">
      <c r="C247" s="32"/>
      <c r="H247" s="11"/>
      <c r="I247" s="11"/>
      <c r="J247" s="11"/>
    </row>
    <row r="248" spans="3:10" ht="14" x14ac:dyDescent="0.15">
      <c r="C248" s="32"/>
      <c r="H248" s="11"/>
      <c r="I248" s="11"/>
      <c r="J248" s="11"/>
    </row>
    <row r="249" spans="3:10" ht="14" x14ac:dyDescent="0.15">
      <c r="C249" s="32"/>
      <c r="H249" s="11"/>
      <c r="I249" s="11"/>
      <c r="J249" s="11"/>
    </row>
    <row r="250" spans="3:10" ht="14" x14ac:dyDescent="0.15">
      <c r="C250" s="32"/>
      <c r="H250" s="11"/>
      <c r="I250" s="11"/>
      <c r="J250" s="11"/>
    </row>
    <row r="251" spans="3:10" ht="14" x14ac:dyDescent="0.15">
      <c r="C251" s="32"/>
      <c r="H251" s="11"/>
      <c r="I251" s="11"/>
      <c r="J251" s="11"/>
    </row>
    <row r="252" spans="3:10" ht="14" x14ac:dyDescent="0.15">
      <c r="C252" s="32"/>
      <c r="H252" s="11"/>
      <c r="I252" s="11"/>
      <c r="J252" s="11"/>
    </row>
    <row r="253" spans="3:10" ht="14" x14ac:dyDescent="0.15">
      <c r="C253" s="32"/>
      <c r="H253" s="11"/>
      <c r="I253" s="11"/>
      <c r="J253" s="11"/>
    </row>
    <row r="254" spans="3:10" ht="14" x14ac:dyDescent="0.15">
      <c r="C254" s="32"/>
      <c r="H254" s="11"/>
      <c r="I254" s="11"/>
      <c r="J254" s="11"/>
    </row>
    <row r="255" spans="3:10" ht="14" x14ac:dyDescent="0.15">
      <c r="C255" s="32"/>
      <c r="H255" s="11"/>
      <c r="I255" s="11"/>
      <c r="J255" s="11"/>
    </row>
    <row r="256" spans="3:10" ht="14" x14ac:dyDescent="0.15">
      <c r="C256" s="32"/>
      <c r="H256" s="11"/>
      <c r="I256" s="11"/>
      <c r="J256" s="11"/>
    </row>
    <row r="257" spans="3:10" ht="14" x14ac:dyDescent="0.15">
      <c r="C257" s="32"/>
      <c r="H257" s="11"/>
      <c r="I257" s="11"/>
      <c r="J257" s="11"/>
    </row>
    <row r="258" spans="3:10" ht="14" x14ac:dyDescent="0.15">
      <c r="C258" s="32"/>
      <c r="H258" s="11"/>
      <c r="I258" s="11"/>
      <c r="J258" s="11"/>
    </row>
    <row r="259" spans="3:10" ht="14" x14ac:dyDescent="0.15">
      <c r="C259" s="32"/>
      <c r="H259" s="11"/>
      <c r="I259" s="11"/>
      <c r="J259" s="11"/>
    </row>
    <row r="260" spans="3:10" ht="14" x14ac:dyDescent="0.15">
      <c r="C260" s="32"/>
      <c r="H260" s="11"/>
      <c r="I260" s="11"/>
      <c r="J260" s="11"/>
    </row>
    <row r="261" spans="3:10" ht="14" x14ac:dyDescent="0.15">
      <c r="C261" s="32"/>
      <c r="H261" s="11"/>
      <c r="I261" s="11"/>
      <c r="J261" s="11"/>
    </row>
    <row r="262" spans="3:10" ht="14" x14ac:dyDescent="0.15">
      <c r="C262" s="32"/>
      <c r="H262" s="11"/>
      <c r="I262" s="11"/>
      <c r="J262" s="11"/>
    </row>
    <row r="263" spans="3:10" ht="14" x14ac:dyDescent="0.15">
      <c r="C263" s="32"/>
      <c r="H263" s="11"/>
      <c r="I263" s="11"/>
      <c r="J263" s="11"/>
    </row>
    <row r="264" spans="3:10" ht="14" x14ac:dyDescent="0.15">
      <c r="C264" s="32"/>
      <c r="H264" s="11"/>
      <c r="I264" s="11"/>
      <c r="J264" s="11"/>
    </row>
    <row r="265" spans="3:10" ht="14" x14ac:dyDescent="0.15">
      <c r="C265" s="32"/>
      <c r="H265" s="11"/>
      <c r="I265" s="11"/>
      <c r="J265" s="11"/>
    </row>
    <row r="266" spans="3:10" ht="14" x14ac:dyDescent="0.15">
      <c r="C266" s="32"/>
      <c r="H266" s="11"/>
      <c r="I266" s="11"/>
      <c r="J266" s="11"/>
    </row>
    <row r="267" spans="3:10" ht="14" x14ac:dyDescent="0.15">
      <c r="C267" s="32"/>
      <c r="H267" s="11"/>
      <c r="I267" s="11"/>
      <c r="J267" s="11"/>
    </row>
    <row r="268" spans="3:10" ht="14" x14ac:dyDescent="0.15">
      <c r="C268" s="32"/>
      <c r="H268" s="11"/>
      <c r="I268" s="11"/>
      <c r="J268" s="11"/>
    </row>
    <row r="269" spans="3:10" ht="14" x14ac:dyDescent="0.15">
      <c r="C269" s="32"/>
      <c r="H269" s="11"/>
      <c r="I269" s="11"/>
      <c r="J269" s="11"/>
    </row>
    <row r="270" spans="3:10" ht="14" x14ac:dyDescent="0.15">
      <c r="C270" s="32"/>
      <c r="H270" s="11"/>
      <c r="I270" s="11"/>
      <c r="J270" s="11"/>
    </row>
    <row r="271" spans="3:10" ht="14" x14ac:dyDescent="0.15">
      <c r="C271" s="32"/>
      <c r="H271" s="11"/>
      <c r="I271" s="11"/>
      <c r="J271" s="11"/>
    </row>
    <row r="272" spans="3:10" ht="14" x14ac:dyDescent="0.15">
      <c r="C272" s="32"/>
      <c r="H272" s="11"/>
      <c r="I272" s="11"/>
      <c r="J272" s="11"/>
    </row>
    <row r="273" spans="3:10" ht="14" x14ac:dyDescent="0.15">
      <c r="C273" s="32"/>
      <c r="H273" s="11"/>
      <c r="I273" s="11"/>
      <c r="J273" s="11"/>
    </row>
    <row r="274" spans="3:10" ht="14" x14ac:dyDescent="0.15">
      <c r="C274" s="32"/>
      <c r="H274" s="11"/>
      <c r="I274" s="11"/>
      <c r="J274" s="11"/>
    </row>
    <row r="275" spans="3:10" ht="14" x14ac:dyDescent="0.15">
      <c r="C275" s="32"/>
      <c r="H275" s="11"/>
      <c r="I275" s="11"/>
      <c r="J275" s="11"/>
    </row>
    <row r="276" spans="3:10" ht="14" x14ac:dyDescent="0.15">
      <c r="C276" s="32"/>
      <c r="H276" s="11"/>
      <c r="I276" s="11"/>
      <c r="J276" s="11"/>
    </row>
    <row r="277" spans="3:10" ht="14" x14ac:dyDescent="0.15">
      <c r="C277" s="32"/>
      <c r="H277" s="11"/>
      <c r="I277" s="11"/>
      <c r="J277" s="11"/>
    </row>
    <row r="278" spans="3:10" ht="14" x14ac:dyDescent="0.15">
      <c r="C278" s="32"/>
      <c r="H278" s="11"/>
      <c r="I278" s="11"/>
      <c r="J278" s="11"/>
    </row>
    <row r="279" spans="3:10" ht="14" x14ac:dyDescent="0.15">
      <c r="C279" s="32"/>
      <c r="H279" s="11"/>
      <c r="I279" s="11"/>
      <c r="J279" s="11"/>
    </row>
    <row r="280" spans="3:10" ht="14" x14ac:dyDescent="0.15">
      <c r="C280" s="32"/>
      <c r="H280" s="11"/>
      <c r="I280" s="11"/>
      <c r="J280" s="11"/>
    </row>
    <row r="281" spans="3:10" ht="14" x14ac:dyDescent="0.15">
      <c r="C281" s="32"/>
      <c r="H281" s="11"/>
      <c r="I281" s="11"/>
      <c r="J281" s="11"/>
    </row>
    <row r="282" spans="3:10" ht="14" x14ac:dyDescent="0.15">
      <c r="C282" s="32"/>
      <c r="H282" s="11"/>
      <c r="I282" s="11"/>
      <c r="J282" s="11"/>
    </row>
    <row r="283" spans="3:10" ht="14" x14ac:dyDescent="0.15">
      <c r="C283" s="32"/>
      <c r="H283" s="11"/>
      <c r="I283" s="11"/>
      <c r="J283" s="11"/>
    </row>
    <row r="284" spans="3:10" ht="14" x14ac:dyDescent="0.15">
      <c r="C284" s="32"/>
      <c r="H284" s="11"/>
      <c r="I284" s="11"/>
      <c r="J284" s="11"/>
    </row>
    <row r="285" spans="3:10" ht="14" x14ac:dyDescent="0.15">
      <c r="C285" s="32"/>
      <c r="H285" s="11"/>
      <c r="I285" s="11"/>
      <c r="J285" s="11"/>
    </row>
    <row r="286" spans="3:10" ht="14" x14ac:dyDescent="0.15">
      <c r="C286" s="32"/>
      <c r="H286" s="11"/>
      <c r="I286" s="11"/>
      <c r="J286" s="11"/>
    </row>
    <row r="287" spans="3:10" ht="14" x14ac:dyDescent="0.15">
      <c r="C287" s="32"/>
      <c r="H287" s="11"/>
      <c r="I287" s="11"/>
      <c r="J287" s="11"/>
    </row>
    <row r="288" spans="3:10" ht="14" x14ac:dyDescent="0.15">
      <c r="C288" s="32"/>
      <c r="H288" s="11"/>
      <c r="I288" s="11"/>
      <c r="J288" s="11"/>
    </row>
    <row r="289" spans="3:10" ht="14" x14ac:dyDescent="0.15">
      <c r="C289" s="32"/>
      <c r="H289" s="11"/>
      <c r="I289" s="11"/>
      <c r="J289" s="11"/>
    </row>
    <row r="290" spans="3:10" ht="14" x14ac:dyDescent="0.15">
      <c r="C290" s="32"/>
      <c r="H290" s="11"/>
      <c r="I290" s="11"/>
      <c r="J290" s="11"/>
    </row>
    <row r="291" spans="3:10" ht="14" x14ac:dyDescent="0.15">
      <c r="C291" s="32"/>
      <c r="H291" s="11"/>
      <c r="I291" s="11"/>
      <c r="J291" s="11"/>
    </row>
    <row r="292" spans="3:10" ht="14" x14ac:dyDescent="0.15">
      <c r="C292" s="32"/>
      <c r="H292" s="11"/>
      <c r="I292" s="11"/>
      <c r="J292" s="11"/>
    </row>
    <row r="293" spans="3:10" ht="14" x14ac:dyDescent="0.15">
      <c r="C293" s="32"/>
      <c r="H293" s="11"/>
      <c r="I293" s="11"/>
      <c r="J293" s="11"/>
    </row>
    <row r="294" spans="3:10" ht="14" x14ac:dyDescent="0.15">
      <c r="C294" s="32"/>
      <c r="H294" s="11"/>
      <c r="I294" s="11"/>
      <c r="J294" s="11"/>
    </row>
    <row r="295" spans="3:10" ht="14" x14ac:dyDescent="0.15">
      <c r="C295" s="32"/>
      <c r="H295" s="11"/>
      <c r="I295" s="11"/>
      <c r="J295" s="11"/>
    </row>
    <row r="296" spans="3:10" ht="14" x14ac:dyDescent="0.15">
      <c r="C296" s="32"/>
      <c r="H296" s="11"/>
      <c r="I296" s="11"/>
      <c r="J296" s="11"/>
    </row>
    <row r="297" spans="3:10" ht="14" x14ac:dyDescent="0.15">
      <c r="C297" s="32"/>
      <c r="H297" s="11"/>
      <c r="I297" s="11"/>
      <c r="J297" s="11"/>
    </row>
    <row r="298" spans="3:10" ht="14" x14ac:dyDescent="0.15">
      <c r="C298" s="32"/>
      <c r="H298" s="11"/>
      <c r="I298" s="11"/>
      <c r="J298" s="11"/>
    </row>
    <row r="299" spans="3:10" ht="14" x14ac:dyDescent="0.15">
      <c r="C299" s="32"/>
      <c r="H299" s="11"/>
      <c r="I299" s="11"/>
      <c r="J299" s="11"/>
    </row>
    <row r="300" spans="3:10" ht="14" x14ac:dyDescent="0.15">
      <c r="C300" s="32"/>
      <c r="H300" s="11"/>
      <c r="I300" s="11"/>
      <c r="J300" s="11"/>
    </row>
    <row r="301" spans="3:10" ht="14" x14ac:dyDescent="0.15">
      <c r="C301" s="32"/>
      <c r="H301" s="11"/>
      <c r="I301" s="11"/>
      <c r="J301" s="11"/>
    </row>
    <row r="302" spans="3:10" ht="14" x14ac:dyDescent="0.15">
      <c r="C302" s="32"/>
      <c r="H302" s="11"/>
      <c r="I302" s="11"/>
      <c r="J302" s="11"/>
    </row>
    <row r="303" spans="3:10" ht="14" x14ac:dyDescent="0.15">
      <c r="C303" s="32"/>
      <c r="H303" s="11"/>
      <c r="I303" s="11"/>
      <c r="J303" s="11"/>
    </row>
    <row r="304" spans="3:10" ht="14" x14ac:dyDescent="0.15">
      <c r="C304" s="32"/>
      <c r="H304" s="11"/>
      <c r="I304" s="11"/>
      <c r="J304" s="11"/>
    </row>
    <row r="305" spans="3:10" ht="14" x14ac:dyDescent="0.15">
      <c r="C305" s="32"/>
      <c r="H305" s="11"/>
      <c r="I305" s="11"/>
      <c r="J305" s="11"/>
    </row>
    <row r="306" spans="3:10" ht="14" x14ac:dyDescent="0.15">
      <c r="C306" s="32"/>
      <c r="H306" s="11"/>
      <c r="I306" s="11"/>
      <c r="J306" s="11"/>
    </row>
    <row r="307" spans="3:10" ht="14" x14ac:dyDescent="0.15">
      <c r="C307" s="32"/>
      <c r="H307" s="11"/>
      <c r="I307" s="11"/>
      <c r="J307" s="11"/>
    </row>
    <row r="308" spans="3:10" ht="14" x14ac:dyDescent="0.15">
      <c r="C308" s="32"/>
      <c r="H308" s="11"/>
      <c r="I308" s="11"/>
      <c r="J308" s="11"/>
    </row>
    <row r="309" spans="3:10" ht="14" x14ac:dyDescent="0.15">
      <c r="C309" s="32"/>
      <c r="H309" s="11"/>
      <c r="I309" s="11"/>
      <c r="J309" s="11"/>
    </row>
    <row r="310" spans="3:10" ht="14" x14ac:dyDescent="0.15">
      <c r="C310" s="32"/>
      <c r="H310" s="11"/>
      <c r="I310" s="11"/>
      <c r="J310" s="11"/>
    </row>
    <row r="311" spans="3:10" ht="14" x14ac:dyDescent="0.15">
      <c r="C311" s="32"/>
      <c r="H311" s="11"/>
      <c r="I311" s="11"/>
      <c r="J311" s="11"/>
    </row>
    <row r="312" spans="3:10" ht="14" x14ac:dyDescent="0.15">
      <c r="C312" s="32"/>
      <c r="H312" s="11"/>
      <c r="I312" s="11"/>
      <c r="J312" s="11"/>
    </row>
    <row r="313" spans="3:10" ht="14" x14ac:dyDescent="0.15">
      <c r="C313" s="32"/>
      <c r="H313" s="11"/>
      <c r="I313" s="11"/>
      <c r="J313" s="11"/>
    </row>
    <row r="314" spans="3:10" ht="14" x14ac:dyDescent="0.15">
      <c r="C314" s="32"/>
      <c r="H314" s="11"/>
      <c r="I314" s="11"/>
      <c r="J314" s="11"/>
    </row>
    <row r="315" spans="3:10" ht="14" x14ac:dyDescent="0.15">
      <c r="C315" s="32"/>
      <c r="H315" s="11"/>
      <c r="I315" s="11"/>
      <c r="J315" s="11"/>
    </row>
    <row r="316" spans="3:10" ht="14" x14ac:dyDescent="0.15">
      <c r="C316" s="32"/>
      <c r="H316" s="11"/>
      <c r="I316" s="11"/>
      <c r="J316" s="11"/>
    </row>
    <row r="317" spans="3:10" ht="14" x14ac:dyDescent="0.15">
      <c r="C317" s="32"/>
      <c r="H317" s="11"/>
      <c r="I317" s="11"/>
      <c r="J317" s="11"/>
    </row>
    <row r="318" spans="3:10" ht="14" x14ac:dyDescent="0.15">
      <c r="C318" s="32"/>
      <c r="H318" s="11"/>
      <c r="I318" s="11"/>
      <c r="J318" s="11"/>
    </row>
    <row r="319" spans="3:10" ht="14" x14ac:dyDescent="0.15">
      <c r="C319" s="32"/>
      <c r="H319" s="11"/>
      <c r="I319" s="11"/>
      <c r="J319" s="11"/>
    </row>
    <row r="320" spans="3:10" ht="14" x14ac:dyDescent="0.15">
      <c r="C320" s="32"/>
      <c r="H320" s="11"/>
      <c r="I320" s="11"/>
      <c r="J320" s="11"/>
    </row>
    <row r="321" spans="3:10" ht="14" x14ac:dyDescent="0.15">
      <c r="C321" s="32"/>
      <c r="H321" s="11"/>
      <c r="I321" s="11"/>
      <c r="J321" s="11"/>
    </row>
    <row r="322" spans="3:10" ht="14" x14ac:dyDescent="0.15">
      <c r="C322" s="32"/>
      <c r="H322" s="11"/>
      <c r="I322" s="11"/>
      <c r="J322" s="11"/>
    </row>
    <row r="323" spans="3:10" ht="14" x14ac:dyDescent="0.15">
      <c r="C323" s="32"/>
      <c r="H323" s="11"/>
      <c r="I323" s="11"/>
      <c r="J323" s="11"/>
    </row>
    <row r="324" spans="3:10" ht="14" x14ac:dyDescent="0.15">
      <c r="C324" s="32"/>
      <c r="H324" s="11"/>
      <c r="I324" s="11"/>
      <c r="J324" s="11"/>
    </row>
    <row r="325" spans="3:10" ht="14" x14ac:dyDescent="0.15">
      <c r="C325" s="32"/>
      <c r="H325" s="11"/>
      <c r="I325" s="11"/>
      <c r="J325" s="11"/>
    </row>
    <row r="326" spans="3:10" ht="14" x14ac:dyDescent="0.15">
      <c r="C326" s="32"/>
      <c r="H326" s="11"/>
      <c r="I326" s="11"/>
      <c r="J326" s="11"/>
    </row>
    <row r="327" spans="3:10" ht="14" x14ac:dyDescent="0.15">
      <c r="C327" s="32"/>
      <c r="H327" s="11"/>
      <c r="I327" s="11"/>
      <c r="J327" s="11"/>
    </row>
    <row r="328" spans="3:10" ht="14" x14ac:dyDescent="0.15">
      <c r="C328" s="32"/>
      <c r="H328" s="11"/>
      <c r="I328" s="11"/>
      <c r="J328" s="11"/>
    </row>
    <row r="329" spans="3:10" ht="14" x14ac:dyDescent="0.15">
      <c r="C329" s="32"/>
      <c r="H329" s="11"/>
      <c r="I329" s="11"/>
      <c r="J329" s="11"/>
    </row>
    <row r="330" spans="3:10" ht="14" x14ac:dyDescent="0.15">
      <c r="C330" s="32"/>
      <c r="H330" s="11"/>
      <c r="I330" s="11"/>
      <c r="J330" s="11"/>
    </row>
    <row r="331" spans="3:10" ht="14" x14ac:dyDescent="0.15">
      <c r="C331" s="32"/>
      <c r="H331" s="11"/>
      <c r="I331" s="11"/>
      <c r="J331" s="11"/>
    </row>
    <row r="332" spans="3:10" ht="14" x14ac:dyDescent="0.15">
      <c r="C332" s="32"/>
      <c r="H332" s="11"/>
      <c r="I332" s="11"/>
      <c r="J332" s="11"/>
    </row>
    <row r="333" spans="3:10" ht="14" x14ac:dyDescent="0.15">
      <c r="C333" s="32"/>
      <c r="H333" s="11"/>
      <c r="I333" s="11"/>
      <c r="J333" s="11"/>
    </row>
    <row r="334" spans="3:10" ht="14" x14ac:dyDescent="0.15">
      <c r="C334" s="32"/>
      <c r="H334" s="11"/>
      <c r="I334" s="11"/>
      <c r="J334" s="11"/>
    </row>
    <row r="335" spans="3:10" ht="14" x14ac:dyDescent="0.15">
      <c r="C335" s="32"/>
      <c r="H335" s="11"/>
      <c r="I335" s="11"/>
      <c r="J335" s="11"/>
    </row>
    <row r="336" spans="3:10" ht="14" x14ac:dyDescent="0.15">
      <c r="C336" s="32"/>
      <c r="H336" s="11"/>
      <c r="I336" s="11"/>
      <c r="J336" s="11"/>
    </row>
    <row r="337" spans="3:10" ht="14" x14ac:dyDescent="0.15">
      <c r="C337" s="32"/>
      <c r="H337" s="11"/>
      <c r="I337" s="11"/>
      <c r="J337" s="11"/>
    </row>
    <row r="338" spans="3:10" ht="14" x14ac:dyDescent="0.15">
      <c r="C338" s="32"/>
      <c r="H338" s="11"/>
      <c r="I338" s="11"/>
      <c r="J338" s="11"/>
    </row>
    <row r="339" spans="3:10" ht="14" x14ac:dyDescent="0.15">
      <c r="C339" s="32"/>
      <c r="H339" s="11"/>
      <c r="I339" s="11"/>
      <c r="J339" s="11"/>
    </row>
    <row r="340" spans="3:10" ht="14" x14ac:dyDescent="0.15">
      <c r="C340" s="32"/>
      <c r="H340" s="11"/>
      <c r="I340" s="11"/>
      <c r="J340" s="11"/>
    </row>
    <row r="341" spans="3:10" ht="14" x14ac:dyDescent="0.15">
      <c r="C341" s="32"/>
      <c r="H341" s="11"/>
      <c r="I341" s="11"/>
      <c r="J341" s="11"/>
    </row>
    <row r="342" spans="3:10" ht="14" x14ac:dyDescent="0.15">
      <c r="C342" s="32"/>
      <c r="H342" s="11"/>
      <c r="I342" s="11"/>
      <c r="J342" s="11"/>
    </row>
    <row r="343" spans="3:10" ht="14" x14ac:dyDescent="0.15">
      <c r="C343" s="32"/>
      <c r="H343" s="11"/>
      <c r="I343" s="11"/>
      <c r="J343" s="11"/>
    </row>
    <row r="344" spans="3:10" ht="14" x14ac:dyDescent="0.15">
      <c r="C344" s="32"/>
      <c r="H344" s="11"/>
      <c r="I344" s="11"/>
      <c r="J344" s="11"/>
    </row>
    <row r="345" spans="3:10" ht="14" x14ac:dyDescent="0.15">
      <c r="C345" s="32"/>
      <c r="H345" s="11"/>
      <c r="I345" s="11"/>
      <c r="J345" s="11"/>
    </row>
    <row r="346" spans="3:10" ht="14" x14ac:dyDescent="0.15">
      <c r="C346" s="32"/>
      <c r="H346" s="11"/>
      <c r="I346" s="11"/>
      <c r="J346" s="11"/>
    </row>
    <row r="347" spans="3:10" ht="14" x14ac:dyDescent="0.15">
      <c r="C347" s="32"/>
      <c r="H347" s="11"/>
      <c r="I347" s="11"/>
      <c r="J347" s="11"/>
    </row>
    <row r="348" spans="3:10" ht="14" x14ac:dyDescent="0.15">
      <c r="C348" s="32"/>
      <c r="H348" s="11"/>
      <c r="I348" s="11"/>
      <c r="J348" s="11"/>
    </row>
    <row r="349" spans="3:10" ht="14" x14ac:dyDescent="0.15">
      <c r="C349" s="32"/>
      <c r="H349" s="11"/>
      <c r="I349" s="11"/>
      <c r="J349" s="11"/>
    </row>
    <row r="350" spans="3:10" ht="14" x14ac:dyDescent="0.15">
      <c r="C350" s="32"/>
      <c r="H350" s="11"/>
      <c r="I350" s="11"/>
      <c r="J350" s="11"/>
    </row>
    <row r="351" spans="3:10" ht="14" x14ac:dyDescent="0.15">
      <c r="C351" s="32"/>
      <c r="H351" s="11"/>
      <c r="I351" s="11"/>
      <c r="J351" s="11"/>
    </row>
    <row r="352" spans="3:10" ht="14" x14ac:dyDescent="0.15">
      <c r="C352" s="32"/>
      <c r="H352" s="11"/>
      <c r="I352" s="11"/>
      <c r="J352" s="11"/>
    </row>
    <row r="353" spans="3:10" ht="14" x14ac:dyDescent="0.15">
      <c r="C353" s="32"/>
      <c r="H353" s="11"/>
      <c r="I353" s="11"/>
      <c r="J353" s="11"/>
    </row>
    <row r="354" spans="3:10" ht="14" x14ac:dyDescent="0.15">
      <c r="C354" s="32"/>
      <c r="H354" s="11"/>
      <c r="I354" s="11"/>
      <c r="J354" s="11"/>
    </row>
    <row r="355" spans="3:10" ht="14" x14ac:dyDescent="0.15">
      <c r="C355" s="32"/>
      <c r="H355" s="11"/>
      <c r="I355" s="11"/>
      <c r="J355" s="11"/>
    </row>
    <row r="356" spans="3:10" ht="14" x14ac:dyDescent="0.15">
      <c r="C356" s="32"/>
      <c r="H356" s="11"/>
      <c r="I356" s="11"/>
      <c r="J356" s="11"/>
    </row>
    <row r="357" spans="3:10" ht="14" x14ac:dyDescent="0.15">
      <c r="C357" s="32"/>
      <c r="H357" s="11"/>
      <c r="I357" s="11"/>
      <c r="J357" s="11"/>
    </row>
    <row r="358" spans="3:10" ht="14" x14ac:dyDescent="0.15">
      <c r="C358" s="32"/>
      <c r="H358" s="11"/>
      <c r="I358" s="11"/>
      <c r="J358" s="11"/>
    </row>
    <row r="359" spans="3:10" ht="14" x14ac:dyDescent="0.15">
      <c r="C359" s="32"/>
      <c r="H359" s="11"/>
      <c r="I359" s="11"/>
      <c r="J359" s="11"/>
    </row>
    <row r="360" spans="3:10" ht="14" x14ac:dyDescent="0.15">
      <c r="C360" s="32"/>
      <c r="H360" s="11"/>
      <c r="I360" s="11"/>
      <c r="J360" s="11"/>
    </row>
    <row r="361" spans="3:10" ht="14" x14ac:dyDescent="0.15">
      <c r="C361" s="32"/>
      <c r="H361" s="11"/>
      <c r="I361" s="11"/>
      <c r="J361" s="11"/>
    </row>
    <row r="362" spans="3:10" ht="14" x14ac:dyDescent="0.15">
      <c r="C362" s="32"/>
      <c r="H362" s="11"/>
      <c r="I362" s="11"/>
      <c r="J362" s="11"/>
    </row>
    <row r="363" spans="3:10" ht="14" x14ac:dyDescent="0.15">
      <c r="C363" s="32"/>
      <c r="H363" s="11"/>
      <c r="I363" s="11"/>
      <c r="J363" s="11"/>
    </row>
    <row r="364" spans="3:10" ht="14" x14ac:dyDescent="0.15">
      <c r="C364" s="32"/>
      <c r="H364" s="11"/>
      <c r="I364" s="11"/>
      <c r="J364" s="11"/>
    </row>
    <row r="365" spans="3:10" ht="14" x14ac:dyDescent="0.15">
      <c r="C365" s="32"/>
      <c r="H365" s="11"/>
      <c r="I365" s="11"/>
      <c r="J365" s="11"/>
    </row>
    <row r="366" spans="3:10" ht="14" x14ac:dyDescent="0.15">
      <c r="C366" s="32"/>
      <c r="H366" s="11"/>
      <c r="I366" s="11"/>
      <c r="J366" s="11"/>
    </row>
    <row r="367" spans="3:10" ht="14" x14ac:dyDescent="0.15">
      <c r="C367" s="32"/>
      <c r="H367" s="11"/>
      <c r="I367" s="11"/>
      <c r="J367" s="11"/>
    </row>
    <row r="368" spans="3:10" ht="14" x14ac:dyDescent="0.15">
      <c r="C368" s="32"/>
      <c r="H368" s="11"/>
      <c r="I368" s="11"/>
      <c r="J368" s="11"/>
    </row>
    <row r="369" spans="3:10" ht="14" x14ac:dyDescent="0.15">
      <c r="C369" s="32"/>
      <c r="H369" s="11"/>
      <c r="I369" s="11"/>
      <c r="J369" s="11"/>
    </row>
    <row r="370" spans="3:10" ht="14" x14ac:dyDescent="0.15">
      <c r="C370" s="32"/>
      <c r="H370" s="11"/>
      <c r="I370" s="11"/>
      <c r="J370" s="11"/>
    </row>
    <row r="371" spans="3:10" ht="14" x14ac:dyDescent="0.15">
      <c r="C371" s="32"/>
      <c r="H371" s="11"/>
      <c r="I371" s="11"/>
      <c r="J371" s="11"/>
    </row>
    <row r="372" spans="3:10" ht="14" x14ac:dyDescent="0.15">
      <c r="C372" s="32"/>
      <c r="H372" s="11"/>
      <c r="I372" s="11"/>
      <c r="J372" s="11"/>
    </row>
    <row r="373" spans="3:10" ht="14" x14ac:dyDescent="0.15">
      <c r="C373" s="32"/>
      <c r="H373" s="11"/>
      <c r="I373" s="11"/>
      <c r="J373" s="11"/>
    </row>
    <row r="374" spans="3:10" ht="14" x14ac:dyDescent="0.15">
      <c r="C374" s="32"/>
      <c r="H374" s="11"/>
      <c r="I374" s="11"/>
      <c r="J374" s="11"/>
    </row>
    <row r="375" spans="3:10" ht="14" x14ac:dyDescent="0.15">
      <c r="C375" s="32"/>
      <c r="H375" s="11"/>
      <c r="I375" s="11"/>
      <c r="J375" s="11"/>
    </row>
    <row r="376" spans="3:10" ht="14" x14ac:dyDescent="0.15">
      <c r="C376" s="32"/>
      <c r="H376" s="11"/>
      <c r="I376" s="11"/>
      <c r="J376" s="11"/>
    </row>
    <row r="377" spans="3:10" ht="14" x14ac:dyDescent="0.15">
      <c r="C377" s="32"/>
      <c r="H377" s="11"/>
      <c r="I377" s="11"/>
      <c r="J377" s="11"/>
    </row>
    <row r="378" spans="3:10" ht="14" x14ac:dyDescent="0.15">
      <c r="C378" s="32"/>
      <c r="H378" s="11"/>
      <c r="I378" s="11"/>
      <c r="J378" s="11"/>
    </row>
    <row r="379" spans="3:10" ht="14" x14ac:dyDescent="0.15">
      <c r="C379" s="32"/>
      <c r="H379" s="11"/>
      <c r="I379" s="11"/>
      <c r="J379" s="11"/>
    </row>
    <row r="380" spans="3:10" ht="14" x14ac:dyDescent="0.15">
      <c r="C380" s="32"/>
      <c r="H380" s="11"/>
      <c r="I380" s="11"/>
      <c r="J380" s="11"/>
    </row>
    <row r="381" spans="3:10" ht="14" x14ac:dyDescent="0.15">
      <c r="C381" s="32"/>
      <c r="H381" s="11"/>
      <c r="I381" s="11"/>
      <c r="J381" s="11"/>
    </row>
    <row r="382" spans="3:10" ht="14" x14ac:dyDescent="0.15">
      <c r="C382" s="32"/>
      <c r="H382" s="11"/>
      <c r="I382" s="11"/>
      <c r="J382" s="11"/>
    </row>
    <row r="383" spans="3:10" ht="14" x14ac:dyDescent="0.15">
      <c r="C383" s="32"/>
      <c r="H383" s="11"/>
      <c r="I383" s="11"/>
      <c r="J383" s="11"/>
    </row>
    <row r="384" spans="3:10" ht="14" x14ac:dyDescent="0.15">
      <c r="C384" s="32"/>
      <c r="H384" s="11"/>
      <c r="I384" s="11"/>
      <c r="J384" s="11"/>
    </row>
    <row r="385" spans="3:10" ht="14" x14ac:dyDescent="0.15">
      <c r="C385" s="32"/>
      <c r="H385" s="11"/>
      <c r="I385" s="11"/>
      <c r="J385" s="11"/>
    </row>
    <row r="386" spans="3:10" ht="14" x14ac:dyDescent="0.15">
      <c r="C386" s="32"/>
      <c r="H386" s="11"/>
      <c r="I386" s="11"/>
      <c r="J386" s="11"/>
    </row>
    <row r="387" spans="3:10" ht="14" x14ac:dyDescent="0.15">
      <c r="C387" s="32"/>
      <c r="H387" s="11"/>
      <c r="I387" s="11"/>
      <c r="J387" s="11"/>
    </row>
    <row r="388" spans="3:10" ht="14" x14ac:dyDescent="0.15">
      <c r="C388" s="32"/>
      <c r="H388" s="11"/>
      <c r="I388" s="11"/>
      <c r="J388" s="11"/>
    </row>
    <row r="389" spans="3:10" ht="14" x14ac:dyDescent="0.15">
      <c r="C389" s="32"/>
      <c r="H389" s="11"/>
      <c r="I389" s="11"/>
      <c r="J389" s="11"/>
    </row>
    <row r="390" spans="3:10" ht="14" x14ac:dyDescent="0.15">
      <c r="C390" s="32"/>
      <c r="H390" s="11"/>
      <c r="I390" s="11"/>
      <c r="J390" s="11"/>
    </row>
    <row r="391" spans="3:10" ht="14" x14ac:dyDescent="0.15">
      <c r="C391" s="32"/>
      <c r="H391" s="11"/>
      <c r="I391" s="11"/>
      <c r="J391" s="11"/>
    </row>
    <row r="392" spans="3:10" ht="14" x14ac:dyDescent="0.15">
      <c r="C392" s="32"/>
      <c r="H392" s="11"/>
      <c r="I392" s="11"/>
      <c r="J392" s="11"/>
    </row>
    <row r="393" spans="3:10" ht="14" x14ac:dyDescent="0.15">
      <c r="C393" s="32"/>
      <c r="H393" s="11"/>
      <c r="I393" s="11"/>
      <c r="J393" s="11"/>
    </row>
    <row r="394" spans="3:10" ht="14" x14ac:dyDescent="0.15">
      <c r="C394" s="32"/>
      <c r="H394" s="11"/>
      <c r="I394" s="11"/>
      <c r="J394" s="11"/>
    </row>
    <row r="395" spans="3:10" ht="14" x14ac:dyDescent="0.15">
      <c r="C395" s="32"/>
      <c r="H395" s="11"/>
      <c r="I395" s="11"/>
      <c r="J395" s="11"/>
    </row>
    <row r="396" spans="3:10" ht="14" x14ac:dyDescent="0.15">
      <c r="C396" s="32"/>
      <c r="H396" s="11"/>
      <c r="I396" s="11"/>
      <c r="J396" s="11"/>
    </row>
    <row r="397" spans="3:10" ht="14" x14ac:dyDescent="0.15">
      <c r="C397" s="32"/>
      <c r="H397" s="11"/>
      <c r="I397" s="11"/>
      <c r="J397" s="11"/>
    </row>
    <row r="398" spans="3:10" ht="14" x14ac:dyDescent="0.15">
      <c r="C398" s="32"/>
      <c r="H398" s="11"/>
      <c r="I398" s="11"/>
      <c r="J398" s="11"/>
    </row>
    <row r="399" spans="3:10" ht="14" x14ac:dyDescent="0.15">
      <c r="C399" s="32"/>
      <c r="H399" s="11"/>
      <c r="I399" s="11"/>
      <c r="J399" s="11"/>
    </row>
    <row r="400" spans="3:10" ht="14" x14ac:dyDescent="0.15">
      <c r="C400" s="32"/>
      <c r="H400" s="11"/>
      <c r="I400" s="11"/>
      <c r="J400" s="11"/>
    </row>
    <row r="401" spans="3:10" ht="14" x14ac:dyDescent="0.15">
      <c r="C401" s="32"/>
      <c r="H401" s="11"/>
      <c r="I401" s="11"/>
      <c r="J401" s="11"/>
    </row>
    <row r="402" spans="3:10" ht="14" x14ac:dyDescent="0.15">
      <c r="C402" s="32"/>
      <c r="H402" s="11"/>
      <c r="I402" s="11"/>
      <c r="J402" s="11"/>
    </row>
    <row r="403" spans="3:10" ht="14" x14ac:dyDescent="0.15">
      <c r="C403" s="32"/>
      <c r="H403" s="11"/>
      <c r="I403" s="11"/>
      <c r="J403" s="11"/>
    </row>
    <row r="404" spans="3:10" ht="14" x14ac:dyDescent="0.15">
      <c r="C404" s="32"/>
      <c r="H404" s="11"/>
      <c r="I404" s="11"/>
      <c r="J404" s="11"/>
    </row>
    <row r="405" spans="3:10" ht="14" x14ac:dyDescent="0.15">
      <c r="C405" s="32"/>
      <c r="H405" s="11"/>
      <c r="I405" s="11"/>
      <c r="J405" s="11"/>
    </row>
    <row r="406" spans="3:10" ht="14" x14ac:dyDescent="0.15">
      <c r="C406" s="32"/>
      <c r="H406" s="11"/>
      <c r="I406" s="11"/>
      <c r="J406" s="11"/>
    </row>
    <row r="407" spans="3:10" ht="14" x14ac:dyDescent="0.15">
      <c r="C407" s="32"/>
      <c r="H407" s="11"/>
      <c r="I407" s="11"/>
      <c r="J407" s="11"/>
    </row>
    <row r="408" spans="3:10" ht="14" x14ac:dyDescent="0.15">
      <c r="C408" s="32"/>
      <c r="H408" s="11"/>
      <c r="I408" s="11"/>
      <c r="J408" s="11"/>
    </row>
    <row r="409" spans="3:10" ht="14" x14ac:dyDescent="0.15">
      <c r="C409" s="32"/>
      <c r="H409" s="11"/>
      <c r="I409" s="11"/>
      <c r="J409" s="11"/>
    </row>
    <row r="410" spans="3:10" ht="14" x14ac:dyDescent="0.15">
      <c r="C410" s="32"/>
      <c r="H410" s="11"/>
      <c r="I410" s="11"/>
      <c r="J410" s="11"/>
    </row>
    <row r="411" spans="3:10" ht="14" x14ac:dyDescent="0.15">
      <c r="C411" s="32"/>
      <c r="H411" s="11"/>
      <c r="I411" s="11"/>
      <c r="J411" s="11"/>
    </row>
    <row r="412" spans="3:10" ht="14" x14ac:dyDescent="0.15">
      <c r="C412" s="32"/>
      <c r="H412" s="11"/>
      <c r="I412" s="11"/>
      <c r="J412" s="11"/>
    </row>
    <row r="413" spans="3:10" ht="14" x14ac:dyDescent="0.15">
      <c r="C413" s="32"/>
      <c r="H413" s="11"/>
      <c r="I413" s="11"/>
      <c r="J413" s="11"/>
    </row>
    <row r="414" spans="3:10" ht="14" x14ac:dyDescent="0.15">
      <c r="C414" s="32"/>
      <c r="H414" s="11"/>
      <c r="I414" s="11"/>
      <c r="J414" s="11"/>
    </row>
    <row r="415" spans="3:10" ht="14" x14ac:dyDescent="0.15">
      <c r="C415" s="32"/>
      <c r="H415" s="11"/>
      <c r="I415" s="11"/>
      <c r="J415" s="11"/>
    </row>
    <row r="416" spans="3:10" ht="14" x14ac:dyDescent="0.15">
      <c r="C416" s="32"/>
      <c r="H416" s="11"/>
      <c r="I416" s="11"/>
      <c r="J416" s="11"/>
    </row>
    <row r="417" spans="3:10" ht="14" x14ac:dyDescent="0.15">
      <c r="C417" s="32"/>
      <c r="H417" s="11"/>
      <c r="I417" s="11"/>
      <c r="J417" s="11"/>
    </row>
    <row r="418" spans="3:10" ht="14" x14ac:dyDescent="0.15">
      <c r="C418" s="32"/>
      <c r="H418" s="11"/>
      <c r="I418" s="11"/>
      <c r="J418" s="11"/>
    </row>
    <row r="419" spans="3:10" ht="14" x14ac:dyDescent="0.15">
      <c r="C419" s="32"/>
      <c r="H419" s="11"/>
      <c r="I419" s="11"/>
      <c r="J419" s="11"/>
    </row>
    <row r="420" spans="3:10" ht="14" x14ac:dyDescent="0.15">
      <c r="C420" s="32"/>
      <c r="H420" s="11"/>
      <c r="I420" s="11"/>
      <c r="J420" s="11"/>
    </row>
    <row r="421" spans="3:10" ht="14" x14ac:dyDescent="0.15">
      <c r="C421" s="32"/>
      <c r="H421" s="11"/>
      <c r="I421" s="11"/>
      <c r="J421" s="11"/>
    </row>
    <row r="422" spans="3:10" ht="14" x14ac:dyDescent="0.15">
      <c r="C422" s="32"/>
      <c r="H422" s="11"/>
      <c r="I422" s="11"/>
      <c r="J422" s="11"/>
    </row>
    <row r="423" spans="3:10" ht="14" x14ac:dyDescent="0.15">
      <c r="C423" s="32"/>
      <c r="H423" s="11"/>
      <c r="I423" s="11"/>
      <c r="J423" s="11"/>
    </row>
    <row r="424" spans="3:10" ht="14" x14ac:dyDescent="0.15">
      <c r="C424" s="32"/>
      <c r="H424" s="11"/>
      <c r="I424" s="11"/>
      <c r="J424" s="11"/>
    </row>
    <row r="425" spans="3:10" ht="14" x14ac:dyDescent="0.15">
      <c r="C425" s="32"/>
      <c r="H425" s="11"/>
      <c r="I425" s="11"/>
      <c r="J425" s="11"/>
    </row>
    <row r="426" spans="3:10" ht="14" x14ac:dyDescent="0.15">
      <c r="C426" s="32"/>
      <c r="H426" s="11"/>
      <c r="I426" s="11"/>
      <c r="J426" s="11"/>
    </row>
    <row r="427" spans="3:10" ht="14" x14ac:dyDescent="0.15">
      <c r="C427" s="32"/>
      <c r="H427" s="11"/>
      <c r="I427" s="11"/>
      <c r="J427" s="11"/>
    </row>
    <row r="428" spans="3:10" ht="14" x14ac:dyDescent="0.15">
      <c r="C428" s="32"/>
      <c r="H428" s="11"/>
      <c r="I428" s="11"/>
      <c r="J428" s="11"/>
    </row>
    <row r="429" spans="3:10" ht="14" x14ac:dyDescent="0.15">
      <c r="C429" s="32"/>
      <c r="H429" s="11"/>
      <c r="I429" s="11"/>
      <c r="J429" s="11"/>
    </row>
    <row r="430" spans="3:10" ht="14" x14ac:dyDescent="0.15">
      <c r="C430" s="32"/>
      <c r="H430" s="11"/>
      <c r="I430" s="11"/>
      <c r="J430" s="11"/>
    </row>
    <row r="431" spans="3:10" ht="14" x14ac:dyDescent="0.15">
      <c r="C431" s="32"/>
      <c r="H431" s="11"/>
      <c r="I431" s="11"/>
      <c r="J431" s="11"/>
    </row>
    <row r="432" spans="3:10" ht="14" x14ac:dyDescent="0.15">
      <c r="C432" s="32"/>
      <c r="H432" s="11"/>
      <c r="I432" s="11"/>
      <c r="J432" s="11"/>
    </row>
    <row r="433" spans="3:10" ht="14" x14ac:dyDescent="0.15">
      <c r="C433" s="32"/>
      <c r="H433" s="11"/>
      <c r="I433" s="11"/>
      <c r="J433" s="11"/>
    </row>
    <row r="434" spans="3:10" ht="14" x14ac:dyDescent="0.15">
      <c r="C434" s="32"/>
      <c r="H434" s="11"/>
      <c r="I434" s="11"/>
      <c r="J434" s="11"/>
    </row>
    <row r="435" spans="3:10" ht="14" x14ac:dyDescent="0.15">
      <c r="C435" s="32"/>
      <c r="H435" s="11"/>
      <c r="I435" s="11"/>
      <c r="J435" s="11"/>
    </row>
    <row r="436" spans="3:10" ht="14" x14ac:dyDescent="0.15">
      <c r="C436" s="32"/>
      <c r="H436" s="11"/>
      <c r="I436" s="11"/>
      <c r="J436" s="11"/>
    </row>
    <row r="437" spans="3:10" ht="14" x14ac:dyDescent="0.15">
      <c r="C437" s="32"/>
      <c r="H437" s="11"/>
      <c r="I437" s="11"/>
      <c r="J437" s="11"/>
    </row>
    <row r="438" spans="3:10" ht="14" x14ac:dyDescent="0.15">
      <c r="C438" s="32"/>
      <c r="H438" s="11"/>
      <c r="I438" s="11"/>
      <c r="J438" s="11"/>
    </row>
    <row r="439" spans="3:10" ht="14" x14ac:dyDescent="0.15">
      <c r="C439" s="32"/>
      <c r="H439" s="11"/>
      <c r="I439" s="11"/>
      <c r="J439" s="11"/>
    </row>
    <row r="440" spans="3:10" ht="14" x14ac:dyDescent="0.15">
      <c r="C440" s="32"/>
      <c r="H440" s="11"/>
      <c r="I440" s="11"/>
      <c r="J440" s="11"/>
    </row>
    <row r="441" spans="3:10" ht="14" x14ac:dyDescent="0.15">
      <c r="C441" s="32"/>
      <c r="H441" s="11"/>
      <c r="I441" s="11"/>
      <c r="J441" s="11"/>
    </row>
    <row r="442" spans="3:10" ht="14" x14ac:dyDescent="0.15">
      <c r="C442" s="32"/>
      <c r="H442" s="11"/>
      <c r="I442" s="11"/>
      <c r="J442" s="11"/>
    </row>
    <row r="443" spans="3:10" ht="14" x14ac:dyDescent="0.15">
      <c r="C443" s="32"/>
      <c r="H443" s="11"/>
      <c r="I443" s="11"/>
      <c r="J443" s="11"/>
    </row>
    <row r="444" spans="3:10" ht="14" x14ac:dyDescent="0.15">
      <c r="C444" s="32"/>
      <c r="H444" s="11"/>
      <c r="I444" s="11"/>
      <c r="J444" s="11"/>
    </row>
    <row r="445" spans="3:10" ht="14" x14ac:dyDescent="0.15">
      <c r="C445" s="32"/>
      <c r="H445" s="11"/>
      <c r="I445" s="11"/>
      <c r="J445" s="11"/>
    </row>
    <row r="446" spans="3:10" ht="14" x14ac:dyDescent="0.15">
      <c r="C446" s="32"/>
      <c r="H446" s="11"/>
      <c r="I446" s="11"/>
      <c r="J446" s="11"/>
    </row>
    <row r="447" spans="3:10" ht="14" x14ac:dyDescent="0.15">
      <c r="C447" s="32"/>
      <c r="H447" s="11"/>
      <c r="I447" s="11"/>
      <c r="J447" s="11"/>
    </row>
    <row r="448" spans="3:10" ht="14" x14ac:dyDescent="0.15">
      <c r="C448" s="32"/>
      <c r="H448" s="11"/>
      <c r="I448" s="11"/>
      <c r="J448" s="11"/>
    </row>
    <row r="449" spans="3:10" ht="14" x14ac:dyDescent="0.15">
      <c r="C449" s="32"/>
      <c r="H449" s="11"/>
      <c r="I449" s="11"/>
      <c r="J449" s="11"/>
    </row>
    <row r="450" spans="3:10" ht="14" x14ac:dyDescent="0.15">
      <c r="C450" s="32"/>
      <c r="H450" s="11"/>
      <c r="I450" s="11"/>
      <c r="J450" s="11"/>
    </row>
    <row r="451" spans="3:10" ht="14" x14ac:dyDescent="0.15">
      <c r="C451" s="32"/>
      <c r="H451" s="11"/>
      <c r="I451" s="11"/>
      <c r="J451" s="11"/>
    </row>
    <row r="452" spans="3:10" ht="14" x14ac:dyDescent="0.15">
      <c r="C452" s="32"/>
      <c r="H452" s="11"/>
      <c r="I452" s="11"/>
      <c r="J452" s="11"/>
    </row>
    <row r="453" spans="3:10" ht="14" x14ac:dyDescent="0.15">
      <c r="C453" s="32"/>
      <c r="H453" s="11"/>
      <c r="I453" s="11"/>
      <c r="J453" s="11"/>
    </row>
    <row r="454" spans="3:10" ht="14" x14ac:dyDescent="0.15">
      <c r="C454" s="32"/>
      <c r="H454" s="11"/>
      <c r="I454" s="11"/>
      <c r="J454" s="11"/>
    </row>
    <row r="455" spans="3:10" ht="14" x14ac:dyDescent="0.15">
      <c r="C455" s="32"/>
      <c r="H455" s="11"/>
      <c r="I455" s="11"/>
      <c r="J455" s="11"/>
    </row>
    <row r="456" spans="3:10" ht="14" x14ac:dyDescent="0.15">
      <c r="C456" s="32"/>
      <c r="H456" s="11"/>
      <c r="I456" s="11"/>
      <c r="J456" s="11"/>
    </row>
    <row r="457" spans="3:10" ht="14" x14ac:dyDescent="0.15">
      <c r="C457" s="32"/>
      <c r="H457" s="11"/>
      <c r="I457" s="11"/>
      <c r="J457" s="11"/>
    </row>
    <row r="458" spans="3:10" ht="14" x14ac:dyDescent="0.15">
      <c r="C458" s="32"/>
      <c r="H458" s="11"/>
      <c r="I458" s="11"/>
      <c r="J458" s="11"/>
    </row>
    <row r="459" spans="3:10" ht="14" x14ac:dyDescent="0.15">
      <c r="C459" s="32"/>
      <c r="H459" s="11"/>
      <c r="I459" s="11"/>
      <c r="J459" s="11"/>
    </row>
    <row r="460" spans="3:10" ht="14" x14ac:dyDescent="0.15">
      <c r="C460" s="32"/>
      <c r="H460" s="11"/>
      <c r="I460" s="11"/>
      <c r="J460" s="11"/>
    </row>
    <row r="461" spans="3:10" ht="14" x14ac:dyDescent="0.15">
      <c r="C461" s="32"/>
      <c r="H461" s="11"/>
      <c r="I461" s="11"/>
      <c r="J461" s="11"/>
    </row>
    <row r="462" spans="3:10" ht="14" x14ac:dyDescent="0.15">
      <c r="C462" s="32"/>
      <c r="H462" s="11"/>
      <c r="I462" s="11"/>
      <c r="J462" s="11"/>
    </row>
    <row r="463" spans="3:10" ht="14" x14ac:dyDescent="0.15">
      <c r="C463" s="32"/>
      <c r="H463" s="11"/>
      <c r="I463" s="11"/>
      <c r="J463" s="11"/>
    </row>
    <row r="464" spans="3:10" ht="14" x14ac:dyDescent="0.15">
      <c r="C464" s="32"/>
      <c r="H464" s="11"/>
      <c r="I464" s="11"/>
      <c r="J464" s="11"/>
    </row>
    <row r="465" spans="3:10" ht="14" x14ac:dyDescent="0.15">
      <c r="C465" s="32"/>
      <c r="H465" s="11"/>
      <c r="I465" s="11"/>
      <c r="J465" s="11"/>
    </row>
    <row r="466" spans="3:10" ht="14" x14ac:dyDescent="0.15">
      <c r="C466" s="32"/>
      <c r="H466" s="11"/>
      <c r="I466" s="11"/>
      <c r="J466" s="11"/>
    </row>
    <row r="467" spans="3:10" ht="14" x14ac:dyDescent="0.15">
      <c r="C467" s="32"/>
      <c r="H467" s="11"/>
      <c r="I467" s="11"/>
      <c r="J467" s="11"/>
    </row>
    <row r="468" spans="3:10" ht="14" x14ac:dyDescent="0.15">
      <c r="C468" s="32"/>
      <c r="H468" s="11"/>
      <c r="I468" s="11"/>
      <c r="J468" s="11"/>
    </row>
    <row r="469" spans="3:10" ht="14" x14ac:dyDescent="0.15">
      <c r="C469" s="32"/>
      <c r="H469" s="11"/>
      <c r="I469" s="11"/>
      <c r="J469" s="11"/>
    </row>
    <row r="470" spans="3:10" ht="14" x14ac:dyDescent="0.15">
      <c r="C470" s="32"/>
      <c r="H470" s="11"/>
      <c r="I470" s="11"/>
      <c r="J470" s="11"/>
    </row>
    <row r="471" spans="3:10" ht="14" x14ac:dyDescent="0.15">
      <c r="C471" s="32"/>
      <c r="H471" s="11"/>
      <c r="I471" s="11"/>
      <c r="J471" s="11"/>
    </row>
    <row r="472" spans="3:10" ht="14" x14ac:dyDescent="0.15">
      <c r="C472" s="32"/>
      <c r="H472" s="11"/>
      <c r="I472" s="11"/>
      <c r="J472" s="11"/>
    </row>
    <row r="473" spans="3:10" ht="14" x14ac:dyDescent="0.15">
      <c r="C473" s="32"/>
      <c r="H473" s="11"/>
      <c r="I473" s="11"/>
      <c r="J473" s="11"/>
    </row>
    <row r="474" spans="3:10" ht="14" x14ac:dyDescent="0.15">
      <c r="C474" s="32"/>
      <c r="H474" s="11"/>
      <c r="I474" s="11"/>
      <c r="J474" s="11"/>
    </row>
    <row r="475" spans="3:10" ht="14" x14ac:dyDescent="0.15">
      <c r="C475" s="32"/>
      <c r="H475" s="11"/>
      <c r="I475" s="11"/>
      <c r="J475" s="11"/>
    </row>
    <row r="476" spans="3:10" ht="14" x14ac:dyDescent="0.15">
      <c r="C476" s="32"/>
      <c r="H476" s="11"/>
      <c r="I476" s="11"/>
      <c r="J476" s="11"/>
    </row>
    <row r="477" spans="3:10" ht="14" x14ac:dyDescent="0.15">
      <c r="C477" s="32"/>
      <c r="H477" s="11"/>
      <c r="I477" s="11"/>
      <c r="J477" s="11"/>
    </row>
    <row r="478" spans="3:10" ht="14" x14ac:dyDescent="0.15">
      <c r="C478" s="32"/>
      <c r="H478" s="11"/>
      <c r="I478" s="11"/>
      <c r="J478" s="11"/>
    </row>
    <row r="479" spans="3:10" ht="14" x14ac:dyDescent="0.15">
      <c r="C479" s="32"/>
      <c r="H479" s="11"/>
      <c r="I479" s="11"/>
      <c r="J479" s="11"/>
    </row>
    <row r="480" spans="3:10" ht="14" x14ac:dyDescent="0.15">
      <c r="C480" s="32"/>
      <c r="H480" s="11"/>
      <c r="I480" s="11"/>
      <c r="J480" s="11"/>
    </row>
    <row r="481" spans="3:10" ht="14" x14ac:dyDescent="0.15">
      <c r="C481" s="32"/>
      <c r="H481" s="11"/>
      <c r="I481" s="11"/>
      <c r="J481" s="11"/>
    </row>
    <row r="482" spans="3:10" ht="14" x14ac:dyDescent="0.15">
      <c r="C482" s="32"/>
      <c r="H482" s="11"/>
      <c r="I482" s="11"/>
      <c r="J482" s="11"/>
    </row>
    <row r="483" spans="3:10" ht="14" x14ac:dyDescent="0.15">
      <c r="C483" s="32"/>
      <c r="H483" s="11"/>
      <c r="I483" s="11"/>
      <c r="J483" s="11"/>
    </row>
    <row r="484" spans="3:10" ht="14" x14ac:dyDescent="0.15">
      <c r="C484" s="32"/>
      <c r="H484" s="11"/>
      <c r="I484" s="11"/>
      <c r="J484" s="11"/>
    </row>
    <row r="485" spans="3:10" ht="14" x14ac:dyDescent="0.15">
      <c r="C485" s="32"/>
      <c r="H485" s="11"/>
      <c r="I485" s="11"/>
      <c r="J485" s="11"/>
    </row>
    <row r="486" spans="3:10" ht="14" x14ac:dyDescent="0.15">
      <c r="C486" s="32"/>
      <c r="H486" s="11"/>
      <c r="I486" s="11"/>
      <c r="J486" s="11"/>
    </row>
    <row r="487" spans="3:10" ht="14" x14ac:dyDescent="0.15">
      <c r="C487" s="32"/>
      <c r="H487" s="11"/>
      <c r="I487" s="11"/>
      <c r="J487" s="11"/>
    </row>
    <row r="488" spans="3:10" ht="14" x14ac:dyDescent="0.15">
      <c r="C488" s="32"/>
      <c r="H488" s="11"/>
      <c r="I488" s="11"/>
      <c r="J488" s="11"/>
    </row>
    <row r="489" spans="3:10" ht="14" x14ac:dyDescent="0.15">
      <c r="C489" s="32"/>
      <c r="H489" s="11"/>
      <c r="I489" s="11"/>
      <c r="J489" s="11"/>
    </row>
    <row r="490" spans="3:10" ht="14" x14ac:dyDescent="0.15">
      <c r="C490" s="32"/>
      <c r="H490" s="11"/>
      <c r="I490" s="11"/>
      <c r="J490" s="11"/>
    </row>
    <row r="491" spans="3:10" ht="14" x14ac:dyDescent="0.15">
      <c r="C491" s="32"/>
      <c r="H491" s="11"/>
      <c r="I491" s="11"/>
      <c r="J491" s="11"/>
    </row>
    <row r="492" spans="3:10" ht="14" x14ac:dyDescent="0.15">
      <c r="C492" s="32"/>
      <c r="H492" s="11"/>
      <c r="I492" s="11"/>
      <c r="J492" s="11"/>
    </row>
    <row r="493" spans="3:10" ht="14" x14ac:dyDescent="0.15">
      <c r="C493" s="32"/>
      <c r="H493" s="11"/>
      <c r="I493" s="11"/>
      <c r="J493" s="11"/>
    </row>
    <row r="494" spans="3:10" ht="14" x14ac:dyDescent="0.15">
      <c r="C494" s="32"/>
      <c r="H494" s="11"/>
      <c r="I494" s="11"/>
      <c r="J494" s="11"/>
    </row>
    <row r="495" spans="3:10" ht="14" x14ac:dyDescent="0.15">
      <c r="C495" s="32"/>
      <c r="H495" s="11"/>
      <c r="I495" s="11"/>
      <c r="J495" s="11"/>
    </row>
    <row r="496" spans="3:10" ht="14" x14ac:dyDescent="0.15">
      <c r="C496" s="32"/>
      <c r="H496" s="11"/>
      <c r="I496" s="11"/>
      <c r="J496" s="11"/>
    </row>
    <row r="497" spans="3:10" ht="14" x14ac:dyDescent="0.15">
      <c r="C497" s="32"/>
      <c r="H497" s="11"/>
      <c r="I497" s="11"/>
      <c r="J497" s="11"/>
    </row>
    <row r="498" spans="3:10" ht="14" x14ac:dyDescent="0.15">
      <c r="C498" s="32"/>
      <c r="H498" s="11"/>
      <c r="I498" s="11"/>
      <c r="J498" s="11"/>
    </row>
    <row r="499" spans="3:10" ht="14" x14ac:dyDescent="0.15">
      <c r="C499" s="32"/>
      <c r="H499" s="11"/>
      <c r="I499" s="11"/>
      <c r="J499" s="11"/>
    </row>
    <row r="500" spans="3:10" ht="14" x14ac:dyDescent="0.15">
      <c r="C500" s="32"/>
      <c r="H500" s="11"/>
      <c r="I500" s="11"/>
      <c r="J500" s="11"/>
    </row>
    <row r="501" spans="3:10" ht="14" x14ac:dyDescent="0.15">
      <c r="C501" s="32"/>
      <c r="H501" s="11"/>
      <c r="I501" s="11"/>
      <c r="J501" s="11"/>
    </row>
    <row r="502" spans="3:10" ht="14" x14ac:dyDescent="0.15">
      <c r="C502" s="32"/>
      <c r="H502" s="11"/>
      <c r="I502" s="11"/>
      <c r="J502" s="11"/>
    </row>
    <row r="503" spans="3:10" ht="14" x14ac:dyDescent="0.15">
      <c r="C503" s="32"/>
      <c r="H503" s="11"/>
      <c r="I503" s="11"/>
      <c r="J503" s="11"/>
    </row>
    <row r="504" spans="3:10" ht="14" x14ac:dyDescent="0.15">
      <c r="C504" s="32"/>
      <c r="H504" s="11"/>
      <c r="I504" s="11"/>
      <c r="J504" s="11"/>
    </row>
    <row r="505" spans="3:10" ht="14" x14ac:dyDescent="0.15">
      <c r="C505" s="32"/>
      <c r="H505" s="11"/>
      <c r="I505" s="11"/>
      <c r="J505" s="11"/>
    </row>
    <row r="506" spans="3:10" ht="14" x14ac:dyDescent="0.15">
      <c r="C506" s="32"/>
      <c r="H506" s="11"/>
      <c r="I506" s="11"/>
      <c r="J506" s="11"/>
    </row>
    <row r="507" spans="3:10" ht="14" x14ac:dyDescent="0.15">
      <c r="C507" s="32"/>
      <c r="H507" s="11"/>
      <c r="I507" s="11"/>
      <c r="J507" s="11"/>
    </row>
    <row r="508" spans="3:10" ht="14" x14ac:dyDescent="0.15">
      <c r="C508" s="32"/>
      <c r="H508" s="11"/>
      <c r="I508" s="11"/>
      <c r="J508" s="11"/>
    </row>
    <row r="509" spans="3:10" ht="14" x14ac:dyDescent="0.15">
      <c r="C509" s="32"/>
      <c r="H509" s="11"/>
      <c r="I509" s="11"/>
      <c r="J509" s="11"/>
    </row>
    <row r="510" spans="3:10" ht="14" x14ac:dyDescent="0.15">
      <c r="C510" s="32"/>
      <c r="H510" s="11"/>
      <c r="I510" s="11"/>
      <c r="J510" s="11"/>
    </row>
    <row r="511" spans="3:10" ht="14" x14ac:dyDescent="0.15">
      <c r="C511" s="32"/>
      <c r="H511" s="11"/>
      <c r="I511" s="11"/>
      <c r="J511" s="11"/>
    </row>
    <row r="512" spans="3:10" ht="14" x14ac:dyDescent="0.15">
      <c r="C512" s="32"/>
      <c r="H512" s="11"/>
      <c r="I512" s="11"/>
      <c r="J512" s="11"/>
    </row>
    <row r="513" spans="3:10" ht="14" x14ac:dyDescent="0.15">
      <c r="C513" s="32"/>
      <c r="H513" s="11"/>
      <c r="I513" s="11"/>
      <c r="J513" s="11"/>
    </row>
    <row r="514" spans="3:10" ht="14" x14ac:dyDescent="0.15">
      <c r="C514" s="32"/>
      <c r="H514" s="11"/>
      <c r="I514" s="11"/>
      <c r="J514" s="11"/>
    </row>
    <row r="515" spans="3:10" ht="14" x14ac:dyDescent="0.15">
      <c r="C515" s="32"/>
      <c r="H515" s="11"/>
      <c r="I515" s="11"/>
      <c r="J515" s="11"/>
    </row>
    <row r="516" spans="3:10" ht="14" x14ac:dyDescent="0.15">
      <c r="C516" s="32"/>
      <c r="H516" s="11"/>
      <c r="I516" s="11"/>
      <c r="J516" s="11"/>
    </row>
    <row r="517" spans="3:10" ht="14" x14ac:dyDescent="0.15">
      <c r="C517" s="32"/>
      <c r="H517" s="11"/>
      <c r="I517" s="11"/>
      <c r="J517" s="11"/>
    </row>
    <row r="518" spans="3:10" ht="14" x14ac:dyDescent="0.15">
      <c r="C518" s="32"/>
      <c r="H518" s="11"/>
      <c r="I518" s="11"/>
      <c r="J518" s="11"/>
    </row>
    <row r="519" spans="3:10" ht="14" x14ac:dyDescent="0.15">
      <c r="C519" s="32"/>
      <c r="H519" s="11"/>
      <c r="I519" s="11"/>
      <c r="J519" s="11"/>
    </row>
    <row r="520" spans="3:10" ht="14" x14ac:dyDescent="0.15">
      <c r="C520" s="32"/>
      <c r="H520" s="11"/>
      <c r="I520" s="11"/>
      <c r="J520" s="11"/>
    </row>
    <row r="521" spans="3:10" ht="14" x14ac:dyDescent="0.15">
      <c r="C521" s="32"/>
      <c r="H521" s="11"/>
      <c r="I521" s="11"/>
      <c r="J521" s="11"/>
    </row>
    <row r="522" spans="3:10" ht="14" x14ac:dyDescent="0.15">
      <c r="C522" s="32"/>
      <c r="H522" s="11"/>
      <c r="I522" s="11"/>
      <c r="J522" s="11"/>
    </row>
    <row r="523" spans="3:10" ht="14" x14ac:dyDescent="0.15">
      <c r="C523" s="32"/>
      <c r="H523" s="11"/>
      <c r="I523" s="11"/>
      <c r="J523" s="11"/>
    </row>
    <row r="524" spans="3:10" ht="14" x14ac:dyDescent="0.15">
      <c r="C524" s="32"/>
      <c r="H524" s="11"/>
      <c r="I524" s="11"/>
      <c r="J524" s="11"/>
    </row>
    <row r="525" spans="3:10" ht="14" x14ac:dyDescent="0.15">
      <c r="C525" s="32"/>
      <c r="H525" s="11"/>
      <c r="I525" s="11"/>
      <c r="J525" s="11"/>
    </row>
    <row r="526" spans="3:10" ht="14" x14ac:dyDescent="0.15">
      <c r="C526" s="32"/>
      <c r="H526" s="11"/>
      <c r="I526" s="11"/>
      <c r="J526" s="11"/>
    </row>
    <row r="527" spans="3:10" ht="14" x14ac:dyDescent="0.15">
      <c r="C527" s="32"/>
      <c r="H527" s="11"/>
      <c r="I527" s="11"/>
      <c r="J527" s="11"/>
    </row>
    <row r="528" spans="3:10" ht="14" x14ac:dyDescent="0.15">
      <c r="C528" s="32"/>
      <c r="H528" s="11"/>
      <c r="I528" s="11"/>
      <c r="J528" s="11"/>
    </row>
    <row r="529" spans="3:10" ht="14" x14ac:dyDescent="0.15">
      <c r="C529" s="32"/>
      <c r="H529" s="11"/>
      <c r="I529" s="11"/>
      <c r="J529" s="11"/>
    </row>
    <row r="530" spans="3:10" ht="14" x14ac:dyDescent="0.15">
      <c r="C530" s="32"/>
      <c r="H530" s="11"/>
      <c r="I530" s="11"/>
      <c r="J530" s="11"/>
    </row>
    <row r="531" spans="3:10" ht="14" x14ac:dyDescent="0.15">
      <c r="C531" s="32"/>
      <c r="H531" s="11"/>
      <c r="I531" s="11"/>
      <c r="J531" s="11"/>
    </row>
    <row r="532" spans="3:10" ht="14" x14ac:dyDescent="0.15">
      <c r="C532" s="32"/>
      <c r="H532" s="11"/>
      <c r="I532" s="11"/>
      <c r="J532" s="11"/>
    </row>
    <row r="533" spans="3:10" ht="14" x14ac:dyDescent="0.15">
      <c r="C533" s="32"/>
      <c r="H533" s="11"/>
      <c r="I533" s="11"/>
      <c r="J533" s="11"/>
    </row>
    <row r="534" spans="3:10" ht="14" x14ac:dyDescent="0.15">
      <c r="C534" s="32"/>
      <c r="H534" s="11"/>
      <c r="I534" s="11"/>
      <c r="J534" s="11"/>
    </row>
    <row r="535" spans="3:10" ht="14" x14ac:dyDescent="0.15">
      <c r="C535" s="32"/>
      <c r="H535" s="11"/>
      <c r="I535" s="11"/>
      <c r="J535" s="11"/>
    </row>
    <row r="536" spans="3:10" ht="14" x14ac:dyDescent="0.15">
      <c r="C536" s="32"/>
      <c r="H536" s="11"/>
      <c r="I536" s="11"/>
      <c r="J536" s="11"/>
    </row>
    <row r="537" spans="3:10" ht="14" x14ac:dyDescent="0.15">
      <c r="C537" s="32"/>
      <c r="H537" s="11"/>
      <c r="I537" s="11"/>
      <c r="J537" s="11"/>
    </row>
    <row r="538" spans="3:10" ht="14" x14ac:dyDescent="0.15">
      <c r="C538" s="32"/>
      <c r="H538" s="11"/>
      <c r="I538" s="11"/>
      <c r="J538" s="11"/>
    </row>
    <row r="539" spans="3:10" ht="14" x14ac:dyDescent="0.15">
      <c r="C539" s="32"/>
      <c r="H539" s="11"/>
      <c r="I539" s="11"/>
      <c r="J539" s="11"/>
    </row>
    <row r="540" spans="3:10" ht="14" x14ac:dyDescent="0.15">
      <c r="C540" s="32"/>
      <c r="H540" s="11"/>
      <c r="I540" s="11"/>
      <c r="J540" s="11"/>
    </row>
    <row r="541" spans="3:10" ht="14" x14ac:dyDescent="0.15">
      <c r="C541" s="32"/>
      <c r="H541" s="11"/>
      <c r="I541" s="11"/>
      <c r="J541" s="11"/>
    </row>
    <row r="542" spans="3:10" ht="14" x14ac:dyDescent="0.15">
      <c r="C542" s="32"/>
      <c r="H542" s="11"/>
      <c r="I542" s="11"/>
      <c r="J542" s="11"/>
    </row>
    <row r="543" spans="3:10" ht="14" x14ac:dyDescent="0.15">
      <c r="C543" s="32"/>
      <c r="H543" s="11"/>
      <c r="I543" s="11"/>
      <c r="J543" s="11"/>
    </row>
    <row r="544" spans="3:10" ht="14" x14ac:dyDescent="0.15">
      <c r="C544" s="32"/>
      <c r="H544" s="11"/>
      <c r="I544" s="11"/>
      <c r="J544" s="11"/>
    </row>
    <row r="545" spans="3:10" ht="14" x14ac:dyDescent="0.15">
      <c r="C545" s="32"/>
      <c r="H545" s="11"/>
      <c r="I545" s="11"/>
      <c r="J545" s="11"/>
    </row>
    <row r="546" spans="3:10" ht="14" x14ac:dyDescent="0.15">
      <c r="C546" s="32"/>
      <c r="H546" s="11"/>
      <c r="I546" s="11"/>
      <c r="J546" s="11"/>
    </row>
    <row r="547" spans="3:10" ht="14" x14ac:dyDescent="0.15">
      <c r="C547" s="32"/>
      <c r="H547" s="11"/>
      <c r="I547" s="11"/>
      <c r="J547" s="11"/>
    </row>
    <row r="548" spans="3:10" ht="14" x14ac:dyDescent="0.15">
      <c r="C548" s="32"/>
      <c r="H548" s="11"/>
      <c r="I548" s="11"/>
      <c r="J548" s="11"/>
    </row>
    <row r="549" spans="3:10" ht="14" x14ac:dyDescent="0.15">
      <c r="C549" s="32"/>
      <c r="H549" s="11"/>
      <c r="I549" s="11"/>
      <c r="J549" s="11"/>
    </row>
    <row r="550" spans="3:10" ht="14" x14ac:dyDescent="0.15">
      <c r="C550" s="32"/>
      <c r="H550" s="11"/>
      <c r="I550" s="11"/>
      <c r="J550" s="11"/>
    </row>
    <row r="551" spans="3:10" ht="14" x14ac:dyDescent="0.15">
      <c r="C551" s="32"/>
      <c r="H551" s="11"/>
      <c r="I551" s="11"/>
      <c r="J551" s="11"/>
    </row>
    <row r="552" spans="3:10" ht="14" x14ac:dyDescent="0.15">
      <c r="C552" s="32"/>
      <c r="H552" s="11"/>
      <c r="I552" s="11"/>
      <c r="J552" s="11"/>
    </row>
    <row r="553" spans="3:10" ht="14" x14ac:dyDescent="0.15">
      <c r="C553" s="32"/>
      <c r="H553" s="11"/>
      <c r="I553" s="11"/>
      <c r="J553" s="11"/>
    </row>
    <row r="554" spans="3:10" ht="14" x14ac:dyDescent="0.15">
      <c r="C554" s="32"/>
      <c r="H554" s="11"/>
      <c r="I554" s="11"/>
      <c r="J554" s="11"/>
    </row>
    <row r="555" spans="3:10" ht="14" x14ac:dyDescent="0.15">
      <c r="C555" s="32"/>
      <c r="H555" s="11"/>
      <c r="I555" s="11"/>
      <c r="J555" s="11"/>
    </row>
    <row r="556" spans="3:10" ht="14" x14ac:dyDescent="0.15">
      <c r="C556" s="32"/>
      <c r="H556" s="11"/>
      <c r="I556" s="11"/>
      <c r="J556" s="11"/>
    </row>
    <row r="557" spans="3:10" ht="14" x14ac:dyDescent="0.15">
      <c r="C557" s="32"/>
      <c r="H557" s="11"/>
      <c r="I557" s="11"/>
      <c r="J557" s="11"/>
    </row>
    <row r="558" spans="3:10" ht="14" x14ac:dyDescent="0.15">
      <c r="C558" s="32"/>
      <c r="H558" s="11"/>
      <c r="I558" s="11"/>
      <c r="J558" s="11"/>
    </row>
    <row r="559" spans="3:10" ht="14" x14ac:dyDescent="0.15">
      <c r="C559" s="32"/>
      <c r="H559" s="11"/>
      <c r="I559" s="11"/>
      <c r="J559" s="11"/>
    </row>
    <row r="560" spans="3:10" ht="14" x14ac:dyDescent="0.15">
      <c r="C560" s="32"/>
      <c r="H560" s="11"/>
      <c r="I560" s="11"/>
      <c r="J560" s="11"/>
    </row>
    <row r="561" spans="3:10" ht="14" x14ac:dyDescent="0.15">
      <c r="C561" s="32"/>
      <c r="H561" s="11"/>
      <c r="I561" s="11"/>
      <c r="J561" s="11"/>
    </row>
    <row r="562" spans="3:10" ht="14" x14ac:dyDescent="0.15">
      <c r="C562" s="32"/>
      <c r="H562" s="11"/>
      <c r="I562" s="11"/>
      <c r="J562" s="11"/>
    </row>
    <row r="563" spans="3:10" ht="14" x14ac:dyDescent="0.15">
      <c r="C563" s="32"/>
      <c r="H563" s="11"/>
      <c r="I563" s="11"/>
      <c r="J563" s="11"/>
    </row>
    <row r="564" spans="3:10" ht="14" x14ac:dyDescent="0.15">
      <c r="C564" s="32"/>
      <c r="H564" s="11"/>
      <c r="I564" s="11"/>
      <c r="J564" s="11"/>
    </row>
    <row r="565" spans="3:10" ht="14" x14ac:dyDescent="0.15">
      <c r="C565" s="32"/>
      <c r="H565" s="11"/>
      <c r="I565" s="11"/>
      <c r="J565" s="11"/>
    </row>
    <row r="566" spans="3:10" ht="14" x14ac:dyDescent="0.15">
      <c r="C566" s="32"/>
      <c r="H566" s="11"/>
      <c r="I566" s="11"/>
      <c r="J566" s="11"/>
    </row>
    <row r="567" spans="3:10" ht="14" x14ac:dyDescent="0.15">
      <c r="C567" s="32"/>
      <c r="H567" s="11"/>
      <c r="I567" s="11"/>
      <c r="J567" s="11"/>
    </row>
    <row r="568" spans="3:10" ht="14" x14ac:dyDescent="0.15">
      <c r="C568" s="32"/>
      <c r="H568" s="11"/>
      <c r="I568" s="11"/>
      <c r="J568" s="11"/>
    </row>
    <row r="569" spans="3:10" ht="14" x14ac:dyDescent="0.15">
      <c r="C569" s="32"/>
      <c r="H569" s="11"/>
      <c r="I569" s="11"/>
      <c r="J569" s="11"/>
    </row>
    <row r="570" spans="3:10" ht="14" x14ac:dyDescent="0.15">
      <c r="C570" s="32"/>
      <c r="H570" s="11"/>
      <c r="I570" s="11"/>
      <c r="J570" s="11"/>
    </row>
    <row r="571" spans="3:10" ht="14" x14ac:dyDescent="0.15">
      <c r="C571" s="32"/>
      <c r="H571" s="11"/>
      <c r="I571" s="11"/>
      <c r="J571" s="11"/>
    </row>
    <row r="572" spans="3:10" ht="14" x14ac:dyDescent="0.15">
      <c r="C572" s="32"/>
      <c r="H572" s="11"/>
      <c r="I572" s="11"/>
      <c r="J572" s="11"/>
    </row>
    <row r="573" spans="3:10" ht="14" x14ac:dyDescent="0.15">
      <c r="C573" s="32"/>
      <c r="H573" s="11"/>
      <c r="I573" s="11"/>
      <c r="J573" s="11"/>
    </row>
    <row r="574" spans="3:10" ht="14" x14ac:dyDescent="0.15">
      <c r="C574" s="32"/>
      <c r="H574" s="11"/>
      <c r="I574" s="11"/>
      <c r="J574" s="11"/>
    </row>
    <row r="575" spans="3:10" ht="14" x14ac:dyDescent="0.15">
      <c r="C575" s="32"/>
      <c r="H575" s="11"/>
      <c r="I575" s="11"/>
      <c r="J575" s="11"/>
    </row>
    <row r="576" spans="3:10" ht="14" x14ac:dyDescent="0.15">
      <c r="C576" s="32"/>
      <c r="H576" s="11"/>
      <c r="I576" s="11"/>
      <c r="J576" s="11"/>
    </row>
    <row r="577" spans="3:10" ht="14" x14ac:dyDescent="0.15">
      <c r="C577" s="32"/>
      <c r="H577" s="11"/>
      <c r="I577" s="11"/>
      <c r="J577" s="11"/>
    </row>
    <row r="578" spans="3:10" ht="14" x14ac:dyDescent="0.15">
      <c r="C578" s="32"/>
      <c r="H578" s="11"/>
      <c r="I578" s="11"/>
      <c r="J578" s="11"/>
    </row>
    <row r="579" spans="3:10" ht="14" x14ac:dyDescent="0.15">
      <c r="C579" s="32"/>
      <c r="H579" s="11"/>
      <c r="I579" s="11"/>
      <c r="J579" s="11"/>
    </row>
    <row r="580" spans="3:10" ht="14" x14ac:dyDescent="0.15">
      <c r="C580" s="32"/>
      <c r="H580" s="11"/>
      <c r="I580" s="11"/>
      <c r="J580" s="11"/>
    </row>
    <row r="581" spans="3:10" ht="14" x14ac:dyDescent="0.15">
      <c r="C581" s="32"/>
      <c r="H581" s="11"/>
      <c r="I581" s="11"/>
      <c r="J581" s="11"/>
    </row>
    <row r="582" spans="3:10" ht="14" x14ac:dyDescent="0.15">
      <c r="C582" s="32"/>
      <c r="H582" s="11"/>
      <c r="I582" s="11"/>
      <c r="J582" s="11"/>
    </row>
    <row r="583" spans="3:10" ht="14" x14ac:dyDescent="0.15">
      <c r="C583" s="32"/>
      <c r="H583" s="11"/>
      <c r="I583" s="11"/>
      <c r="J583" s="11"/>
    </row>
    <row r="584" spans="3:10" ht="14" x14ac:dyDescent="0.15">
      <c r="C584" s="32"/>
      <c r="H584" s="11"/>
      <c r="I584" s="11"/>
      <c r="J584" s="11"/>
    </row>
    <row r="585" spans="3:10" ht="14" x14ac:dyDescent="0.15">
      <c r="C585" s="32"/>
      <c r="H585" s="11"/>
      <c r="I585" s="11"/>
      <c r="J585" s="11"/>
    </row>
    <row r="586" spans="3:10" ht="14" x14ac:dyDescent="0.15">
      <c r="C586" s="32"/>
      <c r="H586" s="11"/>
      <c r="I586" s="11"/>
      <c r="J586" s="11"/>
    </row>
    <row r="587" spans="3:10" ht="14" x14ac:dyDescent="0.15">
      <c r="C587" s="32"/>
      <c r="H587" s="11"/>
      <c r="I587" s="11"/>
      <c r="J587" s="11"/>
    </row>
    <row r="588" spans="3:10" ht="14" x14ac:dyDescent="0.15">
      <c r="C588" s="32"/>
      <c r="H588" s="11"/>
      <c r="I588" s="11"/>
      <c r="J588" s="11"/>
    </row>
    <row r="589" spans="3:10" ht="14" x14ac:dyDescent="0.15">
      <c r="C589" s="32"/>
      <c r="H589" s="11"/>
      <c r="I589" s="11"/>
      <c r="J589" s="11"/>
    </row>
    <row r="590" spans="3:10" ht="14" x14ac:dyDescent="0.15">
      <c r="C590" s="32"/>
      <c r="H590" s="11"/>
      <c r="I590" s="11"/>
      <c r="J590" s="11"/>
    </row>
    <row r="591" spans="3:10" ht="14" x14ac:dyDescent="0.15">
      <c r="C591" s="32"/>
      <c r="H591" s="11"/>
      <c r="I591" s="11"/>
      <c r="J591" s="11"/>
    </row>
    <row r="592" spans="3:10" ht="14" x14ac:dyDescent="0.15">
      <c r="C592" s="32"/>
      <c r="H592" s="11"/>
      <c r="I592" s="11"/>
      <c r="J592" s="11"/>
    </row>
    <row r="593" spans="3:10" ht="14" x14ac:dyDescent="0.15">
      <c r="C593" s="32"/>
      <c r="H593" s="11"/>
      <c r="I593" s="11"/>
      <c r="J593" s="11"/>
    </row>
    <row r="594" spans="3:10" ht="14" x14ac:dyDescent="0.15">
      <c r="C594" s="32"/>
      <c r="H594" s="11"/>
      <c r="I594" s="11"/>
      <c r="J594" s="11"/>
    </row>
    <row r="595" spans="3:10" ht="14" x14ac:dyDescent="0.15">
      <c r="C595" s="32"/>
      <c r="H595" s="11"/>
      <c r="I595" s="11"/>
      <c r="J595" s="11"/>
    </row>
    <row r="596" spans="3:10" ht="14" x14ac:dyDescent="0.15">
      <c r="C596" s="32"/>
      <c r="H596" s="11"/>
      <c r="I596" s="11"/>
      <c r="J596" s="11"/>
    </row>
    <row r="597" spans="3:10" ht="14" x14ac:dyDescent="0.15">
      <c r="C597" s="32"/>
      <c r="H597" s="11"/>
      <c r="I597" s="11"/>
      <c r="J597" s="11"/>
    </row>
    <row r="598" spans="3:10" ht="14" x14ac:dyDescent="0.15">
      <c r="C598" s="32"/>
      <c r="H598" s="11"/>
      <c r="I598" s="11"/>
      <c r="J598" s="11"/>
    </row>
    <row r="599" spans="3:10" ht="14" x14ac:dyDescent="0.15">
      <c r="C599" s="32"/>
      <c r="H599" s="11"/>
      <c r="I599" s="11"/>
      <c r="J599" s="11"/>
    </row>
    <row r="600" spans="3:10" ht="14" x14ac:dyDescent="0.15">
      <c r="C600" s="32"/>
      <c r="H600" s="11"/>
      <c r="I600" s="11"/>
      <c r="J600" s="11"/>
    </row>
    <row r="601" spans="3:10" ht="14" x14ac:dyDescent="0.15">
      <c r="C601" s="32"/>
      <c r="H601" s="11"/>
      <c r="I601" s="11"/>
      <c r="J601" s="11"/>
    </row>
    <row r="602" spans="3:10" ht="14" x14ac:dyDescent="0.15">
      <c r="C602" s="32"/>
      <c r="H602" s="11"/>
      <c r="I602" s="11"/>
      <c r="J602" s="11"/>
    </row>
    <row r="603" spans="3:10" ht="14" x14ac:dyDescent="0.15">
      <c r="C603" s="32"/>
      <c r="H603" s="11"/>
      <c r="I603" s="11"/>
      <c r="J603" s="11"/>
    </row>
    <row r="604" spans="3:10" ht="14" x14ac:dyDescent="0.15">
      <c r="C604" s="32"/>
      <c r="H604" s="11"/>
      <c r="I604" s="11"/>
      <c r="J604" s="11"/>
    </row>
    <row r="605" spans="3:10" ht="14" x14ac:dyDescent="0.15">
      <c r="C605" s="32"/>
      <c r="H605" s="11"/>
      <c r="I605" s="11"/>
      <c r="J605" s="11"/>
    </row>
    <row r="606" spans="3:10" ht="14" x14ac:dyDescent="0.15">
      <c r="C606" s="32"/>
      <c r="H606" s="11"/>
      <c r="I606" s="11"/>
      <c r="J606" s="11"/>
    </row>
    <row r="607" spans="3:10" ht="14" x14ac:dyDescent="0.15">
      <c r="C607" s="32"/>
      <c r="H607" s="11"/>
      <c r="I607" s="11"/>
      <c r="J607" s="11"/>
    </row>
    <row r="608" spans="3:10" ht="14" x14ac:dyDescent="0.15">
      <c r="C608" s="32"/>
      <c r="H608" s="11"/>
      <c r="I608" s="11"/>
      <c r="J608" s="11"/>
    </row>
    <row r="609" spans="3:10" ht="14" x14ac:dyDescent="0.15">
      <c r="C609" s="32"/>
      <c r="H609" s="11"/>
      <c r="I609" s="11"/>
      <c r="J609" s="11"/>
    </row>
    <row r="610" spans="3:10" ht="14" x14ac:dyDescent="0.15">
      <c r="C610" s="32"/>
      <c r="H610" s="11"/>
      <c r="I610" s="11"/>
      <c r="J610" s="11"/>
    </row>
    <row r="611" spans="3:10" ht="14" x14ac:dyDescent="0.15">
      <c r="C611" s="32"/>
      <c r="H611" s="11"/>
      <c r="I611" s="11"/>
      <c r="J611" s="11"/>
    </row>
    <row r="612" spans="3:10" ht="14" x14ac:dyDescent="0.15">
      <c r="C612" s="32"/>
      <c r="H612" s="11"/>
      <c r="I612" s="11"/>
      <c r="J612" s="11"/>
    </row>
    <row r="613" spans="3:10" ht="14" x14ac:dyDescent="0.15">
      <c r="C613" s="32"/>
      <c r="H613" s="11"/>
      <c r="I613" s="11"/>
      <c r="J613" s="11"/>
    </row>
    <row r="614" spans="3:10" ht="14" x14ac:dyDescent="0.15">
      <c r="C614" s="32"/>
      <c r="H614" s="11"/>
      <c r="I614" s="11"/>
      <c r="J614" s="11"/>
    </row>
    <row r="615" spans="3:10" ht="14" x14ac:dyDescent="0.15">
      <c r="C615" s="32"/>
      <c r="H615" s="11"/>
      <c r="I615" s="11"/>
      <c r="J615" s="11"/>
    </row>
    <row r="616" spans="3:10" ht="14" x14ac:dyDescent="0.15">
      <c r="C616" s="32"/>
      <c r="H616" s="11"/>
      <c r="I616" s="11"/>
      <c r="J616" s="11"/>
    </row>
    <row r="617" spans="3:10" ht="14" x14ac:dyDescent="0.15">
      <c r="C617" s="32"/>
      <c r="H617" s="11"/>
      <c r="I617" s="11"/>
      <c r="J617" s="11"/>
    </row>
    <row r="618" spans="3:10" ht="14" x14ac:dyDescent="0.15">
      <c r="C618" s="32"/>
      <c r="H618" s="11"/>
      <c r="I618" s="11"/>
      <c r="J618" s="11"/>
    </row>
    <row r="619" spans="3:10" ht="14" x14ac:dyDescent="0.15">
      <c r="C619" s="32"/>
      <c r="H619" s="11"/>
      <c r="I619" s="11"/>
      <c r="J619" s="11"/>
    </row>
    <row r="620" spans="3:10" ht="14" x14ac:dyDescent="0.15">
      <c r="C620" s="32"/>
      <c r="H620" s="11"/>
      <c r="I620" s="11"/>
      <c r="J620" s="11"/>
    </row>
    <row r="621" spans="3:10" ht="14" x14ac:dyDescent="0.15">
      <c r="C621" s="32"/>
      <c r="H621" s="11"/>
      <c r="I621" s="11"/>
      <c r="J621" s="11"/>
    </row>
    <row r="622" spans="3:10" ht="14" x14ac:dyDescent="0.15">
      <c r="C622" s="32"/>
      <c r="H622" s="11"/>
      <c r="I622" s="11"/>
      <c r="J622" s="11"/>
    </row>
    <row r="623" spans="3:10" ht="14" x14ac:dyDescent="0.15">
      <c r="C623" s="32"/>
      <c r="H623" s="11"/>
      <c r="I623" s="11"/>
      <c r="J623" s="11"/>
    </row>
    <row r="624" spans="3:10" ht="14" x14ac:dyDescent="0.15">
      <c r="C624" s="32"/>
      <c r="H624" s="11"/>
      <c r="I624" s="11"/>
      <c r="J624" s="11"/>
    </row>
    <row r="625" spans="3:10" ht="14" x14ac:dyDescent="0.15">
      <c r="C625" s="32"/>
      <c r="H625" s="11"/>
      <c r="I625" s="11"/>
      <c r="J625" s="11"/>
    </row>
    <row r="626" spans="3:10" ht="14" x14ac:dyDescent="0.15">
      <c r="C626" s="32"/>
      <c r="H626" s="11"/>
      <c r="I626" s="11"/>
      <c r="J626" s="11"/>
    </row>
    <row r="627" spans="3:10" ht="14" x14ac:dyDescent="0.15">
      <c r="C627" s="32"/>
      <c r="H627" s="11"/>
      <c r="I627" s="11"/>
      <c r="J627" s="11"/>
    </row>
    <row r="628" spans="3:10" ht="14" x14ac:dyDescent="0.15">
      <c r="C628" s="32"/>
      <c r="H628" s="11"/>
      <c r="I628" s="11"/>
      <c r="J628" s="11"/>
    </row>
    <row r="629" spans="3:10" ht="14" x14ac:dyDescent="0.15">
      <c r="C629" s="32"/>
      <c r="H629" s="11"/>
      <c r="I629" s="11"/>
      <c r="J629" s="11"/>
    </row>
    <row r="630" spans="3:10" ht="14" x14ac:dyDescent="0.15">
      <c r="C630" s="32"/>
      <c r="H630" s="11"/>
      <c r="I630" s="11"/>
      <c r="J630" s="11"/>
    </row>
    <row r="631" spans="3:10" ht="14" x14ac:dyDescent="0.15">
      <c r="C631" s="32"/>
      <c r="H631" s="11"/>
      <c r="I631" s="11"/>
      <c r="J631" s="11"/>
    </row>
    <row r="632" spans="3:10" ht="14" x14ac:dyDescent="0.15">
      <c r="C632" s="32"/>
      <c r="H632" s="11"/>
      <c r="I632" s="11"/>
      <c r="J632" s="11"/>
    </row>
    <row r="633" spans="3:10" ht="14" x14ac:dyDescent="0.15">
      <c r="C633" s="32"/>
      <c r="H633" s="11"/>
      <c r="I633" s="11"/>
      <c r="J633" s="11"/>
    </row>
    <row r="634" spans="3:10" ht="14" x14ac:dyDescent="0.15">
      <c r="C634" s="32"/>
      <c r="H634" s="11"/>
      <c r="I634" s="11"/>
      <c r="J634" s="11"/>
    </row>
    <row r="635" spans="3:10" ht="14" x14ac:dyDescent="0.15">
      <c r="C635" s="32"/>
      <c r="H635" s="11"/>
      <c r="I635" s="11"/>
      <c r="J635" s="11"/>
    </row>
    <row r="636" spans="3:10" ht="14" x14ac:dyDescent="0.15">
      <c r="C636" s="32"/>
      <c r="H636" s="11"/>
      <c r="I636" s="11"/>
      <c r="J636" s="11"/>
    </row>
    <row r="637" spans="3:10" ht="14" x14ac:dyDescent="0.15">
      <c r="C637" s="32"/>
      <c r="H637" s="11"/>
      <c r="I637" s="11"/>
      <c r="J637" s="11"/>
    </row>
    <row r="638" spans="3:10" ht="14" x14ac:dyDescent="0.15">
      <c r="C638" s="32"/>
      <c r="H638" s="11"/>
      <c r="I638" s="11"/>
      <c r="J638" s="11"/>
    </row>
    <row r="639" spans="3:10" ht="14" x14ac:dyDescent="0.15">
      <c r="C639" s="32"/>
      <c r="H639" s="11"/>
      <c r="I639" s="11"/>
      <c r="J639" s="11"/>
    </row>
    <row r="640" spans="3:10" ht="14" x14ac:dyDescent="0.15">
      <c r="C640" s="32"/>
      <c r="H640" s="11"/>
      <c r="I640" s="11"/>
      <c r="J640" s="11"/>
    </row>
    <row r="641" spans="3:10" ht="14" x14ac:dyDescent="0.15">
      <c r="C641" s="32"/>
      <c r="H641" s="11"/>
      <c r="I641" s="11"/>
      <c r="J641" s="11"/>
    </row>
    <row r="642" spans="3:10" ht="14" x14ac:dyDescent="0.15">
      <c r="C642" s="32"/>
      <c r="H642" s="11"/>
      <c r="I642" s="11"/>
      <c r="J642" s="11"/>
    </row>
    <row r="643" spans="3:10" ht="14" x14ac:dyDescent="0.15">
      <c r="C643" s="32"/>
      <c r="H643" s="11"/>
      <c r="I643" s="11"/>
      <c r="J643" s="11"/>
    </row>
    <row r="644" spans="3:10" ht="14" x14ac:dyDescent="0.15">
      <c r="C644" s="32"/>
      <c r="H644" s="11"/>
      <c r="I644" s="11"/>
      <c r="J644" s="11"/>
    </row>
    <row r="645" spans="3:10" ht="14" x14ac:dyDescent="0.15">
      <c r="C645" s="32"/>
      <c r="H645" s="11"/>
      <c r="I645" s="11"/>
      <c r="J645" s="11"/>
    </row>
    <row r="646" spans="3:10" ht="14" x14ac:dyDescent="0.15">
      <c r="C646" s="32"/>
      <c r="H646" s="11"/>
      <c r="I646" s="11"/>
      <c r="J646" s="11"/>
    </row>
    <row r="647" spans="3:10" ht="14" x14ac:dyDescent="0.15">
      <c r="C647" s="32"/>
      <c r="H647" s="11"/>
      <c r="I647" s="11"/>
      <c r="J647" s="11"/>
    </row>
    <row r="648" spans="3:10" ht="14" x14ac:dyDescent="0.15">
      <c r="C648" s="32"/>
      <c r="H648" s="11"/>
      <c r="I648" s="11"/>
      <c r="J648" s="11"/>
    </row>
    <row r="649" spans="3:10" ht="14" x14ac:dyDescent="0.15">
      <c r="C649" s="32"/>
      <c r="H649" s="11"/>
      <c r="I649" s="11"/>
      <c r="J649" s="11"/>
    </row>
    <row r="650" spans="3:10" ht="14" x14ac:dyDescent="0.15">
      <c r="C650" s="32"/>
      <c r="H650" s="11"/>
      <c r="I650" s="11"/>
      <c r="J650" s="11"/>
    </row>
    <row r="651" spans="3:10" ht="14" x14ac:dyDescent="0.15">
      <c r="C651" s="32"/>
      <c r="H651" s="11"/>
      <c r="I651" s="11"/>
      <c r="J651" s="11"/>
    </row>
    <row r="652" spans="3:10" ht="14" x14ac:dyDescent="0.15">
      <c r="C652" s="32"/>
      <c r="H652" s="11"/>
      <c r="I652" s="11"/>
      <c r="J652" s="11"/>
    </row>
    <row r="653" spans="3:10" ht="14" x14ac:dyDescent="0.15">
      <c r="C653" s="32"/>
      <c r="H653" s="11"/>
      <c r="I653" s="11"/>
      <c r="J653" s="11"/>
    </row>
    <row r="654" spans="3:10" ht="14" x14ac:dyDescent="0.15">
      <c r="C654" s="32"/>
      <c r="H654" s="11"/>
      <c r="I654" s="11"/>
      <c r="J654" s="11"/>
    </row>
    <row r="655" spans="3:10" ht="14" x14ac:dyDescent="0.15">
      <c r="C655" s="32"/>
      <c r="H655" s="11"/>
      <c r="I655" s="11"/>
      <c r="J655" s="11"/>
    </row>
    <row r="656" spans="3:10" ht="14" x14ac:dyDescent="0.15">
      <c r="C656" s="32"/>
      <c r="H656" s="11"/>
      <c r="I656" s="11"/>
      <c r="J656" s="11"/>
    </row>
    <row r="657" spans="3:10" ht="14" x14ac:dyDescent="0.15">
      <c r="C657" s="32"/>
      <c r="H657" s="11"/>
      <c r="I657" s="11"/>
      <c r="J657" s="11"/>
    </row>
    <row r="658" spans="3:10" ht="14" x14ac:dyDescent="0.15">
      <c r="C658" s="32"/>
      <c r="H658" s="11"/>
      <c r="I658" s="11"/>
      <c r="J658" s="11"/>
    </row>
    <row r="659" spans="3:10" ht="14" x14ac:dyDescent="0.15">
      <c r="C659" s="32"/>
      <c r="H659" s="11"/>
      <c r="I659" s="11"/>
      <c r="J659" s="11"/>
    </row>
    <row r="660" spans="3:10" ht="14" x14ac:dyDescent="0.15">
      <c r="C660" s="32"/>
      <c r="H660" s="11"/>
      <c r="I660" s="11"/>
      <c r="J660" s="11"/>
    </row>
    <row r="661" spans="3:10" ht="14" x14ac:dyDescent="0.15">
      <c r="C661" s="32"/>
      <c r="H661" s="11"/>
      <c r="I661" s="11"/>
      <c r="J661" s="11"/>
    </row>
    <row r="662" spans="3:10" ht="14" x14ac:dyDescent="0.15">
      <c r="C662" s="32"/>
      <c r="H662" s="11"/>
      <c r="I662" s="11"/>
      <c r="J662" s="11"/>
    </row>
    <row r="663" spans="3:10" ht="14" x14ac:dyDescent="0.15">
      <c r="C663" s="32"/>
      <c r="H663" s="11"/>
      <c r="I663" s="11"/>
      <c r="J663" s="11"/>
    </row>
    <row r="664" spans="3:10" ht="14" x14ac:dyDescent="0.15">
      <c r="C664" s="32"/>
      <c r="H664" s="11"/>
      <c r="I664" s="11"/>
      <c r="J664" s="11"/>
    </row>
    <row r="665" spans="3:10" ht="14" x14ac:dyDescent="0.15">
      <c r="C665" s="32"/>
      <c r="H665" s="11"/>
      <c r="I665" s="11"/>
      <c r="J665" s="11"/>
    </row>
    <row r="666" spans="3:10" ht="14" x14ac:dyDescent="0.15">
      <c r="C666" s="32"/>
      <c r="H666" s="11"/>
      <c r="I666" s="11"/>
      <c r="J666" s="11"/>
    </row>
    <row r="667" spans="3:10" ht="14" x14ac:dyDescent="0.15">
      <c r="C667" s="32"/>
      <c r="H667" s="11"/>
      <c r="I667" s="11"/>
      <c r="J667" s="11"/>
    </row>
    <row r="668" spans="3:10" ht="14" x14ac:dyDescent="0.15">
      <c r="C668" s="32"/>
      <c r="H668" s="11"/>
      <c r="I668" s="11"/>
      <c r="J668" s="11"/>
    </row>
    <row r="669" spans="3:10" ht="14" x14ac:dyDescent="0.15">
      <c r="C669" s="32"/>
      <c r="H669" s="11"/>
      <c r="I669" s="11"/>
      <c r="J669" s="11"/>
    </row>
    <row r="670" spans="3:10" ht="14" x14ac:dyDescent="0.15">
      <c r="C670" s="32"/>
      <c r="H670" s="11"/>
      <c r="I670" s="11"/>
      <c r="J670" s="11"/>
    </row>
    <row r="671" spans="3:10" ht="14" x14ac:dyDescent="0.15">
      <c r="C671" s="32"/>
      <c r="H671" s="11"/>
      <c r="I671" s="11"/>
      <c r="J671" s="11"/>
    </row>
    <row r="672" spans="3:10" ht="14" x14ac:dyDescent="0.15">
      <c r="C672" s="32"/>
      <c r="H672" s="11"/>
      <c r="I672" s="11"/>
      <c r="J672" s="11"/>
    </row>
    <row r="673" spans="3:10" ht="14" x14ac:dyDescent="0.15">
      <c r="C673" s="32"/>
      <c r="H673" s="11"/>
      <c r="I673" s="11"/>
      <c r="J673" s="11"/>
    </row>
    <row r="674" spans="3:10" ht="14" x14ac:dyDescent="0.15">
      <c r="C674" s="32"/>
      <c r="H674" s="11"/>
      <c r="I674" s="11"/>
      <c r="J674" s="11"/>
    </row>
    <row r="675" spans="3:10" ht="14" x14ac:dyDescent="0.15">
      <c r="C675" s="32"/>
      <c r="H675" s="11"/>
      <c r="I675" s="11"/>
      <c r="J675" s="11"/>
    </row>
    <row r="676" spans="3:10" ht="14" x14ac:dyDescent="0.15">
      <c r="C676" s="32"/>
      <c r="H676" s="11"/>
      <c r="I676" s="11"/>
      <c r="J676" s="11"/>
    </row>
    <row r="677" spans="3:10" ht="14" x14ac:dyDescent="0.15">
      <c r="C677" s="32"/>
      <c r="H677" s="11"/>
      <c r="I677" s="11"/>
      <c r="J677" s="11"/>
    </row>
    <row r="678" spans="3:10" ht="14" x14ac:dyDescent="0.15">
      <c r="C678" s="32"/>
      <c r="H678" s="11"/>
      <c r="I678" s="11"/>
      <c r="J678" s="11"/>
    </row>
    <row r="679" spans="3:10" ht="14" x14ac:dyDescent="0.15">
      <c r="C679" s="32"/>
      <c r="H679" s="11"/>
      <c r="I679" s="11"/>
      <c r="J679" s="11"/>
    </row>
    <row r="680" spans="3:10" ht="14" x14ac:dyDescent="0.15">
      <c r="C680" s="32"/>
      <c r="H680" s="11"/>
      <c r="I680" s="11"/>
      <c r="J680" s="11"/>
    </row>
    <row r="681" spans="3:10" ht="14" x14ac:dyDescent="0.15">
      <c r="C681" s="32"/>
      <c r="H681" s="11"/>
      <c r="I681" s="11"/>
      <c r="J681" s="11"/>
    </row>
    <row r="682" spans="3:10" ht="14" x14ac:dyDescent="0.15">
      <c r="C682" s="32"/>
      <c r="H682" s="11"/>
      <c r="I682" s="11"/>
      <c r="J682" s="11"/>
    </row>
    <row r="683" spans="3:10" ht="14" x14ac:dyDescent="0.15">
      <c r="C683" s="32"/>
      <c r="H683" s="11"/>
      <c r="I683" s="11"/>
      <c r="J683" s="11"/>
    </row>
    <row r="684" spans="3:10" ht="14" x14ac:dyDescent="0.15">
      <c r="C684" s="32"/>
      <c r="H684" s="11"/>
      <c r="I684" s="11"/>
      <c r="J684" s="11"/>
    </row>
    <row r="685" spans="3:10" ht="14" x14ac:dyDescent="0.15">
      <c r="C685" s="32"/>
      <c r="H685" s="11"/>
      <c r="I685" s="11"/>
      <c r="J685" s="11"/>
    </row>
    <row r="686" spans="3:10" ht="14" x14ac:dyDescent="0.15">
      <c r="C686" s="32"/>
      <c r="H686" s="11"/>
      <c r="I686" s="11"/>
      <c r="J686" s="11"/>
    </row>
    <row r="687" spans="3:10" ht="14" x14ac:dyDescent="0.15">
      <c r="C687" s="32"/>
      <c r="H687" s="11"/>
      <c r="I687" s="11"/>
      <c r="J687" s="11"/>
    </row>
    <row r="688" spans="3:10" ht="14" x14ac:dyDescent="0.15">
      <c r="C688" s="32"/>
      <c r="H688" s="11"/>
      <c r="I688" s="11"/>
      <c r="J688" s="11"/>
    </row>
    <row r="689" spans="3:10" ht="14" x14ac:dyDescent="0.15">
      <c r="C689" s="32"/>
      <c r="H689" s="11"/>
      <c r="I689" s="11"/>
      <c r="J689" s="11"/>
    </row>
    <row r="690" spans="3:10" ht="14" x14ac:dyDescent="0.15">
      <c r="C690" s="32"/>
      <c r="H690" s="11"/>
      <c r="I690" s="11"/>
      <c r="J690" s="11"/>
    </row>
    <row r="691" spans="3:10" ht="14" x14ac:dyDescent="0.15">
      <c r="C691" s="32"/>
      <c r="H691" s="11"/>
      <c r="I691" s="11"/>
      <c r="J691" s="11"/>
    </row>
    <row r="692" spans="3:10" ht="14" x14ac:dyDescent="0.15">
      <c r="C692" s="32"/>
      <c r="H692" s="11"/>
      <c r="I692" s="11"/>
      <c r="J692" s="11"/>
    </row>
    <row r="693" spans="3:10" ht="14" x14ac:dyDescent="0.15">
      <c r="C693" s="32"/>
      <c r="H693" s="11"/>
      <c r="I693" s="11"/>
      <c r="J693" s="11"/>
    </row>
    <row r="694" spans="3:10" ht="14" x14ac:dyDescent="0.15">
      <c r="C694" s="32"/>
      <c r="H694" s="11"/>
      <c r="I694" s="11"/>
      <c r="J694" s="11"/>
    </row>
    <row r="695" spans="3:10" ht="14" x14ac:dyDescent="0.15">
      <c r="C695" s="32"/>
      <c r="H695" s="11"/>
      <c r="I695" s="11"/>
      <c r="J695" s="11"/>
    </row>
    <row r="696" spans="3:10" ht="14" x14ac:dyDescent="0.15">
      <c r="C696" s="32"/>
      <c r="H696" s="11"/>
      <c r="I696" s="11"/>
      <c r="J696" s="11"/>
    </row>
    <row r="697" spans="3:10" ht="14" x14ac:dyDescent="0.15">
      <c r="C697" s="32"/>
      <c r="H697" s="11"/>
      <c r="I697" s="11"/>
      <c r="J697" s="11"/>
    </row>
    <row r="698" spans="3:10" ht="14" x14ac:dyDescent="0.15">
      <c r="C698" s="32"/>
      <c r="H698" s="11"/>
      <c r="I698" s="11"/>
      <c r="J698" s="11"/>
    </row>
    <row r="699" spans="3:10" ht="14" x14ac:dyDescent="0.15">
      <c r="C699" s="32"/>
      <c r="H699" s="11"/>
      <c r="I699" s="11"/>
      <c r="J699" s="11"/>
    </row>
    <row r="700" spans="3:10" ht="14" x14ac:dyDescent="0.15">
      <c r="C700" s="32"/>
      <c r="H700" s="11"/>
      <c r="I700" s="11"/>
      <c r="J700" s="11"/>
    </row>
    <row r="701" spans="3:10" ht="14" x14ac:dyDescent="0.15">
      <c r="C701" s="32"/>
      <c r="H701" s="11"/>
      <c r="I701" s="11"/>
      <c r="J701" s="11"/>
    </row>
    <row r="702" spans="3:10" ht="14" x14ac:dyDescent="0.15">
      <c r="C702" s="32"/>
      <c r="H702" s="11"/>
      <c r="I702" s="11"/>
      <c r="J702" s="11"/>
    </row>
    <row r="703" spans="3:10" ht="14" x14ac:dyDescent="0.15">
      <c r="C703" s="32"/>
      <c r="H703" s="11"/>
      <c r="I703" s="11"/>
      <c r="J703" s="11"/>
    </row>
    <row r="704" spans="3:10" ht="14" x14ac:dyDescent="0.15">
      <c r="C704" s="32"/>
      <c r="H704" s="11"/>
      <c r="I704" s="11"/>
      <c r="J704" s="11"/>
    </row>
    <row r="705" spans="3:10" ht="14" x14ac:dyDescent="0.15">
      <c r="C705" s="32"/>
      <c r="H705" s="11"/>
      <c r="I705" s="11"/>
      <c r="J705" s="11"/>
    </row>
    <row r="706" spans="3:10" ht="14" x14ac:dyDescent="0.15">
      <c r="C706" s="32"/>
      <c r="H706" s="11"/>
      <c r="I706" s="11"/>
      <c r="J706" s="11"/>
    </row>
    <row r="707" spans="3:10" ht="14" x14ac:dyDescent="0.15">
      <c r="C707" s="32"/>
      <c r="H707" s="11"/>
      <c r="I707" s="11"/>
      <c r="J707" s="11"/>
    </row>
    <row r="708" spans="3:10" ht="14" x14ac:dyDescent="0.15">
      <c r="C708" s="32"/>
      <c r="H708" s="11"/>
      <c r="I708" s="11"/>
      <c r="J708" s="11"/>
    </row>
    <row r="709" spans="3:10" ht="14" x14ac:dyDescent="0.15">
      <c r="C709" s="32"/>
      <c r="H709" s="11"/>
      <c r="I709" s="11"/>
      <c r="J709" s="11"/>
    </row>
    <row r="710" spans="3:10" ht="14" x14ac:dyDescent="0.15">
      <c r="C710" s="32"/>
      <c r="H710" s="11"/>
      <c r="I710" s="11"/>
      <c r="J710" s="11"/>
    </row>
    <row r="711" spans="3:10" ht="14" x14ac:dyDescent="0.15">
      <c r="C711" s="32"/>
      <c r="H711" s="11"/>
      <c r="I711" s="11"/>
      <c r="J711" s="11"/>
    </row>
    <row r="712" spans="3:10" ht="14" x14ac:dyDescent="0.15">
      <c r="C712" s="32"/>
      <c r="H712" s="11"/>
      <c r="I712" s="11"/>
      <c r="J712" s="11"/>
    </row>
    <row r="713" spans="3:10" ht="14" x14ac:dyDescent="0.15">
      <c r="C713" s="32"/>
      <c r="H713" s="11"/>
      <c r="I713" s="11"/>
      <c r="J713" s="11"/>
    </row>
    <row r="714" spans="3:10" ht="14" x14ac:dyDescent="0.15">
      <c r="C714" s="32"/>
      <c r="H714" s="11"/>
      <c r="I714" s="11"/>
      <c r="J714" s="11"/>
    </row>
    <row r="715" spans="3:10" ht="14" x14ac:dyDescent="0.15">
      <c r="C715" s="32"/>
      <c r="H715" s="11"/>
      <c r="I715" s="11"/>
      <c r="J715" s="11"/>
    </row>
    <row r="716" spans="3:10" ht="14" x14ac:dyDescent="0.15">
      <c r="C716" s="32"/>
      <c r="H716" s="11"/>
      <c r="I716" s="11"/>
      <c r="J716" s="11"/>
    </row>
    <row r="717" spans="3:10" ht="14" x14ac:dyDescent="0.15">
      <c r="C717" s="32"/>
      <c r="H717" s="11"/>
      <c r="I717" s="11"/>
      <c r="J717" s="11"/>
    </row>
    <row r="718" spans="3:10" ht="14" x14ac:dyDescent="0.15">
      <c r="C718" s="32"/>
      <c r="H718" s="11"/>
      <c r="I718" s="11"/>
      <c r="J718" s="11"/>
    </row>
    <row r="719" spans="3:10" ht="14" x14ac:dyDescent="0.15">
      <c r="C719" s="32"/>
      <c r="H719" s="11"/>
      <c r="I719" s="11"/>
      <c r="J719" s="11"/>
    </row>
    <row r="720" spans="3:10" ht="14" x14ac:dyDescent="0.15">
      <c r="C720" s="32"/>
      <c r="H720" s="11"/>
      <c r="I720" s="11"/>
      <c r="J720" s="11"/>
    </row>
    <row r="721" spans="3:10" ht="14" x14ac:dyDescent="0.15">
      <c r="C721" s="32"/>
      <c r="H721" s="11"/>
      <c r="I721" s="11"/>
      <c r="J721" s="11"/>
    </row>
    <row r="722" spans="3:10" ht="14" x14ac:dyDescent="0.15">
      <c r="C722" s="32"/>
      <c r="H722" s="11"/>
      <c r="I722" s="11"/>
      <c r="J722" s="11"/>
    </row>
    <row r="723" spans="3:10" ht="14" x14ac:dyDescent="0.15">
      <c r="C723" s="32"/>
      <c r="H723" s="11"/>
      <c r="I723" s="11"/>
      <c r="J723" s="11"/>
    </row>
    <row r="724" spans="3:10" ht="14" x14ac:dyDescent="0.15">
      <c r="C724" s="32"/>
      <c r="H724" s="11"/>
      <c r="I724" s="11"/>
      <c r="J724" s="11"/>
    </row>
    <row r="725" spans="3:10" ht="14" x14ac:dyDescent="0.15">
      <c r="C725" s="32"/>
      <c r="H725" s="11"/>
      <c r="I725" s="11"/>
      <c r="J725" s="11"/>
    </row>
    <row r="726" spans="3:10" ht="14" x14ac:dyDescent="0.15">
      <c r="C726" s="32"/>
      <c r="H726" s="11"/>
      <c r="I726" s="11"/>
      <c r="J726" s="11"/>
    </row>
    <row r="727" spans="3:10" ht="14" x14ac:dyDescent="0.15">
      <c r="C727" s="32"/>
      <c r="H727" s="11"/>
      <c r="I727" s="11"/>
      <c r="J727" s="11"/>
    </row>
    <row r="728" spans="3:10" ht="14" x14ac:dyDescent="0.15">
      <c r="C728" s="32"/>
      <c r="H728" s="11"/>
      <c r="I728" s="11"/>
      <c r="J728" s="11"/>
    </row>
    <row r="729" spans="3:10" ht="14" x14ac:dyDescent="0.15">
      <c r="C729" s="32"/>
      <c r="H729" s="11"/>
      <c r="I729" s="11"/>
      <c r="J729" s="11"/>
    </row>
    <row r="730" spans="3:10" ht="14" x14ac:dyDescent="0.15">
      <c r="C730" s="32"/>
      <c r="H730" s="11"/>
      <c r="I730" s="11"/>
      <c r="J730" s="11"/>
    </row>
    <row r="731" spans="3:10" ht="14" x14ac:dyDescent="0.15">
      <c r="C731" s="32"/>
      <c r="H731" s="11"/>
      <c r="I731" s="11"/>
      <c r="J731" s="11"/>
    </row>
    <row r="732" spans="3:10" ht="14" x14ac:dyDescent="0.15">
      <c r="C732" s="32"/>
      <c r="H732" s="11"/>
      <c r="I732" s="11"/>
      <c r="J732" s="11"/>
    </row>
    <row r="733" spans="3:10" ht="14" x14ac:dyDescent="0.15">
      <c r="C733" s="32"/>
      <c r="H733" s="11"/>
      <c r="I733" s="11"/>
      <c r="J733" s="11"/>
    </row>
    <row r="734" spans="3:10" ht="14" x14ac:dyDescent="0.15">
      <c r="C734" s="32"/>
      <c r="H734" s="11"/>
      <c r="I734" s="11"/>
      <c r="J734" s="11"/>
    </row>
    <row r="735" spans="3:10" ht="14" x14ac:dyDescent="0.15">
      <c r="C735" s="32"/>
      <c r="H735" s="11"/>
      <c r="I735" s="11"/>
      <c r="J735" s="11"/>
    </row>
    <row r="736" spans="3:10" ht="14" x14ac:dyDescent="0.15">
      <c r="C736" s="32"/>
      <c r="H736" s="11"/>
      <c r="I736" s="11"/>
      <c r="J736" s="11"/>
    </row>
    <row r="737" spans="3:10" ht="14" x14ac:dyDescent="0.15">
      <c r="C737" s="32"/>
      <c r="H737" s="11"/>
      <c r="I737" s="11"/>
      <c r="J737" s="11"/>
    </row>
    <row r="738" spans="3:10" ht="14" x14ac:dyDescent="0.15">
      <c r="C738" s="32"/>
      <c r="H738" s="11"/>
      <c r="I738" s="11"/>
      <c r="J738" s="11"/>
    </row>
    <row r="739" spans="3:10" ht="14" x14ac:dyDescent="0.15">
      <c r="C739" s="32"/>
      <c r="H739" s="11"/>
      <c r="I739" s="11"/>
      <c r="J739" s="11"/>
    </row>
    <row r="740" spans="3:10" ht="14" x14ac:dyDescent="0.15">
      <c r="C740" s="32"/>
      <c r="H740" s="11"/>
      <c r="I740" s="11"/>
      <c r="J740" s="11"/>
    </row>
    <row r="741" spans="3:10" ht="14" x14ac:dyDescent="0.15">
      <c r="C741" s="32"/>
      <c r="H741" s="11"/>
      <c r="I741" s="11"/>
      <c r="J741" s="11"/>
    </row>
    <row r="742" spans="3:10" ht="14" x14ac:dyDescent="0.15">
      <c r="C742" s="32"/>
      <c r="H742" s="11"/>
      <c r="I742" s="11"/>
      <c r="J742" s="11"/>
    </row>
    <row r="743" spans="3:10" ht="14" x14ac:dyDescent="0.15">
      <c r="C743" s="32"/>
      <c r="H743" s="11"/>
      <c r="I743" s="11"/>
      <c r="J743" s="11"/>
    </row>
    <row r="744" spans="3:10" ht="14" x14ac:dyDescent="0.15">
      <c r="C744" s="32"/>
      <c r="H744" s="11"/>
      <c r="I744" s="11"/>
      <c r="J744" s="11"/>
    </row>
    <row r="745" spans="3:10" ht="14" x14ac:dyDescent="0.15">
      <c r="C745" s="32"/>
      <c r="H745" s="11"/>
      <c r="I745" s="11"/>
      <c r="J745" s="11"/>
    </row>
    <row r="746" spans="3:10" ht="14" x14ac:dyDescent="0.15">
      <c r="C746" s="32"/>
      <c r="H746" s="11"/>
      <c r="I746" s="11"/>
      <c r="J746" s="11"/>
    </row>
    <row r="747" spans="3:10" ht="14" x14ac:dyDescent="0.15">
      <c r="C747" s="32"/>
      <c r="H747" s="11"/>
      <c r="I747" s="11"/>
      <c r="J747" s="11"/>
    </row>
    <row r="748" spans="3:10" ht="14" x14ac:dyDescent="0.15">
      <c r="C748" s="32"/>
      <c r="H748" s="11"/>
      <c r="I748" s="11"/>
      <c r="J748" s="11"/>
    </row>
    <row r="749" spans="3:10" ht="14" x14ac:dyDescent="0.15">
      <c r="C749" s="32"/>
      <c r="H749" s="11"/>
      <c r="I749" s="11"/>
      <c r="J749" s="11"/>
    </row>
    <row r="750" spans="3:10" ht="14" x14ac:dyDescent="0.15">
      <c r="C750" s="32"/>
      <c r="H750" s="11"/>
      <c r="I750" s="11"/>
      <c r="J750" s="11"/>
    </row>
    <row r="751" spans="3:10" ht="14" x14ac:dyDescent="0.15">
      <c r="C751" s="32"/>
      <c r="H751" s="11"/>
      <c r="I751" s="11"/>
      <c r="J751" s="11"/>
    </row>
    <row r="752" spans="3:10" ht="14" x14ac:dyDescent="0.15">
      <c r="C752" s="32"/>
      <c r="H752" s="11"/>
      <c r="I752" s="11"/>
      <c r="J752" s="11"/>
    </row>
    <row r="753" spans="3:10" ht="14" x14ac:dyDescent="0.15">
      <c r="C753" s="32"/>
      <c r="H753" s="11"/>
      <c r="I753" s="11"/>
      <c r="J753" s="11"/>
    </row>
    <row r="754" spans="3:10" ht="14" x14ac:dyDescent="0.15">
      <c r="C754" s="32"/>
      <c r="H754" s="11"/>
      <c r="I754" s="11"/>
      <c r="J754" s="11"/>
    </row>
    <row r="755" spans="3:10" ht="14" x14ac:dyDescent="0.15">
      <c r="C755" s="32"/>
      <c r="H755" s="11"/>
      <c r="I755" s="11"/>
      <c r="J755" s="11"/>
    </row>
    <row r="756" spans="3:10" ht="14" x14ac:dyDescent="0.15">
      <c r="C756" s="32"/>
      <c r="H756" s="11"/>
      <c r="I756" s="11"/>
      <c r="J756" s="11"/>
    </row>
    <row r="757" spans="3:10" ht="14" x14ac:dyDescent="0.15">
      <c r="C757" s="32"/>
      <c r="H757" s="11"/>
      <c r="I757" s="11"/>
      <c r="J757" s="11"/>
    </row>
    <row r="758" spans="3:10" ht="14" x14ac:dyDescent="0.15">
      <c r="C758" s="32"/>
      <c r="H758" s="11"/>
      <c r="I758" s="11"/>
      <c r="J758" s="11"/>
    </row>
    <row r="759" spans="3:10" ht="14" x14ac:dyDescent="0.15">
      <c r="C759" s="32"/>
      <c r="H759" s="11"/>
      <c r="I759" s="11"/>
      <c r="J759" s="11"/>
    </row>
    <row r="760" spans="3:10" ht="14" x14ac:dyDescent="0.15">
      <c r="C760" s="32"/>
      <c r="H760" s="11"/>
      <c r="I760" s="11"/>
      <c r="J760" s="11"/>
    </row>
    <row r="761" spans="3:10" ht="14" x14ac:dyDescent="0.15">
      <c r="C761" s="32"/>
      <c r="H761" s="11"/>
      <c r="I761" s="11"/>
      <c r="J761" s="11"/>
    </row>
    <row r="762" spans="3:10" ht="14" x14ac:dyDescent="0.15">
      <c r="C762" s="32"/>
      <c r="H762" s="11"/>
      <c r="I762" s="11"/>
      <c r="J762" s="11"/>
    </row>
    <row r="763" spans="3:10" ht="14" x14ac:dyDescent="0.15">
      <c r="C763" s="32"/>
      <c r="H763" s="11"/>
      <c r="I763" s="11"/>
      <c r="J763" s="11"/>
    </row>
    <row r="764" spans="3:10" ht="14" x14ac:dyDescent="0.15">
      <c r="C764" s="32"/>
      <c r="H764" s="11"/>
      <c r="I764" s="11"/>
      <c r="J764" s="11"/>
    </row>
    <row r="765" spans="3:10" ht="14" x14ac:dyDescent="0.15">
      <c r="C765" s="32"/>
      <c r="H765" s="11"/>
      <c r="I765" s="11"/>
      <c r="J765" s="11"/>
    </row>
    <row r="766" spans="3:10" ht="14" x14ac:dyDescent="0.15">
      <c r="C766" s="32"/>
      <c r="H766" s="11"/>
      <c r="I766" s="11"/>
      <c r="J766" s="11"/>
    </row>
    <row r="767" spans="3:10" ht="14" x14ac:dyDescent="0.15">
      <c r="C767" s="32"/>
      <c r="H767" s="11"/>
      <c r="I767" s="11"/>
      <c r="J767" s="11"/>
    </row>
    <row r="768" spans="3:10" ht="14" x14ac:dyDescent="0.15">
      <c r="C768" s="32"/>
      <c r="H768" s="11"/>
      <c r="I768" s="11"/>
      <c r="J768" s="11"/>
    </row>
    <row r="769" spans="3:10" ht="14" x14ac:dyDescent="0.15">
      <c r="C769" s="32"/>
      <c r="H769" s="11"/>
      <c r="I769" s="11"/>
      <c r="J769" s="11"/>
    </row>
    <row r="770" spans="3:10" ht="14" x14ac:dyDescent="0.15">
      <c r="C770" s="32"/>
      <c r="H770" s="11"/>
      <c r="I770" s="11"/>
      <c r="J770" s="11"/>
    </row>
    <row r="771" spans="3:10" ht="14" x14ac:dyDescent="0.15">
      <c r="C771" s="32"/>
      <c r="H771" s="11"/>
      <c r="I771" s="11"/>
      <c r="J771" s="11"/>
    </row>
    <row r="772" spans="3:10" ht="14" x14ac:dyDescent="0.15">
      <c r="C772" s="32"/>
      <c r="H772" s="11"/>
      <c r="I772" s="11"/>
      <c r="J772" s="11"/>
    </row>
    <row r="773" spans="3:10" ht="14" x14ac:dyDescent="0.15">
      <c r="C773" s="32"/>
      <c r="H773" s="11"/>
      <c r="I773" s="11"/>
      <c r="J773" s="11"/>
    </row>
    <row r="774" spans="3:10" ht="14" x14ac:dyDescent="0.15">
      <c r="C774" s="32"/>
      <c r="H774" s="11"/>
      <c r="I774" s="11"/>
      <c r="J774" s="11"/>
    </row>
    <row r="775" spans="3:10" ht="14" x14ac:dyDescent="0.15">
      <c r="C775" s="32"/>
      <c r="H775" s="11"/>
      <c r="I775" s="11"/>
      <c r="J775" s="11"/>
    </row>
    <row r="776" spans="3:10" ht="14" x14ac:dyDescent="0.15">
      <c r="C776" s="32"/>
      <c r="H776" s="11"/>
      <c r="I776" s="11"/>
      <c r="J776" s="11"/>
    </row>
    <row r="777" spans="3:10" ht="14" x14ac:dyDescent="0.15">
      <c r="C777" s="32"/>
      <c r="H777" s="11"/>
      <c r="I777" s="11"/>
      <c r="J777" s="11"/>
    </row>
    <row r="778" spans="3:10" ht="14" x14ac:dyDescent="0.15">
      <c r="C778" s="32"/>
      <c r="H778" s="11"/>
      <c r="I778" s="11"/>
      <c r="J778" s="11"/>
    </row>
    <row r="779" spans="3:10" ht="14" x14ac:dyDescent="0.15">
      <c r="C779" s="32"/>
      <c r="H779" s="11"/>
      <c r="I779" s="11"/>
      <c r="J779" s="11"/>
    </row>
    <row r="780" spans="3:10" ht="14" x14ac:dyDescent="0.15">
      <c r="C780" s="32"/>
      <c r="H780" s="11"/>
      <c r="I780" s="11"/>
      <c r="J780" s="11"/>
    </row>
    <row r="781" spans="3:10" ht="14" x14ac:dyDescent="0.15">
      <c r="C781" s="32"/>
      <c r="H781" s="11"/>
      <c r="I781" s="11"/>
      <c r="J781" s="11"/>
    </row>
    <row r="782" spans="3:10" ht="14" x14ac:dyDescent="0.15">
      <c r="C782" s="32"/>
      <c r="H782" s="11"/>
      <c r="I782" s="11"/>
      <c r="J782" s="11"/>
    </row>
    <row r="783" spans="3:10" ht="14" x14ac:dyDescent="0.15">
      <c r="C783" s="32"/>
      <c r="H783" s="11"/>
      <c r="I783" s="11"/>
      <c r="J783" s="11"/>
    </row>
    <row r="784" spans="3:10" ht="14" x14ac:dyDescent="0.15">
      <c r="C784" s="32"/>
      <c r="H784" s="11"/>
      <c r="I784" s="11"/>
      <c r="J784" s="11"/>
    </row>
    <row r="785" spans="3:10" ht="14" x14ac:dyDescent="0.15">
      <c r="C785" s="32"/>
      <c r="H785" s="11"/>
      <c r="I785" s="11"/>
      <c r="J785" s="11"/>
    </row>
    <row r="786" spans="3:10" ht="14" x14ac:dyDescent="0.15">
      <c r="C786" s="32"/>
      <c r="H786" s="11"/>
      <c r="I786" s="11"/>
      <c r="J786" s="11"/>
    </row>
    <row r="787" spans="3:10" ht="14" x14ac:dyDescent="0.15">
      <c r="C787" s="32"/>
      <c r="H787" s="11"/>
      <c r="I787" s="11"/>
      <c r="J787" s="11"/>
    </row>
    <row r="788" spans="3:10" ht="14" x14ac:dyDescent="0.15">
      <c r="C788" s="32"/>
      <c r="H788" s="11"/>
      <c r="I788" s="11"/>
      <c r="J788" s="11"/>
    </row>
    <row r="789" spans="3:10" ht="14" x14ac:dyDescent="0.15">
      <c r="C789" s="32"/>
      <c r="H789" s="11"/>
      <c r="I789" s="11"/>
      <c r="J789" s="11"/>
    </row>
    <row r="790" spans="3:10" ht="14" x14ac:dyDescent="0.15">
      <c r="C790" s="32"/>
      <c r="H790" s="11"/>
      <c r="I790" s="11"/>
      <c r="J790" s="11"/>
    </row>
    <row r="791" spans="3:10" ht="14" x14ac:dyDescent="0.15">
      <c r="C791" s="32"/>
      <c r="H791" s="11"/>
      <c r="I791" s="11"/>
      <c r="J791" s="11"/>
    </row>
    <row r="792" spans="3:10" ht="14" x14ac:dyDescent="0.15">
      <c r="C792" s="32"/>
      <c r="H792" s="11"/>
      <c r="I792" s="11"/>
      <c r="J792" s="11"/>
    </row>
    <row r="793" spans="3:10" ht="14" x14ac:dyDescent="0.15">
      <c r="C793" s="32"/>
      <c r="H793" s="11"/>
      <c r="I793" s="11"/>
      <c r="J793" s="11"/>
    </row>
    <row r="794" spans="3:10" ht="14" x14ac:dyDescent="0.15">
      <c r="C794" s="32"/>
      <c r="H794" s="11"/>
      <c r="I794" s="11"/>
      <c r="J794" s="11"/>
    </row>
    <row r="795" spans="3:10" ht="14" x14ac:dyDescent="0.15">
      <c r="C795" s="32"/>
      <c r="H795" s="11"/>
      <c r="I795" s="11"/>
      <c r="J795" s="11"/>
    </row>
    <row r="796" spans="3:10" ht="14" x14ac:dyDescent="0.15">
      <c r="C796" s="32"/>
      <c r="H796" s="11"/>
      <c r="I796" s="11"/>
      <c r="J796" s="11"/>
    </row>
    <row r="797" spans="3:10" ht="14" x14ac:dyDescent="0.15">
      <c r="C797" s="32"/>
      <c r="H797" s="11"/>
      <c r="I797" s="11"/>
      <c r="J797" s="11"/>
    </row>
    <row r="798" spans="3:10" ht="14" x14ac:dyDescent="0.15">
      <c r="C798" s="32"/>
      <c r="H798" s="11"/>
      <c r="I798" s="11"/>
      <c r="J798" s="11"/>
    </row>
    <row r="799" spans="3:10" ht="14" x14ac:dyDescent="0.15">
      <c r="C799" s="32"/>
      <c r="H799" s="11"/>
      <c r="I799" s="11"/>
      <c r="J799" s="11"/>
    </row>
    <row r="800" spans="3:10" ht="14" x14ac:dyDescent="0.15">
      <c r="C800" s="32"/>
      <c r="H800" s="11"/>
      <c r="I800" s="11"/>
      <c r="J800" s="11"/>
    </row>
    <row r="801" spans="3:10" ht="14" x14ac:dyDescent="0.15">
      <c r="C801" s="32"/>
      <c r="H801" s="11"/>
      <c r="I801" s="11"/>
      <c r="J801" s="11"/>
    </row>
    <row r="802" spans="3:10" ht="14" x14ac:dyDescent="0.15">
      <c r="C802" s="32"/>
      <c r="H802" s="11"/>
      <c r="I802" s="11"/>
      <c r="J802" s="11"/>
    </row>
    <row r="803" spans="3:10" ht="14" x14ac:dyDescent="0.15">
      <c r="C803" s="32"/>
      <c r="H803" s="11"/>
      <c r="I803" s="11"/>
      <c r="J803" s="11"/>
    </row>
    <row r="804" spans="3:10" ht="14" x14ac:dyDescent="0.15">
      <c r="C804" s="32"/>
      <c r="H804" s="11"/>
      <c r="I804" s="11"/>
      <c r="J804" s="11"/>
    </row>
    <row r="805" spans="3:10" ht="14" x14ac:dyDescent="0.15">
      <c r="C805" s="32"/>
      <c r="H805" s="11"/>
      <c r="I805" s="11"/>
      <c r="J805" s="11"/>
    </row>
    <row r="806" spans="3:10" ht="14" x14ac:dyDescent="0.15">
      <c r="C806" s="32"/>
      <c r="H806" s="11"/>
      <c r="I806" s="11"/>
      <c r="J806" s="11"/>
    </row>
    <row r="807" spans="3:10" ht="14" x14ac:dyDescent="0.15">
      <c r="C807" s="32"/>
      <c r="H807" s="11"/>
      <c r="I807" s="11"/>
      <c r="J807" s="11"/>
    </row>
    <row r="808" spans="3:10" ht="14" x14ac:dyDescent="0.15">
      <c r="C808" s="32"/>
      <c r="H808" s="11"/>
      <c r="I808" s="11"/>
      <c r="J808" s="11"/>
    </row>
    <row r="809" spans="3:10" ht="14" x14ac:dyDescent="0.15">
      <c r="C809" s="32"/>
      <c r="H809" s="11"/>
      <c r="I809" s="11"/>
      <c r="J809" s="11"/>
    </row>
    <row r="810" spans="3:10" ht="14" x14ac:dyDescent="0.15">
      <c r="C810" s="32"/>
      <c r="H810" s="11"/>
      <c r="I810" s="11"/>
      <c r="J810" s="11"/>
    </row>
    <row r="811" spans="3:10" ht="14" x14ac:dyDescent="0.15">
      <c r="C811" s="32"/>
      <c r="H811" s="11"/>
      <c r="I811" s="11"/>
      <c r="J811" s="11"/>
    </row>
    <row r="812" spans="3:10" ht="14" x14ac:dyDescent="0.15">
      <c r="C812" s="32"/>
      <c r="H812" s="11"/>
      <c r="I812" s="11"/>
      <c r="J812" s="11"/>
    </row>
    <row r="813" spans="3:10" ht="14" x14ac:dyDescent="0.15">
      <c r="C813" s="32"/>
      <c r="H813" s="11"/>
      <c r="I813" s="11"/>
      <c r="J813" s="11"/>
    </row>
    <row r="814" spans="3:10" ht="14" x14ac:dyDescent="0.15">
      <c r="C814" s="32"/>
      <c r="H814" s="11"/>
      <c r="I814" s="11"/>
      <c r="J814" s="11"/>
    </row>
    <row r="815" spans="3:10" ht="14" x14ac:dyDescent="0.15">
      <c r="C815" s="32"/>
      <c r="H815" s="11"/>
      <c r="I815" s="11"/>
      <c r="J815" s="11"/>
    </row>
    <row r="816" spans="3:10" ht="14" x14ac:dyDescent="0.15">
      <c r="C816" s="32"/>
      <c r="H816" s="11"/>
      <c r="I816" s="11"/>
      <c r="J816" s="11"/>
    </row>
    <row r="817" spans="3:10" ht="14" x14ac:dyDescent="0.15">
      <c r="C817" s="32"/>
      <c r="H817" s="11"/>
      <c r="I817" s="11"/>
      <c r="J817" s="11"/>
    </row>
    <row r="818" spans="3:10" ht="14" x14ac:dyDescent="0.15">
      <c r="C818" s="32"/>
      <c r="H818" s="11"/>
      <c r="I818" s="11"/>
      <c r="J818" s="11"/>
    </row>
    <row r="819" spans="3:10" ht="14" x14ac:dyDescent="0.15">
      <c r="C819" s="32"/>
      <c r="H819" s="11"/>
      <c r="I819" s="11"/>
      <c r="J819" s="11"/>
    </row>
    <row r="820" spans="3:10" ht="14" x14ac:dyDescent="0.15">
      <c r="C820" s="32"/>
      <c r="H820" s="11"/>
      <c r="I820" s="11"/>
      <c r="J820" s="11"/>
    </row>
    <row r="821" spans="3:10" ht="14" x14ac:dyDescent="0.15">
      <c r="C821" s="32"/>
      <c r="H821" s="11"/>
      <c r="I821" s="11"/>
      <c r="J821" s="11"/>
    </row>
    <row r="822" spans="3:10" ht="14" x14ac:dyDescent="0.15">
      <c r="C822" s="32"/>
      <c r="H822" s="11"/>
      <c r="I822" s="11"/>
      <c r="J822" s="11"/>
    </row>
    <row r="823" spans="3:10" ht="14" x14ac:dyDescent="0.15">
      <c r="C823" s="32"/>
      <c r="H823" s="11"/>
      <c r="I823" s="11"/>
      <c r="J823" s="11"/>
    </row>
    <row r="824" spans="3:10" ht="14" x14ac:dyDescent="0.15">
      <c r="C824" s="32"/>
      <c r="H824" s="11"/>
      <c r="I824" s="11"/>
      <c r="J824" s="11"/>
    </row>
    <row r="825" spans="3:10" ht="14" x14ac:dyDescent="0.15">
      <c r="C825" s="32"/>
      <c r="H825" s="11"/>
      <c r="I825" s="11"/>
      <c r="J825" s="11"/>
    </row>
    <row r="826" spans="3:10" ht="14" x14ac:dyDescent="0.15">
      <c r="C826" s="32"/>
      <c r="H826" s="11"/>
      <c r="I826" s="11"/>
      <c r="J826" s="11"/>
    </row>
    <row r="827" spans="3:10" ht="14" x14ac:dyDescent="0.15">
      <c r="C827" s="32"/>
      <c r="H827" s="11"/>
      <c r="I827" s="11"/>
      <c r="J827" s="11"/>
    </row>
    <row r="828" spans="3:10" ht="14" x14ac:dyDescent="0.15">
      <c r="C828" s="32"/>
      <c r="H828" s="11"/>
      <c r="I828" s="11"/>
      <c r="J828" s="11"/>
    </row>
    <row r="829" spans="3:10" ht="14" x14ac:dyDescent="0.15">
      <c r="C829" s="32"/>
      <c r="H829" s="11"/>
      <c r="I829" s="11"/>
      <c r="J829" s="11"/>
    </row>
    <row r="830" spans="3:10" ht="14" x14ac:dyDescent="0.15">
      <c r="C830" s="32"/>
      <c r="H830" s="11"/>
      <c r="I830" s="11"/>
      <c r="J830" s="11"/>
    </row>
    <row r="831" spans="3:10" ht="14" x14ac:dyDescent="0.15">
      <c r="C831" s="32"/>
      <c r="H831" s="11"/>
      <c r="I831" s="11"/>
      <c r="J831" s="11"/>
    </row>
    <row r="832" spans="3:10" ht="14" x14ac:dyDescent="0.15">
      <c r="C832" s="32"/>
      <c r="H832" s="11"/>
      <c r="I832" s="11"/>
      <c r="J832" s="11"/>
    </row>
    <row r="833" spans="3:10" ht="14" x14ac:dyDescent="0.15">
      <c r="C833" s="32"/>
      <c r="H833" s="11"/>
      <c r="I833" s="11"/>
      <c r="J833" s="11"/>
    </row>
    <row r="834" spans="3:10" ht="14" x14ac:dyDescent="0.15">
      <c r="C834" s="32"/>
      <c r="H834" s="11"/>
      <c r="I834" s="11"/>
      <c r="J834" s="11"/>
    </row>
    <row r="835" spans="3:10" ht="14" x14ac:dyDescent="0.15">
      <c r="C835" s="32"/>
      <c r="H835" s="11"/>
      <c r="I835" s="11"/>
      <c r="J835" s="11"/>
    </row>
    <row r="836" spans="3:10" ht="14" x14ac:dyDescent="0.15">
      <c r="C836" s="32"/>
      <c r="H836" s="11"/>
      <c r="I836" s="11"/>
      <c r="J836" s="11"/>
    </row>
    <row r="837" spans="3:10" ht="14" x14ac:dyDescent="0.15">
      <c r="C837" s="32"/>
      <c r="H837" s="11"/>
      <c r="I837" s="11"/>
      <c r="J837" s="11"/>
    </row>
    <row r="838" spans="3:10" ht="14" x14ac:dyDescent="0.15">
      <c r="C838" s="32"/>
      <c r="H838" s="11"/>
      <c r="I838" s="11"/>
      <c r="J838" s="11"/>
    </row>
    <row r="839" spans="3:10" ht="14" x14ac:dyDescent="0.15">
      <c r="C839" s="32"/>
      <c r="H839" s="11"/>
      <c r="I839" s="11"/>
      <c r="J839" s="11"/>
    </row>
    <row r="840" spans="3:10" ht="14" x14ac:dyDescent="0.15">
      <c r="C840" s="32"/>
      <c r="H840" s="11"/>
      <c r="I840" s="11"/>
      <c r="J840" s="11"/>
    </row>
    <row r="841" spans="3:10" ht="14" x14ac:dyDescent="0.15">
      <c r="C841" s="32"/>
      <c r="H841" s="11"/>
      <c r="I841" s="11"/>
      <c r="J841" s="11"/>
    </row>
    <row r="842" spans="3:10" ht="14" x14ac:dyDescent="0.15">
      <c r="C842" s="32"/>
      <c r="H842" s="11"/>
      <c r="I842" s="11"/>
      <c r="J842" s="11"/>
    </row>
    <row r="843" spans="3:10" ht="14" x14ac:dyDescent="0.15">
      <c r="C843" s="32"/>
      <c r="H843" s="11"/>
      <c r="I843" s="11"/>
      <c r="J843" s="11"/>
    </row>
    <row r="844" spans="3:10" ht="14" x14ac:dyDescent="0.15">
      <c r="C844" s="32"/>
      <c r="H844" s="11"/>
      <c r="I844" s="11"/>
      <c r="J844" s="11"/>
    </row>
    <row r="845" spans="3:10" ht="14" x14ac:dyDescent="0.15">
      <c r="C845" s="32"/>
      <c r="H845" s="11"/>
      <c r="I845" s="11"/>
      <c r="J845" s="11"/>
    </row>
    <row r="846" spans="3:10" ht="14" x14ac:dyDescent="0.15">
      <c r="C846" s="32"/>
      <c r="H846" s="11"/>
      <c r="I846" s="11"/>
      <c r="J846" s="11"/>
    </row>
    <row r="847" spans="3:10" ht="14" x14ac:dyDescent="0.15">
      <c r="C847" s="32"/>
      <c r="H847" s="11"/>
      <c r="I847" s="11"/>
      <c r="J847" s="11"/>
    </row>
    <row r="848" spans="3:10" ht="14" x14ac:dyDescent="0.15">
      <c r="C848" s="32"/>
      <c r="H848" s="11"/>
      <c r="I848" s="11"/>
      <c r="J848" s="11"/>
    </row>
    <row r="849" spans="3:10" ht="14" x14ac:dyDescent="0.15">
      <c r="C849" s="32"/>
      <c r="H849" s="11"/>
      <c r="I849" s="11"/>
      <c r="J849" s="11"/>
    </row>
    <row r="850" spans="3:10" ht="14" x14ac:dyDescent="0.15">
      <c r="C850" s="32"/>
      <c r="H850" s="11"/>
      <c r="I850" s="11"/>
      <c r="J850" s="11"/>
    </row>
    <row r="851" spans="3:10" ht="14" x14ac:dyDescent="0.15">
      <c r="C851" s="32"/>
      <c r="H851" s="11"/>
      <c r="I851" s="11"/>
      <c r="J851" s="11"/>
    </row>
    <row r="852" spans="3:10" ht="14" x14ac:dyDescent="0.15">
      <c r="C852" s="32"/>
      <c r="H852" s="11"/>
      <c r="I852" s="11"/>
      <c r="J852" s="11"/>
    </row>
    <row r="853" spans="3:10" ht="14" x14ac:dyDescent="0.15">
      <c r="C853" s="32"/>
      <c r="H853" s="11"/>
      <c r="I853" s="11"/>
      <c r="J853" s="11"/>
    </row>
    <row r="854" spans="3:10" ht="14" x14ac:dyDescent="0.15">
      <c r="C854" s="32"/>
      <c r="H854" s="11"/>
      <c r="I854" s="11"/>
      <c r="J854" s="11"/>
    </row>
    <row r="855" spans="3:10" ht="14" x14ac:dyDescent="0.15">
      <c r="C855" s="32"/>
      <c r="H855" s="11"/>
      <c r="I855" s="11"/>
      <c r="J855" s="11"/>
    </row>
    <row r="856" spans="3:10" ht="14" x14ac:dyDescent="0.15">
      <c r="C856" s="32"/>
      <c r="H856" s="11"/>
      <c r="I856" s="11"/>
      <c r="J856" s="11"/>
    </row>
    <row r="857" spans="3:10" ht="14" x14ac:dyDescent="0.15">
      <c r="C857" s="32"/>
      <c r="H857" s="11"/>
      <c r="I857" s="11"/>
      <c r="J857" s="11"/>
    </row>
    <row r="858" spans="3:10" ht="14" x14ac:dyDescent="0.15">
      <c r="C858" s="32"/>
      <c r="H858" s="11"/>
      <c r="I858" s="11"/>
      <c r="J858" s="11"/>
    </row>
    <row r="859" spans="3:10" ht="14" x14ac:dyDescent="0.15">
      <c r="C859" s="32"/>
      <c r="H859" s="11"/>
      <c r="I859" s="11"/>
      <c r="J859" s="11"/>
    </row>
    <row r="860" spans="3:10" ht="14" x14ac:dyDescent="0.15">
      <c r="C860" s="32"/>
      <c r="H860" s="11"/>
      <c r="I860" s="11"/>
      <c r="J860" s="11"/>
    </row>
    <row r="861" spans="3:10" ht="14" x14ac:dyDescent="0.15">
      <c r="C861" s="32"/>
      <c r="H861" s="11"/>
      <c r="I861" s="11"/>
      <c r="J861" s="11"/>
    </row>
    <row r="862" spans="3:10" ht="14" x14ac:dyDescent="0.15">
      <c r="C862" s="32"/>
      <c r="H862" s="11"/>
      <c r="I862" s="11"/>
      <c r="J862" s="11"/>
    </row>
    <row r="863" spans="3:10" ht="14" x14ac:dyDescent="0.15">
      <c r="C863" s="32"/>
      <c r="H863" s="11"/>
      <c r="I863" s="11"/>
      <c r="J863" s="11"/>
    </row>
    <row r="864" spans="3:10" ht="14" x14ac:dyDescent="0.15">
      <c r="C864" s="32"/>
      <c r="H864" s="11"/>
      <c r="I864" s="11"/>
      <c r="J864" s="11"/>
    </row>
    <row r="865" spans="3:10" ht="14" x14ac:dyDescent="0.15">
      <c r="C865" s="32"/>
      <c r="H865" s="11"/>
      <c r="I865" s="11"/>
      <c r="J865" s="11"/>
    </row>
    <row r="866" spans="3:10" ht="14" x14ac:dyDescent="0.15">
      <c r="C866" s="32"/>
      <c r="H866" s="11"/>
      <c r="I866" s="11"/>
      <c r="J866" s="11"/>
    </row>
    <row r="867" spans="3:10" ht="14" x14ac:dyDescent="0.15">
      <c r="C867" s="32"/>
      <c r="H867" s="11"/>
      <c r="I867" s="11"/>
      <c r="J867" s="11"/>
    </row>
    <row r="868" spans="3:10" ht="14" x14ac:dyDescent="0.15">
      <c r="C868" s="32"/>
      <c r="H868" s="11"/>
      <c r="I868" s="11"/>
      <c r="J868" s="11"/>
    </row>
    <row r="869" spans="3:10" ht="14" x14ac:dyDescent="0.15">
      <c r="C869" s="32"/>
      <c r="H869" s="11"/>
      <c r="I869" s="11"/>
      <c r="J869" s="11"/>
    </row>
    <row r="870" spans="3:10" ht="14" x14ac:dyDescent="0.15">
      <c r="C870" s="32"/>
      <c r="H870" s="11"/>
      <c r="I870" s="11"/>
      <c r="J870" s="11"/>
    </row>
    <row r="871" spans="3:10" ht="14" x14ac:dyDescent="0.15">
      <c r="C871" s="32"/>
      <c r="H871" s="11"/>
      <c r="I871" s="11"/>
      <c r="J871" s="11"/>
    </row>
    <row r="872" spans="3:10" ht="14" x14ac:dyDescent="0.15">
      <c r="C872" s="32"/>
      <c r="H872" s="11"/>
      <c r="I872" s="11"/>
      <c r="J872" s="11"/>
    </row>
    <row r="873" spans="3:10" ht="14" x14ac:dyDescent="0.15">
      <c r="C873" s="32"/>
      <c r="H873" s="11"/>
      <c r="I873" s="11"/>
      <c r="J873" s="11"/>
    </row>
    <row r="874" spans="3:10" ht="14" x14ac:dyDescent="0.15">
      <c r="C874" s="32"/>
      <c r="H874" s="11"/>
      <c r="I874" s="11"/>
      <c r="J874" s="11"/>
    </row>
    <row r="875" spans="3:10" ht="14" x14ac:dyDescent="0.15">
      <c r="C875" s="32"/>
      <c r="H875" s="11"/>
      <c r="I875" s="11"/>
      <c r="J875" s="11"/>
    </row>
    <row r="876" spans="3:10" ht="14" x14ac:dyDescent="0.15">
      <c r="C876" s="32"/>
      <c r="H876" s="11"/>
      <c r="I876" s="11"/>
      <c r="J876" s="11"/>
    </row>
    <row r="877" spans="3:10" ht="14" x14ac:dyDescent="0.15">
      <c r="C877" s="32"/>
      <c r="H877" s="11"/>
      <c r="I877" s="11"/>
      <c r="J877" s="11"/>
    </row>
    <row r="878" spans="3:10" ht="14" x14ac:dyDescent="0.15">
      <c r="C878" s="32"/>
      <c r="H878" s="11"/>
      <c r="I878" s="11"/>
      <c r="J878" s="11"/>
    </row>
    <row r="879" spans="3:10" ht="14" x14ac:dyDescent="0.15">
      <c r="C879" s="32"/>
      <c r="H879" s="11"/>
      <c r="I879" s="11"/>
      <c r="J879" s="11"/>
    </row>
    <row r="880" spans="3:10" ht="14" x14ac:dyDescent="0.15">
      <c r="C880" s="32"/>
      <c r="H880" s="11"/>
      <c r="I880" s="11"/>
      <c r="J880" s="11"/>
    </row>
    <row r="881" spans="3:10" ht="14" x14ac:dyDescent="0.15">
      <c r="C881" s="32"/>
      <c r="H881" s="11"/>
      <c r="I881" s="11"/>
      <c r="J881" s="11"/>
    </row>
    <row r="882" spans="3:10" ht="14" x14ac:dyDescent="0.15">
      <c r="C882" s="32"/>
      <c r="H882" s="11"/>
      <c r="I882" s="11"/>
      <c r="J882" s="11"/>
    </row>
    <row r="883" spans="3:10" ht="14" x14ac:dyDescent="0.15">
      <c r="C883" s="32"/>
      <c r="H883" s="11"/>
      <c r="I883" s="11"/>
      <c r="J883" s="11"/>
    </row>
    <row r="884" spans="3:10" ht="14" x14ac:dyDescent="0.15">
      <c r="C884" s="32"/>
      <c r="H884" s="11"/>
      <c r="I884" s="11"/>
      <c r="J884" s="11"/>
    </row>
    <row r="885" spans="3:10" ht="14" x14ac:dyDescent="0.15">
      <c r="C885" s="32"/>
      <c r="H885" s="11"/>
      <c r="I885" s="11"/>
      <c r="J885" s="11"/>
    </row>
    <row r="886" spans="3:10" ht="14" x14ac:dyDescent="0.15">
      <c r="C886" s="32"/>
      <c r="H886" s="11"/>
      <c r="I886" s="11"/>
      <c r="J886" s="11"/>
    </row>
    <row r="887" spans="3:10" ht="14" x14ac:dyDescent="0.15">
      <c r="C887" s="32"/>
      <c r="H887" s="11"/>
      <c r="I887" s="11"/>
      <c r="J887" s="11"/>
    </row>
    <row r="888" spans="3:10" ht="14" x14ac:dyDescent="0.15">
      <c r="C888" s="32"/>
      <c r="H888" s="11"/>
      <c r="I888" s="11"/>
      <c r="J888" s="11"/>
    </row>
    <row r="889" spans="3:10" ht="14" x14ac:dyDescent="0.15">
      <c r="C889" s="32"/>
      <c r="H889" s="11"/>
      <c r="I889" s="11"/>
      <c r="J889" s="11"/>
    </row>
    <row r="890" spans="3:10" ht="14" x14ac:dyDescent="0.15">
      <c r="C890" s="32"/>
      <c r="H890" s="11"/>
      <c r="I890" s="11"/>
      <c r="J890" s="11"/>
    </row>
    <row r="891" spans="3:10" ht="14" x14ac:dyDescent="0.15">
      <c r="C891" s="32"/>
      <c r="H891" s="11"/>
      <c r="I891" s="11"/>
      <c r="J891" s="11"/>
    </row>
    <row r="892" spans="3:10" ht="14" x14ac:dyDescent="0.15">
      <c r="C892" s="32"/>
      <c r="H892" s="11"/>
      <c r="I892" s="11"/>
      <c r="J892" s="11"/>
    </row>
    <row r="893" spans="3:10" ht="14" x14ac:dyDescent="0.15">
      <c r="C893" s="32"/>
      <c r="H893" s="11"/>
      <c r="I893" s="11"/>
      <c r="J893" s="11"/>
    </row>
    <row r="894" spans="3:10" ht="14" x14ac:dyDescent="0.15">
      <c r="C894" s="32"/>
      <c r="H894" s="11"/>
      <c r="I894" s="11"/>
      <c r="J894" s="11"/>
    </row>
    <row r="895" spans="3:10" ht="14" x14ac:dyDescent="0.15">
      <c r="C895" s="32"/>
      <c r="H895" s="11"/>
      <c r="I895" s="11"/>
      <c r="J895" s="11"/>
    </row>
    <row r="896" spans="3:10" ht="14" x14ac:dyDescent="0.15">
      <c r="C896" s="32"/>
      <c r="H896" s="11"/>
      <c r="I896" s="11"/>
      <c r="J896" s="11"/>
    </row>
    <row r="897" spans="3:10" ht="14" x14ac:dyDescent="0.15">
      <c r="C897" s="32"/>
      <c r="H897" s="11"/>
      <c r="I897" s="11"/>
      <c r="J897" s="11"/>
    </row>
    <row r="898" spans="3:10" ht="14" x14ac:dyDescent="0.15">
      <c r="C898" s="32"/>
      <c r="H898" s="11"/>
      <c r="I898" s="11"/>
      <c r="J898" s="11"/>
    </row>
    <row r="899" spans="3:10" ht="14" x14ac:dyDescent="0.15">
      <c r="C899" s="32"/>
      <c r="H899" s="11"/>
      <c r="I899" s="11"/>
      <c r="J899" s="11"/>
    </row>
    <row r="900" spans="3:10" ht="14" x14ac:dyDescent="0.15">
      <c r="C900" s="32"/>
      <c r="H900" s="11"/>
      <c r="I900" s="11"/>
      <c r="J900" s="11"/>
    </row>
    <row r="901" spans="3:10" ht="14" x14ac:dyDescent="0.15">
      <c r="C901" s="32"/>
      <c r="H901" s="11"/>
      <c r="I901" s="11"/>
      <c r="J901" s="11"/>
    </row>
    <row r="902" spans="3:10" ht="14" x14ac:dyDescent="0.15">
      <c r="C902" s="32"/>
      <c r="H902" s="11"/>
      <c r="I902" s="11"/>
      <c r="J902" s="11"/>
    </row>
    <row r="903" spans="3:10" ht="14" x14ac:dyDescent="0.15">
      <c r="C903" s="32"/>
      <c r="H903" s="11"/>
      <c r="I903" s="11"/>
      <c r="J903" s="11"/>
    </row>
    <row r="904" spans="3:10" ht="14" x14ac:dyDescent="0.15">
      <c r="C904" s="32"/>
      <c r="H904" s="11"/>
      <c r="I904" s="11"/>
      <c r="J904" s="11"/>
    </row>
    <row r="905" spans="3:10" ht="14" x14ac:dyDescent="0.15">
      <c r="C905" s="32"/>
      <c r="H905" s="11"/>
      <c r="I905" s="11"/>
      <c r="J905" s="11"/>
    </row>
    <row r="906" spans="3:10" ht="14" x14ac:dyDescent="0.15">
      <c r="C906" s="32"/>
      <c r="H906" s="11"/>
      <c r="I906" s="11"/>
      <c r="J906" s="11"/>
    </row>
    <row r="907" spans="3:10" ht="14" x14ac:dyDescent="0.15">
      <c r="C907" s="32"/>
      <c r="H907" s="11"/>
      <c r="I907" s="11"/>
      <c r="J907" s="11"/>
    </row>
    <row r="908" spans="3:10" ht="14" x14ac:dyDescent="0.15">
      <c r="C908" s="32"/>
      <c r="H908" s="11"/>
      <c r="I908" s="11"/>
      <c r="J908" s="11"/>
    </row>
    <row r="909" spans="3:10" ht="14" x14ac:dyDescent="0.15">
      <c r="C909" s="32"/>
      <c r="H909" s="11"/>
      <c r="I909" s="11"/>
      <c r="J909" s="11"/>
    </row>
    <row r="910" spans="3:10" ht="14" x14ac:dyDescent="0.15">
      <c r="C910" s="32"/>
      <c r="H910" s="11"/>
      <c r="I910" s="11"/>
      <c r="J910" s="11"/>
    </row>
    <row r="911" spans="3:10" ht="14" x14ac:dyDescent="0.15">
      <c r="C911" s="32"/>
      <c r="H911" s="11"/>
      <c r="I911" s="11"/>
      <c r="J911" s="11"/>
    </row>
    <row r="912" spans="3:10" ht="14" x14ac:dyDescent="0.15">
      <c r="C912" s="32"/>
      <c r="H912" s="11"/>
      <c r="I912" s="11"/>
      <c r="J912" s="11"/>
    </row>
    <row r="913" spans="3:10" ht="14" x14ac:dyDescent="0.15">
      <c r="C913" s="32"/>
      <c r="H913" s="11"/>
      <c r="I913" s="11"/>
      <c r="J913" s="11"/>
    </row>
    <row r="914" spans="3:10" ht="14" x14ac:dyDescent="0.15">
      <c r="C914" s="32"/>
      <c r="H914" s="11"/>
      <c r="I914" s="11"/>
      <c r="J914" s="11"/>
    </row>
    <row r="915" spans="3:10" ht="14" x14ac:dyDescent="0.15">
      <c r="C915" s="32"/>
      <c r="H915" s="11"/>
      <c r="I915" s="11"/>
      <c r="J915" s="11"/>
    </row>
    <row r="916" spans="3:10" ht="14" x14ac:dyDescent="0.15">
      <c r="C916" s="32"/>
      <c r="H916" s="11"/>
      <c r="I916" s="11"/>
      <c r="J916" s="11"/>
    </row>
    <row r="917" spans="3:10" ht="14" x14ac:dyDescent="0.15">
      <c r="C917" s="32"/>
      <c r="H917" s="11"/>
      <c r="I917" s="11"/>
      <c r="J917" s="11"/>
    </row>
    <row r="918" spans="3:10" ht="14" x14ac:dyDescent="0.15">
      <c r="C918" s="32"/>
      <c r="H918" s="11"/>
      <c r="I918" s="11"/>
      <c r="J918" s="11"/>
    </row>
    <row r="919" spans="3:10" ht="14" x14ac:dyDescent="0.15">
      <c r="C919" s="32"/>
      <c r="H919" s="11"/>
      <c r="I919" s="11"/>
      <c r="J919" s="11"/>
    </row>
    <row r="920" spans="3:10" ht="14" x14ac:dyDescent="0.15">
      <c r="C920" s="32"/>
      <c r="H920" s="11"/>
      <c r="I920" s="11"/>
      <c r="J920" s="11"/>
    </row>
    <row r="921" spans="3:10" ht="14" x14ac:dyDescent="0.15">
      <c r="C921" s="32"/>
      <c r="H921" s="11"/>
      <c r="I921" s="11"/>
      <c r="J921" s="11"/>
    </row>
    <row r="922" spans="3:10" ht="14" x14ac:dyDescent="0.15">
      <c r="C922" s="32"/>
      <c r="H922" s="11"/>
      <c r="I922" s="11"/>
      <c r="J922" s="11"/>
    </row>
    <row r="923" spans="3:10" ht="14" x14ac:dyDescent="0.15">
      <c r="C923" s="32"/>
      <c r="H923" s="11"/>
      <c r="I923" s="11"/>
      <c r="J923" s="11"/>
    </row>
    <row r="924" spans="3:10" ht="14" x14ac:dyDescent="0.15">
      <c r="C924" s="32"/>
      <c r="H924" s="11"/>
      <c r="I924" s="11"/>
      <c r="J924" s="11"/>
    </row>
    <row r="925" spans="3:10" ht="14" x14ac:dyDescent="0.15">
      <c r="C925" s="32"/>
      <c r="H925" s="11"/>
      <c r="I925" s="11"/>
      <c r="J925" s="11"/>
    </row>
    <row r="926" spans="3:10" ht="14" x14ac:dyDescent="0.15">
      <c r="C926" s="32"/>
      <c r="H926" s="11"/>
      <c r="I926" s="11"/>
      <c r="J926" s="11"/>
    </row>
    <row r="927" spans="3:10" ht="14" x14ac:dyDescent="0.15">
      <c r="C927" s="32"/>
      <c r="H927" s="11"/>
      <c r="I927" s="11"/>
      <c r="J927" s="11"/>
    </row>
    <row r="928" spans="3:10" ht="14" x14ac:dyDescent="0.15">
      <c r="C928" s="32"/>
      <c r="H928" s="11"/>
      <c r="I928" s="11"/>
      <c r="J928" s="11"/>
    </row>
    <row r="929" spans="3:10" ht="14" x14ac:dyDescent="0.15">
      <c r="C929" s="32"/>
      <c r="H929" s="11"/>
      <c r="I929" s="11"/>
      <c r="J929" s="11"/>
    </row>
    <row r="930" spans="3:10" ht="14" x14ac:dyDescent="0.15">
      <c r="C930" s="32"/>
      <c r="H930" s="11"/>
      <c r="I930" s="11"/>
      <c r="J930" s="11"/>
    </row>
    <row r="931" spans="3:10" ht="14" x14ac:dyDescent="0.15">
      <c r="C931" s="32"/>
      <c r="H931" s="11"/>
      <c r="I931" s="11"/>
      <c r="J931" s="11"/>
    </row>
    <row r="932" spans="3:10" ht="14" x14ac:dyDescent="0.15">
      <c r="C932" s="32"/>
      <c r="H932" s="11"/>
      <c r="I932" s="11"/>
      <c r="J932" s="11"/>
    </row>
    <row r="933" spans="3:10" ht="14" x14ac:dyDescent="0.15">
      <c r="C933" s="32"/>
      <c r="H933" s="11"/>
      <c r="I933" s="11"/>
      <c r="J933" s="11"/>
    </row>
    <row r="934" spans="3:10" ht="14" x14ac:dyDescent="0.15">
      <c r="C934" s="32"/>
      <c r="H934" s="11"/>
      <c r="I934" s="11"/>
      <c r="J934" s="11"/>
    </row>
    <row r="935" spans="3:10" ht="14" x14ac:dyDescent="0.15">
      <c r="C935" s="32"/>
      <c r="H935" s="11"/>
      <c r="I935" s="11"/>
      <c r="J935" s="11"/>
    </row>
    <row r="936" spans="3:10" ht="14" x14ac:dyDescent="0.15">
      <c r="C936" s="32"/>
      <c r="H936" s="11"/>
      <c r="I936" s="11"/>
      <c r="J936" s="11"/>
    </row>
    <row r="937" spans="3:10" ht="14" x14ac:dyDescent="0.15">
      <c r="C937" s="32"/>
      <c r="H937" s="11"/>
      <c r="I937" s="11"/>
      <c r="J937" s="11"/>
    </row>
    <row r="938" spans="3:10" ht="14" x14ac:dyDescent="0.15">
      <c r="C938" s="32"/>
      <c r="H938" s="11"/>
      <c r="I938" s="11"/>
      <c r="J938" s="11"/>
    </row>
    <row r="939" spans="3:10" ht="14" x14ac:dyDescent="0.15">
      <c r="C939" s="32"/>
      <c r="H939" s="11"/>
      <c r="I939" s="11"/>
      <c r="J939" s="11"/>
    </row>
    <row r="940" spans="3:10" ht="14" x14ac:dyDescent="0.15">
      <c r="C940" s="32"/>
      <c r="H940" s="11"/>
      <c r="I940" s="11"/>
      <c r="J940" s="11"/>
    </row>
    <row r="941" spans="3:10" ht="14" x14ac:dyDescent="0.15">
      <c r="C941" s="32"/>
      <c r="H941" s="11"/>
      <c r="I941" s="11"/>
      <c r="J941" s="11"/>
    </row>
    <row r="942" spans="3:10" ht="14" x14ac:dyDescent="0.15">
      <c r="C942" s="32"/>
      <c r="H942" s="11"/>
      <c r="I942" s="11"/>
      <c r="J942" s="11"/>
    </row>
    <row r="943" spans="3:10" ht="14" x14ac:dyDescent="0.15">
      <c r="C943" s="32"/>
      <c r="H943" s="11"/>
      <c r="I943" s="11"/>
      <c r="J943" s="11"/>
    </row>
    <row r="944" spans="3:10" ht="14" x14ac:dyDescent="0.15">
      <c r="C944" s="32"/>
      <c r="H944" s="11"/>
      <c r="I944" s="11"/>
      <c r="J944" s="11"/>
    </row>
    <row r="945" spans="3:10" ht="14" x14ac:dyDescent="0.15">
      <c r="C945" s="32"/>
      <c r="H945" s="11"/>
      <c r="I945" s="11"/>
      <c r="J945" s="11"/>
    </row>
    <row r="946" spans="3:10" ht="14" x14ac:dyDescent="0.15">
      <c r="C946" s="32"/>
      <c r="H946" s="11"/>
      <c r="I946" s="11"/>
      <c r="J946" s="11"/>
    </row>
    <row r="947" spans="3:10" ht="14" x14ac:dyDescent="0.15">
      <c r="C947" s="32"/>
      <c r="H947" s="11"/>
      <c r="I947" s="11"/>
      <c r="J947" s="11"/>
    </row>
    <row r="948" spans="3:10" ht="14" x14ac:dyDescent="0.15">
      <c r="C948" s="32"/>
      <c r="H948" s="11"/>
      <c r="I948" s="11"/>
      <c r="J948" s="11"/>
    </row>
    <row r="949" spans="3:10" ht="14" x14ac:dyDescent="0.15">
      <c r="C949" s="32"/>
      <c r="H949" s="11"/>
      <c r="I949" s="11"/>
      <c r="J949" s="11"/>
    </row>
    <row r="950" spans="3:10" ht="14" x14ac:dyDescent="0.15">
      <c r="C950" s="32"/>
      <c r="H950" s="11"/>
      <c r="I950" s="11"/>
      <c r="J950" s="11"/>
    </row>
    <row r="951" spans="3:10" ht="14" x14ac:dyDescent="0.15">
      <c r="C951" s="32"/>
      <c r="H951" s="11"/>
      <c r="I951" s="11"/>
      <c r="J951" s="11"/>
    </row>
    <row r="952" spans="3:10" ht="14" x14ac:dyDescent="0.15">
      <c r="C952" s="32"/>
      <c r="H952" s="11"/>
      <c r="I952" s="11"/>
      <c r="J952" s="11"/>
    </row>
    <row r="953" spans="3:10" ht="14" x14ac:dyDescent="0.15">
      <c r="C953" s="32"/>
      <c r="H953" s="11"/>
      <c r="I953" s="11"/>
      <c r="J953" s="11"/>
    </row>
    <row r="954" spans="3:10" ht="14" x14ac:dyDescent="0.15">
      <c r="C954" s="32"/>
      <c r="H954" s="11"/>
      <c r="I954" s="11"/>
      <c r="J954" s="11"/>
    </row>
    <row r="955" spans="3:10" ht="14" x14ac:dyDescent="0.15">
      <c r="C955" s="32"/>
      <c r="H955" s="11"/>
      <c r="I955" s="11"/>
      <c r="J955" s="11"/>
    </row>
    <row r="956" spans="3:10" ht="14" x14ac:dyDescent="0.15">
      <c r="C956" s="32"/>
      <c r="H956" s="11"/>
      <c r="I956" s="11"/>
      <c r="J956" s="11"/>
    </row>
    <row r="957" spans="3:10" ht="14" x14ac:dyDescent="0.15">
      <c r="C957" s="32"/>
      <c r="H957" s="11"/>
      <c r="I957" s="11"/>
      <c r="J957" s="11"/>
    </row>
    <row r="958" spans="3:10" ht="14" x14ac:dyDescent="0.15">
      <c r="C958" s="32"/>
      <c r="H958" s="11"/>
      <c r="I958" s="11"/>
      <c r="J958" s="11"/>
    </row>
    <row r="959" spans="3:10" ht="14" x14ac:dyDescent="0.15">
      <c r="C959" s="32"/>
      <c r="H959" s="11"/>
      <c r="I959" s="11"/>
      <c r="J959" s="11"/>
    </row>
    <row r="960" spans="3:10" ht="14" x14ac:dyDescent="0.15">
      <c r="C960" s="32"/>
      <c r="H960" s="11"/>
      <c r="I960" s="11"/>
      <c r="J960" s="11"/>
    </row>
    <row r="961" spans="3:10" ht="14" x14ac:dyDescent="0.15">
      <c r="C961" s="32"/>
      <c r="H961" s="11"/>
      <c r="I961" s="11"/>
      <c r="J961" s="11"/>
    </row>
    <row r="962" spans="3:10" ht="14" x14ac:dyDescent="0.15">
      <c r="C962" s="32"/>
      <c r="H962" s="11"/>
      <c r="I962" s="11"/>
      <c r="J962" s="11"/>
    </row>
    <row r="963" spans="3:10" ht="14" x14ac:dyDescent="0.15">
      <c r="C963" s="32"/>
      <c r="H963" s="11"/>
      <c r="I963" s="11"/>
      <c r="J963" s="11"/>
    </row>
    <row r="964" spans="3:10" ht="14" x14ac:dyDescent="0.15">
      <c r="C964" s="32"/>
      <c r="H964" s="11"/>
      <c r="I964" s="11"/>
      <c r="J964" s="11"/>
    </row>
    <row r="965" spans="3:10" ht="14" x14ac:dyDescent="0.15">
      <c r="C965" s="32"/>
      <c r="H965" s="11"/>
      <c r="I965" s="11"/>
      <c r="J965" s="11"/>
    </row>
    <row r="966" spans="3:10" ht="14" x14ac:dyDescent="0.15">
      <c r="C966" s="32"/>
      <c r="H966" s="11"/>
      <c r="I966" s="11"/>
      <c r="J966" s="11"/>
    </row>
    <row r="967" spans="3:10" ht="14" x14ac:dyDescent="0.15">
      <c r="C967" s="32"/>
      <c r="H967" s="11"/>
      <c r="I967" s="11"/>
      <c r="J967" s="11"/>
    </row>
    <row r="968" spans="3:10" ht="14" x14ac:dyDescent="0.15">
      <c r="C968" s="32"/>
      <c r="H968" s="11"/>
      <c r="I968" s="11"/>
      <c r="J968" s="11"/>
    </row>
    <row r="969" spans="3:10" ht="14" x14ac:dyDescent="0.15">
      <c r="C969" s="32"/>
      <c r="H969" s="11"/>
      <c r="I969" s="11"/>
      <c r="J969" s="11"/>
    </row>
    <row r="970" spans="3:10" ht="14" x14ac:dyDescent="0.15">
      <c r="C970" s="32"/>
      <c r="H970" s="11"/>
      <c r="I970" s="11"/>
      <c r="J970" s="11"/>
    </row>
    <row r="971" spans="3:10" ht="14" x14ac:dyDescent="0.15">
      <c r="C971" s="32"/>
      <c r="H971" s="11"/>
      <c r="I971" s="11"/>
      <c r="J971" s="11"/>
    </row>
    <row r="972" spans="3:10" ht="14" x14ac:dyDescent="0.15">
      <c r="C972" s="32"/>
      <c r="H972" s="11"/>
      <c r="I972" s="11"/>
      <c r="J972" s="11"/>
    </row>
    <row r="973" spans="3:10" ht="14" x14ac:dyDescent="0.15">
      <c r="C973" s="32"/>
      <c r="H973" s="11"/>
      <c r="I973" s="11"/>
      <c r="J973" s="11"/>
    </row>
    <row r="974" spans="3:10" ht="14" x14ac:dyDescent="0.15">
      <c r="C974" s="32"/>
      <c r="H974" s="11"/>
      <c r="I974" s="11"/>
      <c r="J974" s="11"/>
    </row>
    <row r="975" spans="3:10" ht="14" x14ac:dyDescent="0.15">
      <c r="C975" s="32"/>
      <c r="H975" s="11"/>
      <c r="I975" s="11"/>
      <c r="J975" s="11"/>
    </row>
    <row r="976" spans="3:10" ht="14" x14ac:dyDescent="0.15">
      <c r="C976" s="32"/>
      <c r="H976" s="11"/>
      <c r="I976" s="11"/>
      <c r="J976" s="11"/>
    </row>
    <row r="977" spans="3:10" ht="14" x14ac:dyDescent="0.15">
      <c r="C977" s="32"/>
      <c r="H977" s="11"/>
      <c r="I977" s="11"/>
      <c r="J977" s="11"/>
    </row>
    <row r="978" spans="3:10" ht="14" x14ac:dyDescent="0.15">
      <c r="C978" s="32"/>
      <c r="H978" s="11"/>
      <c r="I978" s="11"/>
      <c r="J978" s="11"/>
    </row>
    <row r="979" spans="3:10" ht="14" x14ac:dyDescent="0.15">
      <c r="C979" s="32"/>
      <c r="H979" s="11"/>
      <c r="I979" s="11"/>
      <c r="J979" s="11"/>
    </row>
    <row r="980" spans="3:10" ht="14" x14ac:dyDescent="0.15">
      <c r="C980" s="32"/>
      <c r="H980" s="11"/>
      <c r="I980" s="11"/>
      <c r="J980" s="11"/>
    </row>
    <row r="981" spans="3:10" ht="14" x14ac:dyDescent="0.15">
      <c r="C981" s="32"/>
      <c r="H981" s="11"/>
      <c r="I981" s="11"/>
      <c r="J981" s="11"/>
    </row>
    <row r="982" spans="3:10" ht="14" x14ac:dyDescent="0.15">
      <c r="C982" s="32"/>
      <c r="H982" s="11"/>
      <c r="I982" s="11"/>
      <c r="J982" s="11"/>
    </row>
    <row r="983" spans="3:10" ht="14" x14ac:dyDescent="0.15">
      <c r="C983" s="32"/>
      <c r="H983" s="11"/>
      <c r="I983" s="11"/>
      <c r="J983" s="11"/>
    </row>
    <row r="984" spans="3:10" ht="14" x14ac:dyDescent="0.15">
      <c r="C984" s="32"/>
      <c r="H984" s="11"/>
      <c r="I984" s="11"/>
      <c r="J984" s="11"/>
    </row>
    <row r="985" spans="3:10" ht="14" x14ac:dyDescent="0.15">
      <c r="C985" s="32"/>
      <c r="H985" s="11"/>
      <c r="I985" s="11"/>
      <c r="J985" s="11"/>
    </row>
    <row r="986" spans="3:10" ht="14" x14ac:dyDescent="0.15">
      <c r="C986" s="32"/>
      <c r="H986" s="11"/>
      <c r="I986" s="11"/>
      <c r="J986" s="11"/>
    </row>
    <row r="987" spans="3:10" ht="14" x14ac:dyDescent="0.15">
      <c r="C987" s="32"/>
      <c r="H987" s="11"/>
      <c r="I987" s="11"/>
      <c r="J987" s="11"/>
    </row>
    <row r="988" spans="3:10" ht="14" x14ac:dyDescent="0.15">
      <c r="C988" s="32"/>
      <c r="H988" s="11"/>
      <c r="I988" s="11"/>
      <c r="J988" s="11"/>
    </row>
    <row r="989" spans="3:10" ht="14" x14ac:dyDescent="0.15">
      <c r="C989" s="32"/>
      <c r="H989" s="11"/>
      <c r="I989" s="11"/>
      <c r="J989" s="11"/>
    </row>
    <row r="990" spans="3:10" ht="14" x14ac:dyDescent="0.15">
      <c r="C990" s="32"/>
      <c r="H990" s="11"/>
      <c r="I990" s="11"/>
      <c r="J990" s="11"/>
    </row>
    <row r="991" spans="3:10" ht="14" x14ac:dyDescent="0.15">
      <c r="C991" s="32"/>
      <c r="H991" s="11"/>
      <c r="I991" s="11"/>
      <c r="J991" s="11"/>
    </row>
    <row r="992" spans="3:10" ht="14" x14ac:dyDescent="0.15">
      <c r="C992" s="32"/>
      <c r="H992" s="11"/>
      <c r="I992" s="11"/>
      <c r="J992" s="11"/>
    </row>
    <row r="993" spans="3:10" ht="14" x14ac:dyDescent="0.15">
      <c r="C993" s="32"/>
      <c r="H993" s="11"/>
      <c r="I993" s="11"/>
      <c r="J993" s="11"/>
    </row>
    <row r="994" spans="3:10" ht="14" x14ac:dyDescent="0.15">
      <c r="C994" s="32"/>
      <c r="H994" s="11"/>
      <c r="I994" s="11"/>
      <c r="J994" s="11"/>
    </row>
    <row r="995" spans="3:10" ht="14" x14ac:dyDescent="0.15">
      <c r="C995" s="32"/>
      <c r="H995" s="11"/>
      <c r="I995" s="11"/>
      <c r="J995" s="11"/>
    </row>
    <row r="996" spans="3:10" ht="14" x14ac:dyDescent="0.15">
      <c r="C996" s="32"/>
      <c r="H996" s="11"/>
      <c r="I996" s="11"/>
      <c r="J996" s="11"/>
    </row>
    <row r="997" spans="3:10" ht="14" x14ac:dyDescent="0.15">
      <c r="C997" s="32"/>
      <c r="H997" s="11"/>
      <c r="I997" s="11"/>
      <c r="J997" s="11"/>
    </row>
    <row r="998" spans="3:10" ht="14" x14ac:dyDescent="0.15">
      <c r="C998" s="32"/>
      <c r="H998" s="11"/>
      <c r="I998" s="11"/>
      <c r="J998" s="11"/>
    </row>
    <row r="999" spans="3:10" ht="14" x14ac:dyDescent="0.15">
      <c r="C999" s="32"/>
      <c r="H999" s="11"/>
      <c r="I999" s="11"/>
      <c r="J999" s="11"/>
    </row>
    <row r="1000" spans="3:10" ht="14" x14ac:dyDescent="0.15">
      <c r="C1000" s="32"/>
      <c r="H1000" s="11"/>
      <c r="I1000" s="11"/>
      <c r="J1000" s="1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DataS1</vt:lpstr>
      <vt:lpstr>DataS2</vt:lpstr>
      <vt:lpstr>DataS3</vt:lpstr>
      <vt:lpstr>DataS4</vt:lpstr>
      <vt:lpstr>DataS5</vt:lpstr>
      <vt:lpstr>DataS6</vt:lpstr>
      <vt:lpstr>DataS7</vt:lpstr>
      <vt:lpstr>DataS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hmoud, Medhat</cp:lastModifiedBy>
  <dcterms:modified xsi:type="dcterms:W3CDTF">2023-12-21T14:16:57Z</dcterms:modified>
</cp:coreProperties>
</file>